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NHP Shannon\Personal\Salix\"/>
    </mc:Choice>
  </mc:AlternateContent>
  <xr:revisionPtr revIDLastSave="0" documentId="13_ncr:1_{07BB02A0-D5AF-4F1F-9CEE-7ED3BC9A121C}" xr6:coauthVersionLast="47" xr6:coauthVersionMax="47" xr10:uidLastSave="{00000000-0000-0000-0000-000000000000}"/>
  <bookViews>
    <workbookView xWindow="-108" yWindow="-108" windowWidth="23256" windowHeight="12456" xr2:uid="{D93375F9-296C-4B8F-9FAD-954A257F5CE9}"/>
  </bookViews>
  <sheets>
    <sheet name="chem" sheetId="1" r:id="rId1"/>
    <sheet name="meta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2" i="1"/>
  <c r="P47" i="1"/>
  <c r="P240" i="1"/>
  <c r="P213" i="1"/>
  <c r="P176" i="1"/>
  <c r="P75" i="1"/>
  <c r="AJ271" i="1" l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289" i="1"/>
  <c r="AJ290" i="1"/>
  <c r="AJ291" i="1"/>
  <c r="AJ292" i="1"/>
  <c r="AJ293" i="1"/>
  <c r="AJ294" i="1"/>
  <c r="AJ295" i="1"/>
  <c r="AJ296" i="1"/>
  <c r="AJ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289" i="1"/>
  <c r="AI290" i="1"/>
  <c r="AI291" i="1"/>
  <c r="AI292" i="1"/>
  <c r="AI293" i="1"/>
  <c r="AI294" i="1"/>
  <c r="AI295" i="1"/>
  <c r="AI296" i="1"/>
  <c r="AI270" i="1"/>
  <c r="AJ3" i="1" l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174" i="1"/>
  <c r="AJ175" i="1"/>
  <c r="AJ176" i="1"/>
  <c r="AJ177" i="1"/>
  <c r="AJ178" i="1"/>
  <c r="AJ179" i="1"/>
  <c r="AJ180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136" i="1"/>
  <c r="AJ137" i="1"/>
  <c r="AJ138" i="1"/>
  <c r="AJ139" i="1"/>
  <c r="AJ140" i="1"/>
  <c r="AJ141" i="1"/>
  <c r="AJ142" i="1"/>
  <c r="AJ143" i="1"/>
  <c r="AJ239" i="1"/>
  <c r="AJ240" i="1"/>
  <c r="AJ241" i="1"/>
  <c r="AJ242" i="1"/>
  <c r="AJ243" i="1"/>
  <c r="AJ244" i="1"/>
  <c r="AJ245" i="1"/>
  <c r="AJ246" i="1"/>
  <c r="AJ163" i="1"/>
  <c r="AJ164" i="1"/>
  <c r="AJ165" i="1"/>
  <c r="AJ166" i="1"/>
  <c r="AJ167" i="1"/>
  <c r="AJ168" i="1"/>
  <c r="AJ169" i="1"/>
  <c r="AJ170" i="1"/>
  <c r="AJ171" i="1"/>
  <c r="AJ172" i="1"/>
  <c r="AJ17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174" i="1"/>
  <c r="AI175" i="1"/>
  <c r="AI176" i="1"/>
  <c r="AI177" i="1"/>
  <c r="AI178" i="1"/>
  <c r="AI179" i="1"/>
  <c r="AI180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136" i="1"/>
  <c r="AI137" i="1"/>
  <c r="AI138" i="1"/>
  <c r="AI139" i="1"/>
  <c r="AI140" i="1"/>
  <c r="AI141" i="1"/>
  <c r="AI142" i="1"/>
  <c r="AI143" i="1"/>
  <c r="AI239" i="1"/>
  <c r="AI240" i="1"/>
  <c r="AI241" i="1"/>
  <c r="AI242" i="1"/>
  <c r="AI243" i="1"/>
  <c r="AI244" i="1"/>
  <c r="AI245" i="1"/>
  <c r="AI246" i="1"/>
  <c r="AI163" i="1"/>
  <c r="AI164" i="1"/>
  <c r="AI165" i="1"/>
  <c r="AI166" i="1"/>
  <c r="AI167" i="1"/>
  <c r="AI168" i="1"/>
  <c r="AI169" i="1"/>
  <c r="AI170" i="1"/>
  <c r="AI171" i="1"/>
  <c r="AI172" i="1"/>
  <c r="AI17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lencioni</author>
  </authors>
  <commentList>
    <comment ref="A61" authorId="0" shapeId="0" xr:uid="{8C628485-F14D-4E6E-94A3-0A8EA179DA4D}">
      <text>
        <r>
          <rPr>
            <b/>
            <sz val="9"/>
            <color indexed="81"/>
            <rFont val="Tahoma"/>
            <family val="2"/>
          </rPr>
          <t>slencioni:</t>
        </r>
        <r>
          <rPr>
            <sz val="9"/>
            <color indexed="81"/>
            <rFont val="Tahoma"/>
            <family val="2"/>
          </rPr>
          <t xml:space="preserve">
Did I accidentally sample #51 (also lab_id 198) twice in the second visit?? </t>
        </r>
      </text>
    </comment>
    <comment ref="L106" authorId="0" shapeId="0" xr:uid="{5E91F98F-B9C7-413D-B9B8-975CE9DEB0FD}">
      <text>
        <r>
          <rPr>
            <b/>
            <sz val="9"/>
            <color indexed="81"/>
            <rFont val="Tahoma"/>
            <charset val="1"/>
          </rPr>
          <t>slencioni:</t>
        </r>
        <r>
          <rPr>
            <sz val="9"/>
            <color indexed="81"/>
            <rFont val="Tahoma"/>
            <charset val="1"/>
          </rPr>
          <t xml:space="preserve">
Laguna saddle was originally classified as caged. Changed to uncaged on 3/20/24</t>
        </r>
      </text>
    </comment>
    <comment ref="X241" authorId="0" shapeId="0" xr:uid="{35DCB63D-28CB-4EED-AB58-1E5F49474D1F}">
      <text>
        <r>
          <rPr>
            <b/>
            <sz val="9"/>
            <color indexed="81"/>
            <rFont val="Tahoma"/>
            <family val="2"/>
          </rPr>
          <t>slencioni:</t>
        </r>
        <r>
          <rPr>
            <sz val="9"/>
            <color indexed="81"/>
            <rFont val="Tahoma"/>
            <family val="2"/>
          </rPr>
          <t xml:space="preserve">
really the second time it was collected, but catched to 1 for the 2022 to 2023 comparison</t>
        </r>
      </text>
    </comment>
    <comment ref="A453" authorId="0" shapeId="0" xr:uid="{A58C18FC-9370-47B7-97C6-B6834BC2B474}">
      <text>
        <r>
          <rPr>
            <b/>
            <sz val="9"/>
            <color indexed="81"/>
            <rFont val="Tahoma"/>
            <family val="2"/>
          </rPr>
          <t>slencioni:</t>
        </r>
        <r>
          <rPr>
            <sz val="9"/>
            <color indexed="81"/>
            <rFont val="Tahoma"/>
            <family val="2"/>
          </rPr>
          <t xml:space="preserve">
Did I accidentally sample #51 (also lab_id 198) twice in the second visit?? </t>
        </r>
      </text>
    </comment>
  </commentList>
</comments>
</file>

<file path=xl/sharedStrings.xml><?xml version="1.0" encoding="utf-8"?>
<sst xmlns="http://schemas.openxmlformats.org/spreadsheetml/2006/main" count="2654" uniqueCount="172">
  <si>
    <t>dry_wt</t>
  </si>
  <si>
    <t>AZ</t>
  </si>
  <si>
    <t>CO</t>
  </si>
  <si>
    <t>UT</t>
  </si>
  <si>
    <t>NM</t>
  </si>
  <si>
    <t>latitude</t>
  </si>
  <si>
    <t>longitude</t>
  </si>
  <si>
    <t>sex</t>
  </si>
  <si>
    <t>state</t>
  </si>
  <si>
    <t>herb</t>
  </si>
  <si>
    <t>spp</t>
  </si>
  <si>
    <t>SAAR</t>
  </si>
  <si>
    <t>rust</t>
  </si>
  <si>
    <t>cage</t>
  </si>
  <si>
    <t>browse_level</t>
  </si>
  <si>
    <t>collection_date</t>
  </si>
  <si>
    <t>run_date</t>
  </si>
  <si>
    <t>sample_id</t>
  </si>
  <si>
    <t>total_all</t>
  </si>
  <si>
    <t>total_3</t>
  </si>
  <si>
    <t>site</t>
  </si>
  <si>
    <t>WM_1</t>
  </si>
  <si>
    <t>WM_7</t>
  </si>
  <si>
    <t>WM_11U</t>
  </si>
  <si>
    <t>WM_14</t>
  </si>
  <si>
    <t>WM_17</t>
  </si>
  <si>
    <t>WM_9</t>
  </si>
  <si>
    <t>WM_6</t>
  </si>
  <si>
    <t>WM_3</t>
  </si>
  <si>
    <t>WM_12</t>
  </si>
  <si>
    <t>Cumbress Pass</t>
  </si>
  <si>
    <t>Red Lake</t>
  </si>
  <si>
    <t>Manga Creek</t>
  </si>
  <si>
    <t>Grouse Creek</t>
  </si>
  <si>
    <t>Sheepherder Creek</t>
  </si>
  <si>
    <t>Lower Mammoth</t>
  </si>
  <si>
    <t>Lowder Creek</t>
  </si>
  <si>
    <t>Deer Creek</t>
  </si>
  <si>
    <t>Mt Terrill</t>
  </si>
  <si>
    <t>Lost Creek</t>
  </si>
  <si>
    <t>Niotche</t>
  </si>
  <si>
    <t>Upper Mammoth</t>
  </si>
  <si>
    <t>Palomas Trail</t>
  </si>
  <si>
    <t>Rio de Vaca</t>
  </si>
  <si>
    <t>Pinos Trail</t>
  </si>
  <si>
    <t>Cabresto Creek</t>
  </si>
  <si>
    <t>Cabresto Park</t>
  </si>
  <si>
    <t>Laguna Saddle</t>
  </si>
  <si>
    <t>Bitter Creek</t>
  </si>
  <si>
    <t>Laguna Saddle South</t>
  </si>
  <si>
    <t>Cabresto</t>
  </si>
  <si>
    <t>Lower Jacks Creek</t>
  </si>
  <si>
    <t>Pecos Pond</t>
  </si>
  <si>
    <t>Upper Jacks Creek</t>
  </si>
  <si>
    <t>Pecos Lake</t>
  </si>
  <si>
    <t>June</t>
  </si>
  <si>
    <t>July</t>
  </si>
  <si>
    <t>August</t>
  </si>
  <si>
    <t>September</t>
  </si>
  <si>
    <t>October</t>
  </si>
  <si>
    <t>month</t>
  </si>
  <si>
    <t>region</t>
  </si>
  <si>
    <t>white</t>
  </si>
  <si>
    <t>dixie</t>
  </si>
  <si>
    <t>fishlake</t>
  </si>
  <si>
    <t>san pedro</t>
  </si>
  <si>
    <t>cabresto</t>
  </si>
  <si>
    <t>pecos</t>
  </si>
  <si>
    <t>season</t>
  </si>
  <si>
    <t>early</t>
  </si>
  <si>
    <t>mid</t>
  </si>
  <si>
    <t>late</t>
  </si>
  <si>
    <t>height</t>
  </si>
  <si>
    <t>Niotche2</t>
  </si>
  <si>
    <t>herb_intensity</t>
  </si>
  <si>
    <t>stem_diameter</t>
  </si>
  <si>
    <t>(cm) diameter of the largest shoot of an individual, measured at the base of the shoot</t>
  </si>
  <si>
    <t xml:space="preserve">(cm) height of the longest/tallest shoot of individual from base of shoot to the tip </t>
  </si>
  <si>
    <t>phen</t>
  </si>
  <si>
    <t>notes of phenology of individal at time of visit</t>
  </si>
  <si>
    <t>stem</t>
  </si>
  <si>
    <t>col_num</t>
  </si>
  <si>
    <t>first (1) or second (2) collection of individual</t>
  </si>
  <si>
    <t>was rust present on plant?: Y(1)- Yes, N(0)- No, Unknown (2)</t>
  </si>
  <si>
    <t>note if its male (0), female (1), or unknown (2) if no fruit was present</t>
  </si>
  <si>
    <t>was individual caged at time of collection?: Y(1)- Yes, N(0)- No, Unknown (2)</t>
  </si>
  <si>
    <t xml:space="preserve">Species of individal: SAAR or other </t>
  </si>
  <si>
    <t>were plants browsed on by animals? : Y(1)- Yes, N(0)- No, Unknown (2)</t>
  </si>
  <si>
    <t>level of intensity of browsing on individual: 0-None, 1-Mild, 2- Moderate, 3-Heavy</t>
  </si>
  <si>
    <t>Bud= Leaves just beginning to break out of nodes, Veg =Full leaves present with no fruiting body, Flw= Catkin present before maturing, Frt = Catkins Present with seeds spreading</t>
  </si>
  <si>
    <t>*phenology currently not included in this worksheet</t>
  </si>
  <si>
    <t>all chemical concentrations summed</t>
  </si>
  <si>
    <t xml:space="preserve">chemical concentrations without unknowns </t>
  </si>
  <si>
    <t>calc</t>
  </si>
  <si>
    <t>recalc</t>
  </si>
  <si>
    <t>salcon</t>
  </si>
  <si>
    <t>salcorcon</t>
  </si>
  <si>
    <t>hchcon</t>
  </si>
  <si>
    <t>unk1con</t>
  </si>
  <si>
    <t>unk2con</t>
  </si>
  <si>
    <t>site_id</t>
  </si>
  <si>
    <t>new1</t>
  </si>
  <si>
    <t>new2</t>
  </si>
  <si>
    <t>LJC4</t>
  </si>
  <si>
    <t>LJC4-2</t>
  </si>
  <si>
    <t>LJC1</t>
  </si>
  <si>
    <t>LJC1-2</t>
  </si>
  <si>
    <t>LJC31</t>
  </si>
  <si>
    <t>LJC32</t>
  </si>
  <si>
    <t>PP1</t>
  </si>
  <si>
    <t>PP2</t>
  </si>
  <si>
    <t>PP3</t>
  </si>
  <si>
    <t>PP4</t>
  </si>
  <si>
    <t>PP5</t>
  </si>
  <si>
    <t>PP6</t>
  </si>
  <si>
    <t>UJC1</t>
  </si>
  <si>
    <t>UJC2</t>
  </si>
  <si>
    <t>UJC3</t>
  </si>
  <si>
    <t>UJC4</t>
  </si>
  <si>
    <t>UJC5</t>
  </si>
  <si>
    <t>UJC6</t>
  </si>
  <si>
    <t>UJC7</t>
  </si>
  <si>
    <t>UJC8</t>
  </si>
  <si>
    <t>PL1</t>
  </si>
  <si>
    <t>PL2</t>
  </si>
  <si>
    <t>PL3</t>
  </si>
  <si>
    <t>PL4</t>
  </si>
  <si>
    <t>PL5</t>
  </si>
  <si>
    <t>LJC33</t>
  </si>
  <si>
    <t>LJC34</t>
  </si>
  <si>
    <t>LJC35</t>
  </si>
  <si>
    <t>LJC36</t>
  </si>
  <si>
    <t>LJC37</t>
  </si>
  <si>
    <t>PP4 new</t>
  </si>
  <si>
    <t>PP6 new</t>
  </si>
  <si>
    <t>UJC8 new</t>
  </si>
  <si>
    <t>UJC9 new</t>
  </si>
  <si>
    <t>UJC10 new</t>
  </si>
  <si>
    <t>UJC11 new</t>
  </si>
  <si>
    <t>LJC38 new</t>
  </si>
  <si>
    <t>LJC39 new</t>
  </si>
  <si>
    <t>23_01</t>
  </si>
  <si>
    <t>23_02</t>
  </si>
  <si>
    <t>23_03</t>
  </si>
  <si>
    <t>23_04</t>
  </si>
  <si>
    <t>23_05</t>
  </si>
  <si>
    <t>23_06</t>
  </si>
  <si>
    <t>23_07</t>
  </si>
  <si>
    <t>23_08</t>
  </si>
  <si>
    <t>23_09</t>
  </si>
  <si>
    <t>23_10</t>
  </si>
  <si>
    <t>23_11</t>
  </si>
  <si>
    <t>collection_year</t>
  </si>
  <si>
    <t>2023</t>
  </si>
  <si>
    <t>insect_dam</t>
  </si>
  <si>
    <t>insect_damage</t>
  </si>
  <si>
    <t>0- no, 1- yes, 2-unk</t>
  </si>
  <si>
    <t xml:space="preserve">What I think my unknowns are?? </t>
  </si>
  <si>
    <t>unk1</t>
  </si>
  <si>
    <t>HCH-populoside B</t>
  </si>
  <si>
    <t>unk2</t>
  </si>
  <si>
    <t>not sure… keep calculating to around salicin or glycoside</t>
  </si>
  <si>
    <t>new 2</t>
  </si>
  <si>
    <t>new 1</t>
  </si>
  <si>
    <t>cumbress</t>
  </si>
  <si>
    <t>run_num</t>
  </si>
  <si>
    <t>pop</t>
  </si>
  <si>
    <t>height_round</t>
  </si>
  <si>
    <t>elevation</t>
  </si>
  <si>
    <t>repro</t>
  </si>
  <si>
    <t>was individual sexually reproductive? 0=no, 1=yes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/>
    </xf>
    <xf numFmtId="14" fontId="0" fillId="0" borderId="0" xfId="0" applyNumberFormat="1" applyFill="1"/>
    <xf numFmtId="49" fontId="0" fillId="0" borderId="0" xfId="0" applyNumberFormat="1" applyFill="1"/>
    <xf numFmtId="2" fontId="0" fillId="0" borderId="0" xfId="0" applyNumberFormat="1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87413-18BA-4E62-9624-4CDC219F2644}">
  <dimension ref="A1:AK544"/>
  <sheetViews>
    <sheetView tabSelected="1" zoomScale="90" zoomScaleNormal="90" workbookViewId="0">
      <pane xSplit="4" ySplit="1" topLeftCell="E205" activePane="bottomRight" state="frozen"/>
      <selection pane="topRight" activeCell="C1" sqref="C1"/>
      <selection pane="bottomLeft" activeCell="A2" sqref="A2"/>
      <selection pane="bottomRight" activeCell="S206" sqref="S206"/>
    </sheetView>
  </sheetViews>
  <sheetFormatPr defaultRowHeight="14.4" x14ac:dyDescent="0.3"/>
  <cols>
    <col min="1" max="1" width="8.88671875" style="2"/>
    <col min="2" max="3" width="9.109375" style="2" customWidth="1"/>
    <col min="4" max="5" width="12.88671875" style="2" customWidth="1"/>
    <col min="6" max="6" width="13" style="2" customWidth="1"/>
    <col min="7" max="8" width="9.6640625" style="2" customWidth="1"/>
    <col min="9" max="11" width="9.109375" style="2" customWidth="1"/>
    <col min="12" max="12" width="19.109375" style="2" customWidth="1"/>
    <col min="13" max="13" width="9.109375" style="2" customWidth="1"/>
    <col min="14" max="14" width="13.5546875" style="2" customWidth="1"/>
    <col min="15" max="16" width="16.109375" style="2" customWidth="1"/>
    <col min="17" max="17" width="14.88671875" style="2" customWidth="1"/>
    <col min="18" max="22" width="9.109375" style="2" customWidth="1"/>
    <col min="23" max="29" width="12.6640625" style="2" customWidth="1"/>
    <col min="30" max="34" width="8.88671875" style="2"/>
    <col min="35" max="35" width="9.44140625" style="2" customWidth="1"/>
    <col min="36" max="16384" width="8.88671875" style="2"/>
  </cols>
  <sheetData>
    <row r="1" spans="1:37" x14ac:dyDescent="0.3">
      <c r="A1" s="2" t="s">
        <v>17</v>
      </c>
      <c r="B1" s="2" t="s">
        <v>100</v>
      </c>
      <c r="C1" s="2" t="s">
        <v>165</v>
      </c>
      <c r="D1" s="2" t="s">
        <v>16</v>
      </c>
      <c r="E1" s="2" t="s">
        <v>152</v>
      </c>
      <c r="F1" s="2" t="s">
        <v>15</v>
      </c>
      <c r="G1" s="2" t="s">
        <v>60</v>
      </c>
      <c r="H1" s="2" t="s">
        <v>68</v>
      </c>
      <c r="I1" s="2" t="s">
        <v>8</v>
      </c>
      <c r="J1" s="2" t="s">
        <v>166</v>
      </c>
      <c r="K1" s="2" t="s">
        <v>93</v>
      </c>
      <c r="L1" s="2" t="s">
        <v>20</v>
      </c>
      <c r="M1" s="2" t="s">
        <v>61</v>
      </c>
      <c r="N1" s="2" t="s">
        <v>5</v>
      </c>
      <c r="O1" s="2" t="s">
        <v>6</v>
      </c>
      <c r="P1" s="2" t="s">
        <v>168</v>
      </c>
      <c r="Q1" s="2" t="s">
        <v>10</v>
      </c>
      <c r="R1" s="2" t="s">
        <v>7</v>
      </c>
      <c r="S1" s="2" t="s">
        <v>169</v>
      </c>
      <c r="T1" s="2" t="s">
        <v>12</v>
      </c>
      <c r="U1" s="2" t="s">
        <v>13</v>
      </c>
      <c r="V1" s="2" t="s">
        <v>9</v>
      </c>
      <c r="W1" s="2" t="s">
        <v>14</v>
      </c>
      <c r="X1" s="2" t="s">
        <v>81</v>
      </c>
      <c r="Y1" s="2" t="s">
        <v>80</v>
      </c>
      <c r="Z1" s="2" t="s">
        <v>72</v>
      </c>
      <c r="AA1" s="2" t="s">
        <v>167</v>
      </c>
      <c r="AB1" s="2" t="s">
        <v>154</v>
      </c>
      <c r="AC1" s="2" t="s">
        <v>0</v>
      </c>
      <c r="AD1" s="3" t="s">
        <v>95</v>
      </c>
      <c r="AE1" s="3" t="s">
        <v>96</v>
      </c>
      <c r="AF1" s="3" t="s">
        <v>97</v>
      </c>
      <c r="AG1" s="3" t="s">
        <v>98</v>
      </c>
      <c r="AH1" s="3" t="s">
        <v>99</v>
      </c>
      <c r="AI1" s="2" t="s">
        <v>19</v>
      </c>
      <c r="AJ1" s="3" t="s">
        <v>18</v>
      </c>
      <c r="AK1" s="3" t="s">
        <v>171</v>
      </c>
    </row>
    <row r="2" spans="1:37" x14ac:dyDescent="0.3">
      <c r="A2" s="2">
        <v>1</v>
      </c>
      <c r="B2" s="2">
        <v>1</v>
      </c>
      <c r="C2" s="2">
        <v>1</v>
      </c>
      <c r="D2" s="4">
        <v>45040</v>
      </c>
      <c r="E2" s="5">
        <v>2022</v>
      </c>
      <c r="F2" s="4">
        <v>44711</v>
      </c>
      <c r="G2" s="4" t="s">
        <v>55</v>
      </c>
      <c r="H2" s="4" t="s">
        <v>69</v>
      </c>
      <c r="I2" s="2" t="s">
        <v>1</v>
      </c>
      <c r="J2" s="4" t="s">
        <v>1</v>
      </c>
      <c r="K2" s="4" t="s">
        <v>94</v>
      </c>
      <c r="L2" s="2" t="s">
        <v>21</v>
      </c>
      <c r="M2" s="4" t="s">
        <v>62</v>
      </c>
      <c r="N2" s="2">
        <v>33.999180000000003</v>
      </c>
      <c r="O2" s="2">
        <v>-109.52828</v>
      </c>
      <c r="P2" s="2">
        <v>2804</v>
      </c>
      <c r="Q2" s="2" t="s">
        <v>11</v>
      </c>
      <c r="R2" s="2">
        <v>1</v>
      </c>
      <c r="S2" s="2">
        <v>1</v>
      </c>
      <c r="T2" s="2">
        <v>0</v>
      </c>
      <c r="U2" s="2">
        <v>1</v>
      </c>
      <c r="V2" s="2">
        <v>1</v>
      </c>
      <c r="W2" s="2">
        <v>2</v>
      </c>
      <c r="X2" s="2">
        <v>1</v>
      </c>
      <c r="Y2" s="2">
        <v>3</v>
      </c>
      <c r="Z2" s="2">
        <v>213</v>
      </c>
      <c r="AA2" s="2">
        <v>213</v>
      </c>
      <c r="AB2" s="2">
        <v>2</v>
      </c>
      <c r="AC2" s="2">
        <v>6.2</v>
      </c>
      <c r="AD2" s="2">
        <v>1.8988852556717479</v>
      </c>
      <c r="AE2" s="2">
        <v>42.26043864624598</v>
      </c>
      <c r="AF2" s="2">
        <v>0.71892896263604911</v>
      </c>
      <c r="AG2" s="2">
        <v>0</v>
      </c>
      <c r="AH2" s="2">
        <v>0</v>
      </c>
      <c r="AI2" s="6">
        <f t="shared" ref="AI2:AI65" si="0">SUM(AD2:AF2)</f>
        <v>44.878252864553779</v>
      </c>
      <c r="AJ2" s="2">
        <f t="shared" ref="AJ2:AJ65" si="1">SUM(AD2:AH2)</f>
        <v>44.878252864553779</v>
      </c>
      <c r="AK2" s="2">
        <f>AJ2/10</f>
        <v>4.4878252864553776</v>
      </c>
    </row>
    <row r="3" spans="1:37" x14ac:dyDescent="0.3">
      <c r="A3" s="2">
        <v>2</v>
      </c>
      <c r="B3" s="2">
        <v>2</v>
      </c>
      <c r="C3" s="2">
        <v>1</v>
      </c>
      <c r="D3" s="4">
        <v>45040</v>
      </c>
      <c r="E3" s="5">
        <v>2022</v>
      </c>
      <c r="F3" s="4">
        <v>44711</v>
      </c>
      <c r="G3" s="4" t="s">
        <v>55</v>
      </c>
      <c r="H3" s="4" t="s">
        <v>69</v>
      </c>
      <c r="I3" s="2" t="s">
        <v>1</v>
      </c>
      <c r="J3" s="4" t="s">
        <v>1</v>
      </c>
      <c r="K3" s="4" t="s">
        <v>94</v>
      </c>
      <c r="L3" s="2" t="s">
        <v>22</v>
      </c>
      <c r="M3" s="4" t="s">
        <v>62</v>
      </c>
      <c r="N3" s="2">
        <v>33.935519999999997</v>
      </c>
      <c r="O3" s="2">
        <v>-109.48979</v>
      </c>
      <c r="P3" s="2">
        <v>2853</v>
      </c>
      <c r="Q3" s="2" t="s">
        <v>11</v>
      </c>
      <c r="R3" s="2">
        <v>1</v>
      </c>
      <c r="S3" s="2">
        <v>1</v>
      </c>
      <c r="T3" s="2">
        <v>0</v>
      </c>
      <c r="U3" s="2">
        <v>0</v>
      </c>
      <c r="V3" s="2">
        <v>1</v>
      </c>
      <c r="W3" s="2">
        <v>3</v>
      </c>
      <c r="X3" s="2">
        <v>1</v>
      </c>
      <c r="Y3" s="2">
        <v>1</v>
      </c>
      <c r="Z3" s="2">
        <v>50.8</v>
      </c>
      <c r="AA3" s="2">
        <v>51</v>
      </c>
      <c r="AB3" s="2">
        <v>2</v>
      </c>
      <c r="AC3" s="2">
        <v>5.2</v>
      </c>
      <c r="AD3" s="2">
        <v>3.750205603468121</v>
      </c>
      <c r="AE3" s="2">
        <v>65.945662110439315</v>
      </c>
      <c r="AF3" s="2">
        <v>1.4232210842157149</v>
      </c>
      <c r="AG3" s="2">
        <v>1.546026809067734</v>
      </c>
      <c r="AH3" s="2">
        <v>0</v>
      </c>
      <c r="AI3" s="6">
        <f t="shared" si="0"/>
        <v>71.119088798123144</v>
      </c>
      <c r="AJ3" s="2">
        <f t="shared" si="1"/>
        <v>72.665115607190884</v>
      </c>
      <c r="AK3" s="2">
        <f t="shared" ref="AK3:AK66" si="2">AJ3/10</f>
        <v>7.2665115607190884</v>
      </c>
    </row>
    <row r="4" spans="1:37" x14ac:dyDescent="0.3">
      <c r="A4" s="2">
        <v>3</v>
      </c>
      <c r="B4" s="2">
        <v>3</v>
      </c>
      <c r="C4" s="2">
        <v>1</v>
      </c>
      <c r="D4" s="4">
        <v>45040</v>
      </c>
      <c r="E4" s="5">
        <v>2022</v>
      </c>
      <c r="F4" s="4">
        <v>44711</v>
      </c>
      <c r="G4" s="4" t="s">
        <v>55</v>
      </c>
      <c r="H4" s="4" t="s">
        <v>69</v>
      </c>
      <c r="I4" s="2" t="s">
        <v>1</v>
      </c>
      <c r="J4" s="4" t="s">
        <v>1</v>
      </c>
      <c r="K4" s="4" t="s">
        <v>94</v>
      </c>
      <c r="L4" s="2" t="s">
        <v>22</v>
      </c>
      <c r="M4" s="4" t="s">
        <v>62</v>
      </c>
      <c r="N4" s="2">
        <v>33.935549999999999</v>
      </c>
      <c r="O4" s="2">
        <v>-109.48985999999999</v>
      </c>
      <c r="Q4" s="2" t="s">
        <v>11</v>
      </c>
      <c r="R4" s="2">
        <v>1</v>
      </c>
      <c r="S4" s="2">
        <v>1</v>
      </c>
      <c r="T4" s="2">
        <v>0</v>
      </c>
      <c r="U4" s="2">
        <v>0</v>
      </c>
      <c r="V4" s="2">
        <v>1</v>
      </c>
      <c r="W4" s="2">
        <v>3</v>
      </c>
      <c r="X4" s="2">
        <v>1</v>
      </c>
      <c r="Y4" s="2">
        <v>1.1000000000000001</v>
      </c>
      <c r="Z4" s="2">
        <v>66</v>
      </c>
      <c r="AA4" s="2">
        <v>66</v>
      </c>
      <c r="AB4" s="2">
        <v>2</v>
      </c>
      <c r="AC4" s="2">
        <v>7.6</v>
      </c>
      <c r="AD4" s="2">
        <v>4.3282081986899819</v>
      </c>
      <c r="AE4" s="2">
        <v>71.103470474801611</v>
      </c>
      <c r="AF4" s="2">
        <v>2.8360604967377099</v>
      </c>
      <c r="AG4" s="2">
        <v>2.3835334216468338</v>
      </c>
      <c r="AH4" s="2">
        <v>0</v>
      </c>
      <c r="AI4" s="6">
        <f t="shared" si="0"/>
        <v>78.267739170229305</v>
      </c>
      <c r="AJ4" s="2">
        <f t="shared" si="1"/>
        <v>80.651272591876136</v>
      </c>
      <c r="AK4" s="2">
        <f t="shared" si="2"/>
        <v>8.065127259187614</v>
      </c>
    </row>
    <row r="5" spans="1:37" x14ac:dyDescent="0.3">
      <c r="A5" s="2">
        <v>4</v>
      </c>
      <c r="B5" s="2">
        <v>4</v>
      </c>
      <c r="C5" s="2">
        <v>1</v>
      </c>
      <c r="D5" s="4">
        <v>45040</v>
      </c>
      <c r="E5" s="5">
        <v>2022</v>
      </c>
      <c r="F5" s="4">
        <v>44711</v>
      </c>
      <c r="G5" s="4" t="s">
        <v>55</v>
      </c>
      <c r="H5" s="4" t="s">
        <v>69</v>
      </c>
      <c r="I5" s="2" t="s">
        <v>1</v>
      </c>
      <c r="J5" s="4" t="s">
        <v>1</v>
      </c>
      <c r="K5" s="4" t="s">
        <v>94</v>
      </c>
      <c r="L5" s="2" t="s">
        <v>22</v>
      </c>
      <c r="M5" s="4" t="s">
        <v>62</v>
      </c>
      <c r="N5" s="2">
        <v>33.935479999999998</v>
      </c>
      <c r="O5" s="2">
        <v>-109.48987</v>
      </c>
      <c r="Q5" s="2" t="s">
        <v>11</v>
      </c>
      <c r="R5" s="2">
        <v>0</v>
      </c>
      <c r="S5" s="2">
        <v>1</v>
      </c>
      <c r="T5" s="2">
        <v>0</v>
      </c>
      <c r="U5" s="2">
        <v>0</v>
      </c>
      <c r="V5" s="2">
        <v>1</v>
      </c>
      <c r="W5" s="2">
        <v>3</v>
      </c>
      <c r="X5" s="2">
        <v>1</v>
      </c>
      <c r="Y5" s="2">
        <v>1</v>
      </c>
      <c r="Z5" s="2">
        <v>50.8</v>
      </c>
      <c r="AA5" s="2">
        <v>51</v>
      </c>
      <c r="AB5" s="2">
        <v>2</v>
      </c>
      <c r="AC5" s="2">
        <v>6.5</v>
      </c>
      <c r="AD5" s="2">
        <v>2.6419272229594388</v>
      </c>
      <c r="AE5" s="2">
        <v>55.634106150803788</v>
      </c>
      <c r="AF5" s="2">
        <v>1.0563176563613901</v>
      </c>
      <c r="AG5" s="2">
        <v>1.339224056343419</v>
      </c>
      <c r="AH5" s="2">
        <v>0</v>
      </c>
      <c r="AI5" s="6">
        <f t="shared" si="0"/>
        <v>59.332351030124613</v>
      </c>
      <c r="AJ5" s="2">
        <f t="shared" si="1"/>
        <v>60.671575086468032</v>
      </c>
      <c r="AK5" s="2">
        <f t="shared" si="2"/>
        <v>6.0671575086468028</v>
      </c>
    </row>
    <row r="6" spans="1:37" x14ac:dyDescent="0.3">
      <c r="A6" s="2">
        <v>5</v>
      </c>
      <c r="B6" s="2">
        <v>5</v>
      </c>
      <c r="C6" s="2">
        <v>1</v>
      </c>
      <c r="D6" s="4">
        <v>45040</v>
      </c>
      <c r="E6" s="5">
        <v>2022</v>
      </c>
      <c r="F6" s="4">
        <v>44711</v>
      </c>
      <c r="G6" s="4" t="s">
        <v>55</v>
      </c>
      <c r="H6" s="4" t="s">
        <v>69</v>
      </c>
      <c r="I6" s="2" t="s">
        <v>1</v>
      </c>
      <c r="J6" s="4" t="s">
        <v>1</v>
      </c>
      <c r="K6" s="4" t="s">
        <v>94</v>
      </c>
      <c r="L6" s="2" t="s">
        <v>22</v>
      </c>
      <c r="M6" s="4" t="s">
        <v>62</v>
      </c>
      <c r="N6" s="2">
        <v>33.935420000000001</v>
      </c>
      <c r="O6" s="2">
        <v>-109.48985999999999</v>
      </c>
      <c r="Q6" s="2" t="s">
        <v>11</v>
      </c>
      <c r="R6" s="2">
        <v>1</v>
      </c>
      <c r="S6" s="2">
        <v>1</v>
      </c>
      <c r="T6" s="2">
        <v>0</v>
      </c>
      <c r="U6" s="2">
        <v>0</v>
      </c>
      <c r="V6" s="2">
        <v>1</v>
      </c>
      <c r="W6" s="2">
        <v>3</v>
      </c>
      <c r="X6" s="2">
        <v>1</v>
      </c>
      <c r="Y6" s="2">
        <v>0.5</v>
      </c>
      <c r="Z6" s="2">
        <v>25.4</v>
      </c>
      <c r="AA6" s="2">
        <v>25</v>
      </c>
      <c r="AB6" s="2">
        <v>2</v>
      </c>
      <c r="AC6" s="2">
        <v>6.6</v>
      </c>
      <c r="AD6" s="2">
        <v>3.179022488377325</v>
      </c>
      <c r="AE6" s="2">
        <v>93.697648517826167</v>
      </c>
      <c r="AF6" s="2">
        <v>0.8441501825484079</v>
      </c>
      <c r="AG6" s="2">
        <v>0</v>
      </c>
      <c r="AH6" s="2">
        <v>0</v>
      </c>
      <c r="AI6" s="6">
        <f t="shared" si="0"/>
        <v>97.720821188751898</v>
      </c>
      <c r="AJ6" s="2">
        <f t="shared" si="1"/>
        <v>97.720821188751898</v>
      </c>
      <c r="AK6" s="2">
        <f t="shared" si="2"/>
        <v>9.7720821188751898</v>
      </c>
    </row>
    <row r="7" spans="1:37" x14ac:dyDescent="0.3">
      <c r="A7" s="2">
        <v>6</v>
      </c>
      <c r="B7" s="2">
        <v>6</v>
      </c>
      <c r="C7" s="2">
        <v>1</v>
      </c>
      <c r="D7" s="4">
        <v>45040</v>
      </c>
      <c r="E7" s="5">
        <v>2022</v>
      </c>
      <c r="F7" s="4">
        <v>44711</v>
      </c>
      <c r="G7" s="4" t="s">
        <v>55</v>
      </c>
      <c r="H7" s="4" t="s">
        <v>69</v>
      </c>
      <c r="I7" s="2" t="s">
        <v>1</v>
      </c>
      <c r="J7" s="4" t="s">
        <v>1</v>
      </c>
      <c r="K7" s="4" t="s">
        <v>94</v>
      </c>
      <c r="L7" s="2" t="s">
        <v>22</v>
      </c>
      <c r="M7" s="4" t="s">
        <v>62</v>
      </c>
      <c r="N7" s="2">
        <v>33.935479999999998</v>
      </c>
      <c r="O7" s="2">
        <v>-109.48983</v>
      </c>
      <c r="Q7" s="2" t="s">
        <v>11</v>
      </c>
      <c r="R7" s="2">
        <v>2</v>
      </c>
      <c r="S7" s="2">
        <v>0</v>
      </c>
      <c r="T7" s="2">
        <v>0</v>
      </c>
      <c r="U7" s="2">
        <v>0</v>
      </c>
      <c r="V7" s="2">
        <v>1</v>
      </c>
      <c r="W7" s="2">
        <v>3</v>
      </c>
      <c r="X7" s="2">
        <v>1</v>
      </c>
      <c r="Y7" s="2">
        <v>0.5</v>
      </c>
      <c r="Z7" s="2">
        <v>25.4</v>
      </c>
      <c r="AA7" s="2">
        <v>25</v>
      </c>
      <c r="AB7" s="2">
        <v>2</v>
      </c>
      <c r="AC7" s="2">
        <v>6.9</v>
      </c>
      <c r="AD7" s="2">
        <v>3.1890306627948308</v>
      </c>
      <c r="AE7" s="2">
        <v>84.756542498138401</v>
      </c>
      <c r="AF7" s="2">
        <v>2.421476892647132</v>
      </c>
      <c r="AG7" s="2">
        <v>1.9926594884434581</v>
      </c>
      <c r="AH7" s="2">
        <v>0</v>
      </c>
      <c r="AI7" s="6">
        <f t="shared" si="0"/>
        <v>90.367050053580371</v>
      </c>
      <c r="AJ7" s="2">
        <f t="shared" si="1"/>
        <v>92.359709542023836</v>
      </c>
      <c r="AK7" s="2">
        <f t="shared" si="2"/>
        <v>9.2359709542023829</v>
      </c>
    </row>
    <row r="8" spans="1:37" x14ac:dyDescent="0.3">
      <c r="A8" s="2">
        <v>7</v>
      </c>
      <c r="B8" s="2">
        <v>7</v>
      </c>
      <c r="C8" s="2">
        <v>1</v>
      </c>
      <c r="D8" s="4">
        <v>45040</v>
      </c>
      <c r="E8" s="5">
        <v>2022</v>
      </c>
      <c r="F8" s="4">
        <v>44711</v>
      </c>
      <c r="G8" s="4" t="s">
        <v>55</v>
      </c>
      <c r="H8" s="4" t="s">
        <v>69</v>
      </c>
      <c r="I8" s="2" t="s">
        <v>1</v>
      </c>
      <c r="J8" s="4" t="s">
        <v>1</v>
      </c>
      <c r="K8" s="4" t="s">
        <v>94</v>
      </c>
      <c r="L8" s="2" t="s">
        <v>22</v>
      </c>
      <c r="M8" s="4" t="s">
        <v>62</v>
      </c>
      <c r="N8" s="2">
        <v>33.93533</v>
      </c>
      <c r="O8" s="2">
        <v>-109.49017000000001</v>
      </c>
      <c r="Q8" s="2" t="s">
        <v>11</v>
      </c>
      <c r="R8" s="2">
        <v>2</v>
      </c>
      <c r="S8" s="2">
        <v>0</v>
      </c>
      <c r="T8" s="2">
        <v>0</v>
      </c>
      <c r="U8" s="2">
        <v>1</v>
      </c>
      <c r="V8" s="2">
        <v>1</v>
      </c>
      <c r="W8" s="2">
        <v>1</v>
      </c>
      <c r="X8" s="2">
        <v>1</v>
      </c>
      <c r="Y8" s="2">
        <v>1.5</v>
      </c>
      <c r="Z8" s="2">
        <v>137</v>
      </c>
      <c r="AA8" s="2">
        <v>137</v>
      </c>
      <c r="AB8" s="2">
        <v>2</v>
      </c>
      <c r="AC8" s="2">
        <v>6.5</v>
      </c>
      <c r="AD8" s="2">
        <v>3.6874411328860961</v>
      </c>
      <c r="AE8" s="2">
        <v>61.275365232195483</v>
      </c>
      <c r="AF8" s="2">
        <v>2.2210407104568102</v>
      </c>
      <c r="AG8" s="2">
        <v>1.3569727045930771</v>
      </c>
      <c r="AH8" s="2">
        <v>0</v>
      </c>
      <c r="AI8" s="6">
        <f t="shared" si="0"/>
        <v>67.183847075538381</v>
      </c>
      <c r="AJ8" s="2">
        <f t="shared" si="1"/>
        <v>68.540819780131457</v>
      </c>
      <c r="AK8" s="2">
        <f t="shared" si="2"/>
        <v>6.8540819780131459</v>
      </c>
    </row>
    <row r="9" spans="1:37" x14ac:dyDescent="0.3">
      <c r="A9" s="2">
        <v>8</v>
      </c>
      <c r="B9" s="2">
        <v>8</v>
      </c>
      <c r="C9" s="2">
        <v>1</v>
      </c>
      <c r="D9" s="4">
        <v>45040</v>
      </c>
      <c r="E9" s="5">
        <v>2022</v>
      </c>
      <c r="F9" s="4">
        <v>44711</v>
      </c>
      <c r="G9" s="4" t="s">
        <v>55</v>
      </c>
      <c r="H9" s="4" t="s">
        <v>69</v>
      </c>
      <c r="I9" s="2" t="s">
        <v>1</v>
      </c>
      <c r="J9" s="4" t="s">
        <v>1</v>
      </c>
      <c r="K9" s="4" t="s">
        <v>94</v>
      </c>
      <c r="L9" s="2" t="s">
        <v>23</v>
      </c>
      <c r="M9" s="4" t="s">
        <v>62</v>
      </c>
      <c r="N9" s="2">
        <v>33.932340000000003</v>
      </c>
      <c r="O9" s="2">
        <v>-109.48724</v>
      </c>
      <c r="P9" s="2">
        <v>2845</v>
      </c>
      <c r="Q9" s="2" t="s">
        <v>11</v>
      </c>
      <c r="R9" s="2">
        <v>1</v>
      </c>
      <c r="S9" s="2">
        <v>1</v>
      </c>
      <c r="T9" s="2">
        <v>0</v>
      </c>
      <c r="U9" s="2">
        <v>1</v>
      </c>
      <c r="V9" s="2">
        <v>0</v>
      </c>
      <c r="W9" s="2">
        <v>0</v>
      </c>
      <c r="X9" s="2">
        <v>1</v>
      </c>
      <c r="Y9" s="2">
        <v>3</v>
      </c>
      <c r="Z9" s="2">
        <v>183</v>
      </c>
      <c r="AA9" s="2">
        <v>183</v>
      </c>
      <c r="AB9" s="2">
        <v>2</v>
      </c>
      <c r="AC9" s="2">
        <v>7.8</v>
      </c>
      <c r="AD9" s="2">
        <v>3.799765212157495</v>
      </c>
      <c r="AE9" s="2">
        <v>80.522384005460552</v>
      </c>
      <c r="AF9" s="2">
        <v>1.368685675112042</v>
      </c>
      <c r="AG9" s="2">
        <v>2.59327259460128</v>
      </c>
      <c r="AH9" s="2">
        <v>0</v>
      </c>
      <c r="AI9" s="6">
        <f t="shared" si="0"/>
        <v>85.690834892730095</v>
      </c>
      <c r="AJ9" s="2">
        <f t="shared" si="1"/>
        <v>88.284107487331369</v>
      </c>
      <c r="AK9" s="2">
        <f t="shared" si="2"/>
        <v>8.8284107487331376</v>
      </c>
    </row>
    <row r="10" spans="1:37" x14ac:dyDescent="0.3">
      <c r="A10" s="2">
        <v>9</v>
      </c>
      <c r="B10" s="2">
        <v>9</v>
      </c>
      <c r="C10" s="2">
        <v>1</v>
      </c>
      <c r="D10" s="4">
        <v>45040</v>
      </c>
      <c r="E10" s="5">
        <v>2022</v>
      </c>
      <c r="F10" s="4">
        <v>44711</v>
      </c>
      <c r="G10" s="4" t="s">
        <v>55</v>
      </c>
      <c r="H10" s="4" t="s">
        <v>69</v>
      </c>
      <c r="I10" s="2" t="s">
        <v>1</v>
      </c>
      <c r="J10" s="4" t="s">
        <v>1</v>
      </c>
      <c r="K10" s="4" t="s">
        <v>94</v>
      </c>
      <c r="L10" s="2" t="s">
        <v>23</v>
      </c>
      <c r="M10" s="4" t="s">
        <v>62</v>
      </c>
      <c r="N10" s="2">
        <v>33.946260000000002</v>
      </c>
      <c r="O10" s="2">
        <v>-109.47868</v>
      </c>
      <c r="Q10" s="2" t="s">
        <v>11</v>
      </c>
      <c r="R10" s="2">
        <v>1</v>
      </c>
      <c r="S10" s="2">
        <v>1</v>
      </c>
      <c r="T10" s="2">
        <v>0</v>
      </c>
      <c r="U10" s="2">
        <v>1</v>
      </c>
      <c r="V10" s="2">
        <v>0</v>
      </c>
      <c r="W10" s="2">
        <v>0</v>
      </c>
      <c r="X10" s="2">
        <v>1</v>
      </c>
      <c r="Y10" s="2">
        <v>2</v>
      </c>
      <c r="Z10" s="2">
        <v>137</v>
      </c>
      <c r="AA10" s="2">
        <v>137</v>
      </c>
      <c r="AB10" s="2">
        <v>2</v>
      </c>
      <c r="AC10" s="2">
        <v>7.3</v>
      </c>
      <c r="AD10" s="2">
        <v>2.994531650565794</v>
      </c>
      <c r="AE10" s="2">
        <v>78.403395384627032</v>
      </c>
      <c r="AF10" s="2">
        <v>0.76146645777169364</v>
      </c>
      <c r="AG10" s="2">
        <v>0.68374194683536971</v>
      </c>
      <c r="AH10" s="2">
        <v>0</v>
      </c>
      <c r="AI10" s="6">
        <f t="shared" si="0"/>
        <v>82.159393492964512</v>
      </c>
      <c r="AJ10" s="2">
        <f t="shared" si="1"/>
        <v>82.84313543979988</v>
      </c>
      <c r="AK10" s="2">
        <f t="shared" si="2"/>
        <v>8.2843135439799873</v>
      </c>
    </row>
    <row r="11" spans="1:37" x14ac:dyDescent="0.3">
      <c r="A11" s="2">
        <v>10</v>
      </c>
      <c r="B11" s="2">
        <v>10</v>
      </c>
      <c r="C11" s="2">
        <v>1</v>
      </c>
      <c r="D11" s="4">
        <v>45040</v>
      </c>
      <c r="E11" s="5">
        <v>2022</v>
      </c>
      <c r="F11" s="4">
        <v>44711</v>
      </c>
      <c r="G11" s="4" t="s">
        <v>55</v>
      </c>
      <c r="H11" s="4" t="s">
        <v>69</v>
      </c>
      <c r="I11" s="2" t="s">
        <v>1</v>
      </c>
      <c r="J11" s="4" t="s">
        <v>1</v>
      </c>
      <c r="K11" s="4" t="s">
        <v>94</v>
      </c>
      <c r="L11" s="2" t="s">
        <v>23</v>
      </c>
      <c r="M11" s="4" t="s">
        <v>62</v>
      </c>
      <c r="N11" s="2">
        <v>3393264</v>
      </c>
      <c r="O11" s="2">
        <v>-109.48614000000001</v>
      </c>
      <c r="Q11" s="2" t="s">
        <v>11</v>
      </c>
      <c r="R11" s="2">
        <v>1</v>
      </c>
      <c r="S11" s="2">
        <v>1</v>
      </c>
      <c r="T11" s="2">
        <v>0</v>
      </c>
      <c r="U11" s="2">
        <v>1</v>
      </c>
      <c r="V11" s="2">
        <v>0</v>
      </c>
      <c r="W11" s="2">
        <v>0</v>
      </c>
      <c r="X11" s="2">
        <v>1</v>
      </c>
      <c r="Y11" s="2">
        <v>2</v>
      </c>
      <c r="Z11" s="2">
        <v>177</v>
      </c>
      <c r="AA11" s="2">
        <v>177</v>
      </c>
      <c r="AB11" s="2">
        <v>2</v>
      </c>
      <c r="AC11" s="2">
        <v>8.4</v>
      </c>
      <c r="AD11" s="2">
        <v>2.78752720621257</v>
      </c>
      <c r="AE11" s="2">
        <v>65.472818678010839</v>
      </c>
      <c r="AF11" s="2">
        <v>1.009863701912326</v>
      </c>
      <c r="AG11" s="2">
        <v>1.5912126998023211</v>
      </c>
      <c r="AH11" s="2">
        <v>0</v>
      </c>
      <c r="AI11" s="6">
        <f t="shared" si="0"/>
        <v>69.270209586135735</v>
      </c>
      <c r="AJ11" s="2">
        <f t="shared" si="1"/>
        <v>70.861422285938062</v>
      </c>
      <c r="AK11" s="2">
        <f t="shared" si="2"/>
        <v>7.0861422285938058</v>
      </c>
    </row>
    <row r="12" spans="1:37" x14ac:dyDescent="0.3">
      <c r="A12" s="2">
        <v>11</v>
      </c>
      <c r="B12" s="2">
        <v>11</v>
      </c>
      <c r="C12" s="2">
        <v>2</v>
      </c>
      <c r="D12" s="4">
        <v>45041</v>
      </c>
      <c r="E12" s="5">
        <v>2022</v>
      </c>
      <c r="F12" s="4">
        <v>44711</v>
      </c>
      <c r="G12" s="4" t="s">
        <v>55</v>
      </c>
      <c r="H12" s="4" t="s">
        <v>69</v>
      </c>
      <c r="I12" s="2" t="s">
        <v>1</v>
      </c>
      <c r="J12" s="4" t="s">
        <v>1</v>
      </c>
      <c r="K12" s="4" t="s">
        <v>94</v>
      </c>
      <c r="L12" s="2" t="s">
        <v>23</v>
      </c>
      <c r="M12" s="4" t="s">
        <v>62</v>
      </c>
      <c r="N12" s="2">
        <v>33.931690000000003</v>
      </c>
      <c r="O12" s="2">
        <v>-109.48797999999999</v>
      </c>
      <c r="Q12" s="2" t="s">
        <v>11</v>
      </c>
      <c r="R12" s="2">
        <v>0</v>
      </c>
      <c r="S12" s="2">
        <v>1</v>
      </c>
      <c r="T12" s="2">
        <v>0</v>
      </c>
      <c r="U12" s="2">
        <v>1</v>
      </c>
      <c r="V12" s="2">
        <v>1</v>
      </c>
      <c r="W12" s="2">
        <v>1</v>
      </c>
      <c r="X12" s="2">
        <v>1</v>
      </c>
      <c r="Y12" s="2">
        <v>7</v>
      </c>
      <c r="Z12" s="2">
        <v>304</v>
      </c>
      <c r="AA12" s="2">
        <v>304</v>
      </c>
      <c r="AB12" s="2">
        <v>2</v>
      </c>
      <c r="AC12" s="2">
        <v>6.5</v>
      </c>
      <c r="AD12" s="2">
        <v>5.333051988924522</v>
      </c>
      <c r="AE12" s="2">
        <v>73.480768574769471</v>
      </c>
      <c r="AF12" s="2">
        <v>2.432062451353004</v>
      </c>
      <c r="AG12" s="2">
        <v>2.445203088411251</v>
      </c>
      <c r="AH12" s="2">
        <v>0</v>
      </c>
      <c r="AI12" s="6">
        <f t="shared" si="0"/>
        <v>81.245883015046999</v>
      </c>
      <c r="AJ12" s="2">
        <f t="shared" si="1"/>
        <v>83.691086103458247</v>
      </c>
      <c r="AK12" s="2">
        <f t="shared" si="2"/>
        <v>8.3691086103458243</v>
      </c>
    </row>
    <row r="13" spans="1:37" x14ac:dyDescent="0.3">
      <c r="A13" s="2">
        <v>12</v>
      </c>
      <c r="B13" s="2">
        <v>12</v>
      </c>
      <c r="C13" s="2">
        <v>2</v>
      </c>
      <c r="D13" s="4">
        <v>45041</v>
      </c>
      <c r="E13" s="5">
        <v>2022</v>
      </c>
      <c r="F13" s="4">
        <v>44711</v>
      </c>
      <c r="G13" s="4" t="s">
        <v>55</v>
      </c>
      <c r="H13" s="4" t="s">
        <v>69</v>
      </c>
      <c r="I13" s="2" t="s">
        <v>1</v>
      </c>
      <c r="J13" s="4" t="s">
        <v>1</v>
      </c>
      <c r="K13" s="4" t="s">
        <v>94</v>
      </c>
      <c r="L13" s="2" t="s">
        <v>24</v>
      </c>
      <c r="M13" s="4" t="s">
        <v>62</v>
      </c>
      <c r="N13" s="2">
        <v>33.883540000000004</v>
      </c>
      <c r="O13" s="2">
        <v>-109.46986</v>
      </c>
      <c r="P13" s="2">
        <v>2694</v>
      </c>
      <c r="Q13" s="2" t="s">
        <v>11</v>
      </c>
      <c r="R13" s="2">
        <v>1</v>
      </c>
      <c r="S13" s="2">
        <v>1</v>
      </c>
      <c r="T13" s="2">
        <v>0</v>
      </c>
      <c r="U13" s="2">
        <v>1</v>
      </c>
      <c r="V13" s="2">
        <v>0</v>
      </c>
      <c r="W13" s="2">
        <v>0</v>
      </c>
      <c r="X13" s="2">
        <v>1</v>
      </c>
      <c r="Y13" s="2">
        <v>1.5</v>
      </c>
      <c r="Z13" s="2">
        <v>152</v>
      </c>
      <c r="AA13" s="2">
        <v>152</v>
      </c>
      <c r="AB13" s="2">
        <v>2</v>
      </c>
      <c r="AC13" s="2">
        <v>6.4</v>
      </c>
      <c r="AD13" s="2">
        <v>3.6087695598606229</v>
      </c>
      <c r="AE13" s="2">
        <v>65.783703203099392</v>
      </c>
      <c r="AF13" s="2">
        <v>1.2983646696733731</v>
      </c>
      <c r="AG13" s="2">
        <v>0</v>
      </c>
      <c r="AH13" s="2">
        <v>0</v>
      </c>
      <c r="AI13" s="6">
        <f t="shared" si="0"/>
        <v>70.690837432633387</v>
      </c>
      <c r="AJ13" s="2">
        <f t="shared" si="1"/>
        <v>70.690837432633387</v>
      </c>
      <c r="AK13" s="2">
        <f t="shared" si="2"/>
        <v>7.0690837432633389</v>
      </c>
    </row>
    <row r="14" spans="1:37" x14ac:dyDescent="0.3">
      <c r="A14" s="2">
        <v>13</v>
      </c>
      <c r="B14" s="2">
        <v>13</v>
      </c>
      <c r="C14" s="2">
        <v>2</v>
      </c>
      <c r="D14" s="4">
        <v>45041</v>
      </c>
      <c r="E14" s="5">
        <v>2022</v>
      </c>
      <c r="F14" s="4">
        <v>44711</v>
      </c>
      <c r="G14" s="4" t="s">
        <v>55</v>
      </c>
      <c r="H14" s="4" t="s">
        <v>69</v>
      </c>
      <c r="I14" s="2" t="s">
        <v>1</v>
      </c>
      <c r="J14" s="4" t="s">
        <v>1</v>
      </c>
      <c r="K14" s="4" t="s">
        <v>94</v>
      </c>
      <c r="L14" s="2" t="s">
        <v>24</v>
      </c>
      <c r="M14" s="4" t="s">
        <v>62</v>
      </c>
      <c r="N14" s="2">
        <v>33.867469999999997</v>
      </c>
      <c r="O14" s="2">
        <v>-109.46352</v>
      </c>
      <c r="Q14" s="2" t="s">
        <v>11</v>
      </c>
      <c r="R14" s="2">
        <v>1</v>
      </c>
      <c r="S14" s="2">
        <v>1</v>
      </c>
      <c r="T14" s="2">
        <v>0</v>
      </c>
      <c r="U14" s="2">
        <v>1</v>
      </c>
      <c r="V14" s="2">
        <v>1</v>
      </c>
      <c r="W14" s="2">
        <v>1</v>
      </c>
      <c r="X14" s="2">
        <v>1</v>
      </c>
      <c r="Y14" s="2">
        <v>2</v>
      </c>
      <c r="Z14" s="2">
        <v>152</v>
      </c>
      <c r="AA14" s="2">
        <v>152</v>
      </c>
      <c r="AB14" s="2">
        <v>2</v>
      </c>
      <c r="AC14" s="2">
        <v>9.1999999999999993</v>
      </c>
      <c r="AD14" s="2">
        <v>3.4591565653749692</v>
      </c>
      <c r="AE14" s="2">
        <v>94.647421811021928</v>
      </c>
      <c r="AF14" s="2">
        <v>0</v>
      </c>
      <c r="AG14" s="2">
        <v>1.0098037591622799</v>
      </c>
      <c r="AH14" s="2">
        <v>0</v>
      </c>
      <c r="AI14" s="6">
        <f t="shared" si="0"/>
        <v>98.106578376396897</v>
      </c>
      <c r="AJ14" s="2">
        <f t="shared" si="1"/>
        <v>99.116382135559178</v>
      </c>
      <c r="AK14" s="2">
        <f t="shared" si="2"/>
        <v>9.9116382135559178</v>
      </c>
    </row>
    <row r="15" spans="1:37" x14ac:dyDescent="0.3">
      <c r="A15" s="2">
        <v>14</v>
      </c>
      <c r="B15" s="2">
        <v>14</v>
      </c>
      <c r="C15" s="2">
        <v>2</v>
      </c>
      <c r="D15" s="4">
        <v>45041</v>
      </c>
      <c r="E15" s="5">
        <v>2022</v>
      </c>
      <c r="F15" s="4">
        <v>44711</v>
      </c>
      <c r="G15" s="4" t="s">
        <v>55</v>
      </c>
      <c r="H15" s="4" t="s">
        <v>69</v>
      </c>
      <c r="I15" s="2" t="s">
        <v>1</v>
      </c>
      <c r="J15" s="4" t="s">
        <v>1</v>
      </c>
      <c r="K15" s="4" t="s">
        <v>94</v>
      </c>
      <c r="L15" s="2" t="s">
        <v>25</v>
      </c>
      <c r="M15" s="4" t="s">
        <v>62</v>
      </c>
      <c r="N15" s="2">
        <v>33.909460000000003</v>
      </c>
      <c r="O15" s="2">
        <v>-109.45311</v>
      </c>
      <c r="P15" s="2">
        <v>2770</v>
      </c>
      <c r="Q15" s="2" t="s">
        <v>11</v>
      </c>
      <c r="R15" s="2">
        <v>1</v>
      </c>
      <c r="S15" s="2">
        <v>1</v>
      </c>
      <c r="T15" s="2">
        <v>0</v>
      </c>
      <c r="U15" s="2">
        <v>1</v>
      </c>
      <c r="V15" s="2">
        <v>1</v>
      </c>
      <c r="W15" s="2">
        <v>1</v>
      </c>
      <c r="X15" s="2">
        <v>1</v>
      </c>
      <c r="Y15" s="2">
        <v>1.3</v>
      </c>
      <c r="Z15" s="2">
        <v>152</v>
      </c>
      <c r="AA15" s="2">
        <v>152</v>
      </c>
      <c r="AB15" s="2">
        <v>2</v>
      </c>
      <c r="AC15" s="2">
        <v>6.5</v>
      </c>
      <c r="AD15" s="2">
        <v>3.5733613078113939</v>
      </c>
      <c r="AE15" s="2">
        <v>94.023017075569172</v>
      </c>
      <c r="AF15" s="2">
        <v>0</v>
      </c>
      <c r="AG15" s="2">
        <v>0</v>
      </c>
      <c r="AH15" s="2">
        <v>0</v>
      </c>
      <c r="AI15" s="6">
        <f t="shared" si="0"/>
        <v>97.596378383380568</v>
      </c>
      <c r="AJ15" s="2">
        <f t="shared" si="1"/>
        <v>97.596378383380568</v>
      </c>
      <c r="AK15" s="2">
        <f t="shared" si="2"/>
        <v>9.7596378383380564</v>
      </c>
    </row>
    <row r="16" spans="1:37" x14ac:dyDescent="0.3">
      <c r="A16" s="2">
        <v>15</v>
      </c>
      <c r="B16" s="2">
        <v>15</v>
      </c>
      <c r="C16" s="2">
        <v>2</v>
      </c>
      <c r="D16" s="4">
        <v>45041</v>
      </c>
      <c r="E16" s="5">
        <v>2022</v>
      </c>
      <c r="F16" s="4">
        <v>44711</v>
      </c>
      <c r="G16" s="4" t="s">
        <v>55</v>
      </c>
      <c r="H16" s="4" t="s">
        <v>69</v>
      </c>
      <c r="I16" s="2" t="s">
        <v>1</v>
      </c>
      <c r="J16" s="4" t="s">
        <v>1</v>
      </c>
      <c r="K16" s="4" t="s">
        <v>94</v>
      </c>
      <c r="L16" s="2" t="s">
        <v>25</v>
      </c>
      <c r="M16" s="4" t="s">
        <v>62</v>
      </c>
      <c r="N16" s="2">
        <v>33.909460000000003</v>
      </c>
      <c r="O16" s="2">
        <v>-109.45311</v>
      </c>
      <c r="Q16" s="2" t="s">
        <v>11</v>
      </c>
      <c r="R16" s="2">
        <v>0</v>
      </c>
      <c r="S16" s="2">
        <v>1</v>
      </c>
      <c r="T16" s="2">
        <v>0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52</v>
      </c>
      <c r="AA16" s="2">
        <v>152</v>
      </c>
      <c r="AB16" s="2">
        <v>2</v>
      </c>
      <c r="AC16" s="2">
        <v>6.4</v>
      </c>
      <c r="AD16" s="2">
        <v>4.801482104887735</v>
      </c>
      <c r="AE16" s="2">
        <v>80.725250695667029</v>
      </c>
      <c r="AF16" s="2">
        <v>0</v>
      </c>
      <c r="AG16" s="2">
        <v>0</v>
      </c>
      <c r="AH16" s="2">
        <v>0</v>
      </c>
      <c r="AI16" s="6">
        <f t="shared" si="0"/>
        <v>85.526732800554768</v>
      </c>
      <c r="AJ16" s="2">
        <f t="shared" si="1"/>
        <v>85.526732800554768</v>
      </c>
      <c r="AK16" s="2">
        <f t="shared" si="2"/>
        <v>8.5526732800554761</v>
      </c>
    </row>
    <row r="17" spans="1:37" x14ac:dyDescent="0.3">
      <c r="A17" s="2">
        <v>16</v>
      </c>
      <c r="B17" s="2">
        <v>16</v>
      </c>
      <c r="C17" s="2">
        <v>2</v>
      </c>
      <c r="D17" s="4">
        <v>45041</v>
      </c>
      <c r="E17" s="5">
        <v>2022</v>
      </c>
      <c r="F17" s="4">
        <v>44712</v>
      </c>
      <c r="G17" s="4" t="s">
        <v>55</v>
      </c>
      <c r="H17" s="4" t="s">
        <v>69</v>
      </c>
      <c r="I17" s="2" t="s">
        <v>1</v>
      </c>
      <c r="J17" s="4" t="s">
        <v>1</v>
      </c>
      <c r="K17" s="4" t="s">
        <v>94</v>
      </c>
      <c r="L17" s="2" t="s">
        <v>26</v>
      </c>
      <c r="M17" s="4" t="s">
        <v>62</v>
      </c>
      <c r="N17" s="2">
        <v>33.92727</v>
      </c>
      <c r="O17" s="2">
        <v>-109.49539</v>
      </c>
      <c r="P17" s="2">
        <v>2881</v>
      </c>
      <c r="Q17" s="2" t="s">
        <v>11</v>
      </c>
      <c r="R17" s="2">
        <v>1</v>
      </c>
      <c r="S17" s="2">
        <v>1</v>
      </c>
      <c r="T17" s="2">
        <v>0</v>
      </c>
      <c r="U17" s="2">
        <v>0</v>
      </c>
      <c r="V17" s="2">
        <v>1</v>
      </c>
      <c r="W17" s="2">
        <v>2</v>
      </c>
      <c r="X17" s="2">
        <v>1</v>
      </c>
      <c r="Y17" s="2">
        <v>1.3</v>
      </c>
      <c r="Z17" s="2">
        <v>150</v>
      </c>
      <c r="AA17" s="2">
        <v>150</v>
      </c>
      <c r="AB17" s="2">
        <v>2</v>
      </c>
      <c r="AC17" s="2">
        <v>8.3000000000000007</v>
      </c>
      <c r="AD17" s="2">
        <v>4.5546285890778284</v>
      </c>
      <c r="AE17" s="2">
        <v>78.91732499585801</v>
      </c>
      <c r="AF17" s="2">
        <v>1.4864601093518439</v>
      </c>
      <c r="AG17" s="2">
        <v>0.95489857191519745</v>
      </c>
      <c r="AH17" s="2">
        <v>0</v>
      </c>
      <c r="AI17" s="6">
        <f t="shared" si="0"/>
        <v>84.958413694287671</v>
      </c>
      <c r="AJ17" s="2">
        <f t="shared" si="1"/>
        <v>85.913312266202865</v>
      </c>
      <c r="AK17" s="2">
        <f t="shared" si="2"/>
        <v>8.5913312266202873</v>
      </c>
    </row>
    <row r="18" spans="1:37" x14ac:dyDescent="0.3">
      <c r="A18" s="2">
        <v>17</v>
      </c>
      <c r="B18" s="2">
        <v>17</v>
      </c>
      <c r="C18" s="2">
        <v>2</v>
      </c>
      <c r="D18" s="4">
        <v>45041</v>
      </c>
      <c r="E18" s="5">
        <v>2022</v>
      </c>
      <c r="F18" s="4">
        <v>44712</v>
      </c>
      <c r="G18" s="4" t="s">
        <v>55</v>
      </c>
      <c r="H18" s="4" t="s">
        <v>69</v>
      </c>
      <c r="I18" s="2" t="s">
        <v>1</v>
      </c>
      <c r="J18" s="4" t="s">
        <v>1</v>
      </c>
      <c r="K18" s="4" t="s">
        <v>94</v>
      </c>
      <c r="L18" s="2" t="s">
        <v>26</v>
      </c>
      <c r="M18" s="4" t="s">
        <v>62</v>
      </c>
      <c r="N18" s="2">
        <v>33.927320000000002</v>
      </c>
      <c r="O18" s="2">
        <v>-109.49542</v>
      </c>
      <c r="Q18" s="2" t="s">
        <v>11</v>
      </c>
      <c r="R18" s="2">
        <v>2</v>
      </c>
      <c r="S18" s="2">
        <v>0</v>
      </c>
      <c r="T18" s="2">
        <v>0</v>
      </c>
      <c r="U18" s="2">
        <v>0</v>
      </c>
      <c r="V18" s="2">
        <v>1</v>
      </c>
      <c r="W18" s="2">
        <v>2</v>
      </c>
      <c r="X18" s="2">
        <v>1</v>
      </c>
      <c r="Y18" s="2">
        <v>0.9</v>
      </c>
      <c r="Z18" s="2">
        <v>30</v>
      </c>
      <c r="AA18" s="2">
        <v>30</v>
      </c>
      <c r="AB18" s="2">
        <v>2</v>
      </c>
      <c r="AC18" s="2">
        <v>6.6</v>
      </c>
      <c r="AD18" s="2">
        <v>3.3182732855465131</v>
      </c>
      <c r="AE18" s="2">
        <v>91.584872219582053</v>
      </c>
      <c r="AF18" s="2">
        <v>0.93848686261619074</v>
      </c>
      <c r="AG18" s="2">
        <v>0</v>
      </c>
      <c r="AH18" s="2">
        <v>0</v>
      </c>
      <c r="AI18" s="6">
        <f t="shared" si="0"/>
        <v>95.841632367744751</v>
      </c>
      <c r="AJ18" s="2">
        <f t="shared" si="1"/>
        <v>95.841632367744751</v>
      </c>
      <c r="AK18" s="2">
        <f t="shared" si="2"/>
        <v>9.5841632367744758</v>
      </c>
    </row>
    <row r="19" spans="1:37" x14ac:dyDescent="0.3">
      <c r="A19" s="2">
        <v>18</v>
      </c>
      <c r="B19" s="2">
        <v>18</v>
      </c>
      <c r="C19" s="2">
        <v>2</v>
      </c>
      <c r="D19" s="4">
        <v>45041</v>
      </c>
      <c r="E19" s="5">
        <v>2022</v>
      </c>
      <c r="F19" s="4">
        <v>44712</v>
      </c>
      <c r="G19" s="4" t="s">
        <v>55</v>
      </c>
      <c r="H19" s="4" t="s">
        <v>69</v>
      </c>
      <c r="I19" s="2" t="s">
        <v>1</v>
      </c>
      <c r="J19" s="4" t="s">
        <v>1</v>
      </c>
      <c r="K19" s="4" t="s">
        <v>94</v>
      </c>
      <c r="L19" s="2" t="s">
        <v>26</v>
      </c>
      <c r="M19" s="4" t="s">
        <v>62</v>
      </c>
      <c r="N19" s="2">
        <v>33.927320000000002</v>
      </c>
      <c r="O19" s="2">
        <v>-109.49542</v>
      </c>
      <c r="Q19" s="2" t="s">
        <v>11</v>
      </c>
      <c r="R19" s="2">
        <v>0</v>
      </c>
      <c r="S19" s="2">
        <v>1</v>
      </c>
      <c r="T19" s="2">
        <v>0</v>
      </c>
      <c r="U19" s="2">
        <v>0</v>
      </c>
      <c r="V19" s="2">
        <v>1</v>
      </c>
      <c r="W19" s="2">
        <v>2</v>
      </c>
      <c r="X19" s="2">
        <v>1</v>
      </c>
      <c r="Y19" s="2">
        <v>0.5</v>
      </c>
      <c r="Z19" s="2">
        <v>46</v>
      </c>
      <c r="AA19" s="2">
        <v>46</v>
      </c>
      <c r="AB19" s="2">
        <v>2</v>
      </c>
      <c r="AC19" s="2">
        <v>7</v>
      </c>
      <c r="AD19" s="2">
        <v>4.1774726441517984</v>
      </c>
      <c r="AE19" s="2">
        <v>100.5134844490719</v>
      </c>
      <c r="AF19" s="2">
        <v>1.7216604321728071</v>
      </c>
      <c r="AG19" s="2">
        <v>0.76964265174779956</v>
      </c>
      <c r="AH19" s="2">
        <v>0</v>
      </c>
      <c r="AI19" s="6">
        <f t="shared" si="0"/>
        <v>106.4126175253965</v>
      </c>
      <c r="AJ19" s="2">
        <f t="shared" si="1"/>
        <v>107.1822601771443</v>
      </c>
      <c r="AK19" s="2">
        <f t="shared" si="2"/>
        <v>10.71822601771443</v>
      </c>
    </row>
    <row r="20" spans="1:37" x14ac:dyDescent="0.3">
      <c r="A20" s="2">
        <v>19</v>
      </c>
      <c r="B20" s="2">
        <v>19</v>
      </c>
      <c r="C20" s="2">
        <v>2</v>
      </c>
      <c r="D20" s="4">
        <v>45041</v>
      </c>
      <c r="E20" s="5">
        <v>2022</v>
      </c>
      <c r="F20" s="4">
        <v>44712</v>
      </c>
      <c r="G20" s="4" t="s">
        <v>55</v>
      </c>
      <c r="H20" s="4" t="s">
        <v>69</v>
      </c>
      <c r="I20" s="2" t="s">
        <v>1</v>
      </c>
      <c r="J20" s="4" t="s">
        <v>1</v>
      </c>
      <c r="K20" s="4" t="s">
        <v>94</v>
      </c>
      <c r="L20" s="2" t="s">
        <v>26</v>
      </c>
      <c r="M20" s="4" t="s">
        <v>62</v>
      </c>
      <c r="N20" s="2">
        <v>33.927320000000002</v>
      </c>
      <c r="O20" s="2">
        <v>-109.49542</v>
      </c>
      <c r="Q20" s="2" t="s">
        <v>11</v>
      </c>
      <c r="R20" s="2">
        <v>2</v>
      </c>
      <c r="S20" s="2">
        <v>0</v>
      </c>
      <c r="T20" s="2">
        <v>0</v>
      </c>
      <c r="U20" s="2">
        <v>0</v>
      </c>
      <c r="V20" s="2">
        <v>1</v>
      </c>
      <c r="W20" s="2">
        <v>2</v>
      </c>
      <c r="X20" s="2">
        <v>1</v>
      </c>
      <c r="Y20" s="2">
        <v>0.5</v>
      </c>
      <c r="Z20" s="2">
        <v>30</v>
      </c>
      <c r="AA20" s="2">
        <v>30</v>
      </c>
      <c r="AB20" s="2">
        <v>2</v>
      </c>
      <c r="AC20" s="2">
        <v>7.2</v>
      </c>
      <c r="AD20" s="2">
        <v>3.9305900600052501</v>
      </c>
      <c r="AE20" s="2">
        <v>109.2015219376697</v>
      </c>
      <c r="AF20" s="2">
        <v>1.473171666905396</v>
      </c>
      <c r="AG20" s="2">
        <v>0</v>
      </c>
      <c r="AH20" s="2">
        <v>0</v>
      </c>
      <c r="AI20" s="6">
        <f t="shared" si="0"/>
        <v>114.60528366458034</v>
      </c>
      <c r="AJ20" s="2">
        <f t="shared" si="1"/>
        <v>114.60528366458034</v>
      </c>
      <c r="AK20" s="2">
        <f t="shared" si="2"/>
        <v>11.460528366458034</v>
      </c>
    </row>
    <row r="21" spans="1:37" x14ac:dyDescent="0.3">
      <c r="A21" s="2">
        <v>20</v>
      </c>
      <c r="B21" s="2">
        <v>20</v>
      </c>
      <c r="C21" s="2">
        <v>2</v>
      </c>
      <c r="D21" s="4">
        <v>45041</v>
      </c>
      <c r="E21" s="5">
        <v>2022</v>
      </c>
      <c r="F21" s="4">
        <v>44712</v>
      </c>
      <c r="G21" s="4" t="s">
        <v>55</v>
      </c>
      <c r="H21" s="4" t="s">
        <v>69</v>
      </c>
      <c r="I21" s="2" t="s">
        <v>1</v>
      </c>
      <c r="J21" s="4" t="s">
        <v>1</v>
      </c>
      <c r="K21" s="4" t="s">
        <v>94</v>
      </c>
      <c r="L21" s="2" t="s">
        <v>27</v>
      </c>
      <c r="M21" s="4" t="s">
        <v>62</v>
      </c>
      <c r="N21" s="2">
        <v>33.94115</v>
      </c>
      <c r="O21" s="2">
        <v>-109.49675000000001</v>
      </c>
      <c r="P21" s="2">
        <v>2863</v>
      </c>
      <c r="Q21" s="2" t="s">
        <v>11</v>
      </c>
      <c r="R21" s="2">
        <v>0</v>
      </c>
      <c r="S21" s="2">
        <v>1</v>
      </c>
      <c r="T21" s="2">
        <v>0</v>
      </c>
      <c r="U21" s="2">
        <v>1</v>
      </c>
      <c r="V21" s="2">
        <v>1</v>
      </c>
      <c r="W21" s="2">
        <v>1</v>
      </c>
      <c r="X21" s="2">
        <v>1</v>
      </c>
      <c r="Y21" s="2">
        <v>2.8</v>
      </c>
      <c r="Z21" s="2">
        <v>213</v>
      </c>
      <c r="AA21" s="2">
        <v>213</v>
      </c>
      <c r="AB21" s="2">
        <v>2</v>
      </c>
      <c r="AC21" s="2">
        <v>6.9</v>
      </c>
      <c r="AD21" s="2">
        <v>4.3296091623124893</v>
      </c>
      <c r="AE21" s="2">
        <v>111.1151971330284</v>
      </c>
      <c r="AF21" s="2">
        <v>1.7578571860694321</v>
      </c>
      <c r="AG21" s="2">
        <v>1.288217058891743</v>
      </c>
      <c r="AH21" s="2">
        <v>0</v>
      </c>
      <c r="AI21" s="6">
        <f t="shared" si="0"/>
        <v>117.20266348141033</v>
      </c>
      <c r="AJ21" s="2">
        <f t="shared" si="1"/>
        <v>118.49088054030207</v>
      </c>
      <c r="AK21" s="2">
        <f t="shared" si="2"/>
        <v>11.849088054030208</v>
      </c>
    </row>
    <row r="22" spans="1:37" x14ac:dyDescent="0.3">
      <c r="A22" s="2">
        <v>21</v>
      </c>
      <c r="B22" s="2">
        <v>21</v>
      </c>
      <c r="C22" s="2">
        <v>2</v>
      </c>
      <c r="D22" s="4">
        <v>45041</v>
      </c>
      <c r="E22" s="5">
        <v>2022</v>
      </c>
      <c r="F22" s="4">
        <v>44712</v>
      </c>
      <c r="G22" s="4" t="s">
        <v>55</v>
      </c>
      <c r="H22" s="4" t="s">
        <v>69</v>
      </c>
      <c r="I22" s="2" t="s">
        <v>1</v>
      </c>
      <c r="J22" s="4" t="s">
        <v>1</v>
      </c>
      <c r="K22" s="4" t="s">
        <v>94</v>
      </c>
      <c r="L22" s="2" t="s">
        <v>27</v>
      </c>
      <c r="M22" s="4" t="s">
        <v>62</v>
      </c>
      <c r="N22" s="2">
        <v>33.941029999999998</v>
      </c>
      <c r="O22" s="2">
        <v>-109.49675000000001</v>
      </c>
      <c r="Q22" s="2" t="s">
        <v>11</v>
      </c>
      <c r="R22" s="2">
        <v>1</v>
      </c>
      <c r="S22" s="2">
        <v>1</v>
      </c>
      <c r="T22" s="2">
        <v>0</v>
      </c>
      <c r="U22" s="2">
        <v>1</v>
      </c>
      <c r="V22" s="2">
        <v>1</v>
      </c>
      <c r="W22" s="2">
        <v>3</v>
      </c>
      <c r="X22" s="2">
        <v>1</v>
      </c>
      <c r="Y22" s="2">
        <v>2.5</v>
      </c>
      <c r="Z22" s="2">
        <v>213</v>
      </c>
      <c r="AA22" s="2">
        <v>213</v>
      </c>
      <c r="AB22" s="2">
        <v>2</v>
      </c>
      <c r="AC22" s="2">
        <v>7.9</v>
      </c>
      <c r="AD22" s="2">
        <v>4.4445695381452834</v>
      </c>
      <c r="AE22" s="2">
        <v>72.132906703106798</v>
      </c>
      <c r="AF22" s="2">
        <v>1.3552455384528239</v>
      </c>
      <c r="AG22" s="2">
        <v>0.85761637359279919</v>
      </c>
      <c r="AH22" s="2">
        <v>0</v>
      </c>
      <c r="AI22" s="6">
        <f t="shared" si="0"/>
        <v>77.932721779704906</v>
      </c>
      <c r="AJ22" s="2">
        <f t="shared" si="1"/>
        <v>78.790338153297711</v>
      </c>
      <c r="AK22" s="2">
        <f t="shared" si="2"/>
        <v>7.8790338153297714</v>
      </c>
    </row>
    <row r="23" spans="1:37" x14ac:dyDescent="0.3">
      <c r="A23" s="2">
        <v>22</v>
      </c>
      <c r="B23" s="2">
        <v>22</v>
      </c>
      <c r="C23" s="2">
        <v>2</v>
      </c>
      <c r="D23" s="4">
        <v>45041</v>
      </c>
      <c r="E23" s="5">
        <v>2022</v>
      </c>
      <c r="F23" s="4">
        <v>44712</v>
      </c>
      <c r="G23" s="4" t="s">
        <v>55</v>
      </c>
      <c r="H23" s="4" t="s">
        <v>69</v>
      </c>
      <c r="I23" s="2" t="s">
        <v>1</v>
      </c>
      <c r="J23" s="4" t="s">
        <v>1</v>
      </c>
      <c r="K23" s="4" t="s">
        <v>94</v>
      </c>
      <c r="L23" s="2" t="s">
        <v>27</v>
      </c>
      <c r="M23" s="4" t="s">
        <v>62</v>
      </c>
      <c r="N23" s="2">
        <v>33.94097</v>
      </c>
      <c r="O23" s="2">
        <v>-109.49678</v>
      </c>
      <c r="Q23" s="2" t="s">
        <v>11</v>
      </c>
      <c r="R23" s="2">
        <v>2</v>
      </c>
      <c r="S23" s="2">
        <v>0</v>
      </c>
      <c r="T23" s="2">
        <v>0</v>
      </c>
      <c r="U23" s="2">
        <v>0</v>
      </c>
      <c r="V23" s="2">
        <v>1</v>
      </c>
      <c r="W23" s="2">
        <v>1</v>
      </c>
      <c r="X23" s="2">
        <v>1</v>
      </c>
      <c r="Y23" s="2">
        <v>0.5</v>
      </c>
      <c r="Z23" s="2">
        <v>40</v>
      </c>
      <c r="AA23" s="2">
        <v>40</v>
      </c>
      <c r="AB23" s="2">
        <v>2</v>
      </c>
      <c r="AC23" s="2">
        <v>8.3000000000000007</v>
      </c>
      <c r="AD23" s="2">
        <v>5.1461296854328662</v>
      </c>
      <c r="AE23" s="2">
        <v>107.7541937892554</v>
      </c>
      <c r="AF23" s="2">
        <v>2.5359485780325719</v>
      </c>
      <c r="AG23" s="2">
        <v>1.776299095140492</v>
      </c>
      <c r="AH23" s="2">
        <v>0</v>
      </c>
      <c r="AI23" s="6">
        <f t="shared" si="0"/>
        <v>115.43627205272084</v>
      </c>
      <c r="AJ23" s="2">
        <f t="shared" si="1"/>
        <v>117.21257114786133</v>
      </c>
      <c r="AK23" s="2">
        <f t="shared" si="2"/>
        <v>11.721257114786132</v>
      </c>
    </row>
    <row r="24" spans="1:37" x14ac:dyDescent="0.3">
      <c r="A24" s="2">
        <v>23</v>
      </c>
      <c r="B24" s="2">
        <v>23</v>
      </c>
      <c r="C24" s="2">
        <v>2</v>
      </c>
      <c r="D24" s="4">
        <v>45041</v>
      </c>
      <c r="E24" s="5">
        <v>2022</v>
      </c>
      <c r="F24" s="4">
        <v>44712</v>
      </c>
      <c r="G24" s="4" t="s">
        <v>55</v>
      </c>
      <c r="H24" s="4" t="s">
        <v>69</v>
      </c>
      <c r="I24" s="2" t="s">
        <v>1</v>
      </c>
      <c r="J24" s="4" t="s">
        <v>1</v>
      </c>
      <c r="K24" s="4" t="s">
        <v>94</v>
      </c>
      <c r="L24" s="2" t="s">
        <v>27</v>
      </c>
      <c r="M24" s="4" t="s">
        <v>62</v>
      </c>
      <c r="N24" s="2">
        <v>33.940989999999999</v>
      </c>
      <c r="O24" s="2">
        <v>-109.49536999999999</v>
      </c>
      <c r="Q24" s="2" t="s">
        <v>11</v>
      </c>
      <c r="R24" s="2">
        <v>1</v>
      </c>
      <c r="S24" s="2">
        <v>1</v>
      </c>
      <c r="T24" s="2">
        <v>0</v>
      </c>
      <c r="U24" s="2">
        <v>1</v>
      </c>
      <c r="V24" s="2">
        <v>1</v>
      </c>
      <c r="W24" s="2">
        <v>2</v>
      </c>
      <c r="X24" s="2">
        <v>1</v>
      </c>
      <c r="Y24" s="2">
        <v>2</v>
      </c>
      <c r="Z24" s="2">
        <v>198</v>
      </c>
      <c r="AA24" s="2">
        <v>198</v>
      </c>
      <c r="AB24" s="2">
        <v>2</v>
      </c>
      <c r="AC24" s="2">
        <v>8.8000000000000007</v>
      </c>
      <c r="AD24" s="2">
        <v>5.2563352150788187</v>
      </c>
      <c r="AE24" s="2">
        <v>85.702689153828231</v>
      </c>
      <c r="AF24" s="2">
        <v>1.6580268665928051</v>
      </c>
      <c r="AG24" s="2">
        <v>1.331875567318785</v>
      </c>
      <c r="AH24" s="2">
        <v>0</v>
      </c>
      <c r="AI24" s="6">
        <f t="shared" si="0"/>
        <v>92.617051235499858</v>
      </c>
      <c r="AJ24" s="2">
        <f t="shared" si="1"/>
        <v>93.948926802818647</v>
      </c>
      <c r="AK24" s="2">
        <f t="shared" si="2"/>
        <v>9.3948926802818651</v>
      </c>
    </row>
    <row r="25" spans="1:37" x14ac:dyDescent="0.3">
      <c r="A25" s="2">
        <v>24</v>
      </c>
      <c r="B25" s="2">
        <v>24</v>
      </c>
      <c r="C25" s="2">
        <v>2</v>
      </c>
      <c r="D25" s="4">
        <v>45041</v>
      </c>
      <c r="E25" s="5">
        <v>2022</v>
      </c>
      <c r="F25" s="4">
        <v>44712</v>
      </c>
      <c r="G25" s="4" t="s">
        <v>55</v>
      </c>
      <c r="H25" s="4" t="s">
        <v>69</v>
      </c>
      <c r="I25" s="2" t="s">
        <v>1</v>
      </c>
      <c r="J25" s="4" t="s">
        <v>1</v>
      </c>
      <c r="K25" s="4" t="s">
        <v>94</v>
      </c>
      <c r="L25" s="2" t="s">
        <v>27</v>
      </c>
      <c r="M25" s="4" t="s">
        <v>62</v>
      </c>
      <c r="N25" s="2">
        <v>33.941119999999998</v>
      </c>
      <c r="O25" s="2">
        <v>-109.49308000000001</v>
      </c>
      <c r="Q25" s="2" t="s">
        <v>11</v>
      </c>
      <c r="R25" s="2">
        <v>1</v>
      </c>
      <c r="S25" s="2">
        <v>1</v>
      </c>
      <c r="T25" s="2">
        <v>0</v>
      </c>
      <c r="U25" s="2">
        <v>1</v>
      </c>
      <c r="V25" s="2">
        <v>1</v>
      </c>
      <c r="W25" s="2">
        <v>3</v>
      </c>
      <c r="X25" s="2">
        <v>1</v>
      </c>
      <c r="Y25" s="2">
        <v>3</v>
      </c>
      <c r="Z25" s="2">
        <v>244</v>
      </c>
      <c r="AA25" s="2">
        <v>244</v>
      </c>
      <c r="AB25" s="2">
        <v>2</v>
      </c>
      <c r="AC25" s="2">
        <v>9</v>
      </c>
      <c r="AD25" s="2">
        <v>4.4156624377062617</v>
      </c>
      <c r="AE25" s="2">
        <v>51.811667077785913</v>
      </c>
      <c r="AF25" s="2">
        <v>0</v>
      </c>
      <c r="AG25" s="2">
        <v>0.46705640527654579</v>
      </c>
      <c r="AH25" s="2">
        <v>0</v>
      </c>
      <c r="AI25" s="6">
        <f t="shared" si="0"/>
        <v>56.227329515492173</v>
      </c>
      <c r="AJ25" s="2">
        <f t="shared" si="1"/>
        <v>56.694385920768717</v>
      </c>
      <c r="AK25" s="2">
        <f t="shared" si="2"/>
        <v>5.6694385920768715</v>
      </c>
    </row>
    <row r="26" spans="1:37" x14ac:dyDescent="0.3">
      <c r="A26" s="2">
        <v>25</v>
      </c>
      <c r="B26" s="2">
        <v>25</v>
      </c>
      <c r="C26" s="2">
        <v>2</v>
      </c>
      <c r="D26" s="4">
        <v>45041</v>
      </c>
      <c r="E26" s="5">
        <v>2022</v>
      </c>
      <c r="F26" s="4">
        <v>44712</v>
      </c>
      <c r="G26" s="4" t="s">
        <v>55</v>
      </c>
      <c r="H26" s="4" t="s">
        <v>69</v>
      </c>
      <c r="I26" s="2" t="s">
        <v>1</v>
      </c>
      <c r="J26" s="4" t="s">
        <v>1</v>
      </c>
      <c r="K26" s="4" t="s">
        <v>94</v>
      </c>
      <c r="L26" s="2" t="s">
        <v>27</v>
      </c>
      <c r="M26" s="4" t="s">
        <v>62</v>
      </c>
      <c r="N26" s="2">
        <v>33.941249999999997</v>
      </c>
      <c r="O26" s="2">
        <v>-109.49259000000001</v>
      </c>
      <c r="Q26" s="2" t="s">
        <v>11</v>
      </c>
      <c r="R26" s="2">
        <v>1</v>
      </c>
      <c r="S26" s="2">
        <v>1</v>
      </c>
      <c r="T26" s="2">
        <v>0</v>
      </c>
      <c r="U26" s="2">
        <v>1</v>
      </c>
      <c r="V26" s="2">
        <v>1</v>
      </c>
      <c r="W26" s="2">
        <v>1</v>
      </c>
      <c r="X26" s="2">
        <v>1</v>
      </c>
      <c r="Y26" s="2">
        <v>0.5</v>
      </c>
      <c r="Z26" s="2">
        <v>66</v>
      </c>
      <c r="AA26" s="2">
        <v>66</v>
      </c>
      <c r="AB26" s="2">
        <v>2</v>
      </c>
      <c r="AC26" s="2">
        <v>7.5</v>
      </c>
      <c r="AD26" s="2">
        <v>3.7412467073698439</v>
      </c>
      <c r="AE26" s="2">
        <v>110.697808621231</v>
      </c>
      <c r="AF26" s="2">
        <v>0</v>
      </c>
      <c r="AG26" s="2">
        <v>1.1520511435329039</v>
      </c>
      <c r="AH26" s="2">
        <v>0</v>
      </c>
      <c r="AI26" s="6">
        <f t="shared" si="0"/>
        <v>114.43905532860084</v>
      </c>
      <c r="AJ26" s="2">
        <f t="shared" si="1"/>
        <v>115.59110647213375</v>
      </c>
      <c r="AK26" s="2">
        <f t="shared" si="2"/>
        <v>11.559110647213375</v>
      </c>
    </row>
    <row r="27" spans="1:37" x14ac:dyDescent="0.3">
      <c r="A27" s="2">
        <v>26</v>
      </c>
      <c r="B27" s="2">
        <v>26</v>
      </c>
      <c r="C27" s="2">
        <v>2</v>
      </c>
      <c r="D27" s="4">
        <v>45041</v>
      </c>
      <c r="E27" s="5">
        <v>2022</v>
      </c>
      <c r="F27" s="4">
        <v>44712</v>
      </c>
      <c r="G27" s="4" t="s">
        <v>55</v>
      </c>
      <c r="H27" s="4" t="s">
        <v>69</v>
      </c>
      <c r="I27" s="2" t="s">
        <v>1</v>
      </c>
      <c r="J27" s="4" t="s">
        <v>1</v>
      </c>
      <c r="K27" s="4" t="s">
        <v>94</v>
      </c>
      <c r="L27" s="2" t="s">
        <v>27</v>
      </c>
      <c r="M27" s="4" t="s">
        <v>62</v>
      </c>
      <c r="N27" s="2">
        <v>33.94135</v>
      </c>
      <c r="O27" s="2">
        <v>-109.49149</v>
      </c>
      <c r="Q27" s="2" t="s">
        <v>11</v>
      </c>
      <c r="R27" s="2">
        <v>1</v>
      </c>
      <c r="S27" s="2">
        <v>1</v>
      </c>
      <c r="T27" s="2">
        <v>0</v>
      </c>
      <c r="U27" s="2">
        <v>1</v>
      </c>
      <c r="V27" s="2">
        <v>0</v>
      </c>
      <c r="W27" s="2">
        <v>0</v>
      </c>
      <c r="X27" s="2">
        <v>1</v>
      </c>
      <c r="Y27" s="2">
        <v>1.8</v>
      </c>
      <c r="Z27" s="2">
        <v>183</v>
      </c>
      <c r="AA27" s="2">
        <v>183</v>
      </c>
      <c r="AB27" s="2">
        <v>2</v>
      </c>
      <c r="AC27" s="2">
        <v>8.5</v>
      </c>
      <c r="AD27" s="2">
        <v>4.8488941178364762</v>
      </c>
      <c r="AE27" s="2">
        <v>64.028585401021516</v>
      </c>
      <c r="AF27" s="2">
        <v>0</v>
      </c>
      <c r="AG27" s="2">
        <v>0.89156773398938494</v>
      </c>
      <c r="AH27" s="2">
        <v>0</v>
      </c>
      <c r="AI27" s="6">
        <f t="shared" si="0"/>
        <v>68.877479518857996</v>
      </c>
      <c r="AJ27" s="2">
        <f t="shared" si="1"/>
        <v>69.769047252847386</v>
      </c>
      <c r="AK27" s="2">
        <f t="shared" si="2"/>
        <v>6.9769047252847383</v>
      </c>
    </row>
    <row r="28" spans="1:37" x14ac:dyDescent="0.3">
      <c r="A28" s="2">
        <v>27</v>
      </c>
      <c r="B28" s="2">
        <v>27</v>
      </c>
      <c r="C28" s="2">
        <v>2</v>
      </c>
      <c r="D28" s="4">
        <v>45041</v>
      </c>
      <c r="E28" s="5">
        <v>2022</v>
      </c>
      <c r="F28" s="4">
        <v>44712</v>
      </c>
      <c r="G28" s="4" t="s">
        <v>55</v>
      </c>
      <c r="H28" s="4" t="s">
        <v>69</v>
      </c>
      <c r="I28" s="2" t="s">
        <v>1</v>
      </c>
      <c r="J28" s="4" t="s">
        <v>1</v>
      </c>
      <c r="K28" s="4" t="s">
        <v>94</v>
      </c>
      <c r="L28" s="2" t="s">
        <v>27</v>
      </c>
      <c r="M28" s="4" t="s">
        <v>62</v>
      </c>
      <c r="N28" s="2">
        <v>33.941360000000003</v>
      </c>
      <c r="O28" s="2">
        <v>-109.49151000000001</v>
      </c>
      <c r="Q28" s="2" t="s">
        <v>11</v>
      </c>
      <c r="R28" s="2">
        <v>1</v>
      </c>
      <c r="S28" s="2">
        <v>1</v>
      </c>
      <c r="T28" s="2">
        <v>0</v>
      </c>
      <c r="U28" s="2">
        <v>1</v>
      </c>
      <c r="V28" s="2">
        <v>1</v>
      </c>
      <c r="W28" s="2">
        <v>1</v>
      </c>
      <c r="X28" s="2">
        <v>1</v>
      </c>
      <c r="Y28" s="2">
        <v>1.8</v>
      </c>
      <c r="Z28" s="2">
        <v>168</v>
      </c>
      <c r="AA28" s="2">
        <v>168</v>
      </c>
      <c r="AB28" s="2">
        <v>2</v>
      </c>
      <c r="AC28" s="2">
        <v>7.8</v>
      </c>
      <c r="AD28" s="2">
        <v>2.2922054902023241</v>
      </c>
      <c r="AE28" s="2">
        <v>39.683052771485073</v>
      </c>
      <c r="AF28" s="2">
        <v>1.7469766393744599</v>
      </c>
      <c r="AG28" s="2">
        <v>0</v>
      </c>
      <c r="AH28" s="2">
        <v>0</v>
      </c>
      <c r="AI28" s="6">
        <f t="shared" si="0"/>
        <v>43.72223490106186</v>
      </c>
      <c r="AJ28" s="2">
        <f t="shared" si="1"/>
        <v>43.72223490106186</v>
      </c>
      <c r="AK28" s="2">
        <f t="shared" si="2"/>
        <v>4.3722234901061858</v>
      </c>
    </row>
    <row r="29" spans="1:37" x14ac:dyDescent="0.3">
      <c r="A29" s="2">
        <v>28</v>
      </c>
      <c r="B29" s="2">
        <v>28</v>
      </c>
      <c r="C29" s="2">
        <v>2</v>
      </c>
      <c r="D29" s="4">
        <v>45041</v>
      </c>
      <c r="E29" s="5">
        <v>2022</v>
      </c>
      <c r="F29" s="4">
        <v>44712</v>
      </c>
      <c r="G29" s="4" t="s">
        <v>55</v>
      </c>
      <c r="H29" s="4" t="s">
        <v>69</v>
      </c>
      <c r="I29" s="2" t="s">
        <v>1</v>
      </c>
      <c r="J29" s="4" t="s">
        <v>1</v>
      </c>
      <c r="K29" s="4" t="s">
        <v>94</v>
      </c>
      <c r="L29" s="2" t="s">
        <v>27</v>
      </c>
      <c r="M29" s="4" t="s">
        <v>62</v>
      </c>
      <c r="N29" s="2">
        <v>33.941389999999998</v>
      </c>
      <c r="O29" s="2">
        <v>-109.49145</v>
      </c>
      <c r="Q29" s="2" t="s">
        <v>11</v>
      </c>
      <c r="R29" s="2">
        <v>2</v>
      </c>
      <c r="S29" s="2">
        <v>0</v>
      </c>
      <c r="T29" s="2">
        <v>0</v>
      </c>
      <c r="U29" s="2">
        <v>1</v>
      </c>
      <c r="V29" s="2">
        <v>0</v>
      </c>
      <c r="W29" s="2">
        <v>0</v>
      </c>
      <c r="X29" s="2">
        <v>1</v>
      </c>
      <c r="Y29" s="2">
        <v>2</v>
      </c>
      <c r="Z29" s="2">
        <v>183</v>
      </c>
      <c r="AA29" s="2">
        <v>183</v>
      </c>
      <c r="AB29" s="2">
        <v>2</v>
      </c>
      <c r="AC29" s="2">
        <v>6.8</v>
      </c>
      <c r="AD29" s="2">
        <v>3.9187147609359161</v>
      </c>
      <c r="AE29" s="2">
        <v>59.037155646352062</v>
      </c>
      <c r="AF29" s="2">
        <v>1.596669675057163</v>
      </c>
      <c r="AG29" s="2">
        <v>1.1839177305046431</v>
      </c>
      <c r="AH29" s="2">
        <v>0</v>
      </c>
      <c r="AI29" s="6">
        <f t="shared" si="0"/>
        <v>64.552540082345132</v>
      </c>
      <c r="AJ29" s="2">
        <f t="shared" si="1"/>
        <v>65.736457812849778</v>
      </c>
      <c r="AK29" s="2">
        <f t="shared" si="2"/>
        <v>6.573645781284978</v>
      </c>
    </row>
    <row r="30" spans="1:37" x14ac:dyDescent="0.3">
      <c r="A30" s="2">
        <v>29</v>
      </c>
      <c r="B30" s="2">
        <v>29</v>
      </c>
      <c r="C30" s="2">
        <v>2</v>
      </c>
      <c r="D30" s="4">
        <v>45041</v>
      </c>
      <c r="E30" s="5">
        <v>2022</v>
      </c>
      <c r="F30" s="4">
        <v>44712</v>
      </c>
      <c r="G30" s="4" t="s">
        <v>55</v>
      </c>
      <c r="H30" s="4" t="s">
        <v>69</v>
      </c>
      <c r="I30" s="2" t="s">
        <v>1</v>
      </c>
      <c r="J30" s="4" t="s">
        <v>1</v>
      </c>
      <c r="K30" s="4" t="s">
        <v>94</v>
      </c>
      <c r="L30" s="2" t="s">
        <v>27</v>
      </c>
      <c r="M30" s="4" t="s">
        <v>62</v>
      </c>
      <c r="N30" s="2">
        <v>33.941609999999997</v>
      </c>
      <c r="O30" s="2">
        <v>-109.49155</v>
      </c>
      <c r="Q30" s="2" t="s">
        <v>11</v>
      </c>
      <c r="R30" s="2">
        <v>1</v>
      </c>
      <c r="S30" s="2">
        <v>1</v>
      </c>
      <c r="T30" s="2">
        <v>0</v>
      </c>
      <c r="U30" s="2">
        <v>1</v>
      </c>
      <c r="V30" s="2">
        <v>0</v>
      </c>
      <c r="W30" s="2">
        <v>0</v>
      </c>
      <c r="X30" s="2">
        <v>1</v>
      </c>
      <c r="Y30" s="2">
        <v>1.5</v>
      </c>
      <c r="Z30" s="2">
        <v>122</v>
      </c>
      <c r="AA30" s="2">
        <v>122</v>
      </c>
      <c r="AB30" s="2">
        <v>2</v>
      </c>
      <c r="AC30" s="2">
        <v>7</v>
      </c>
      <c r="AD30" s="2">
        <v>6.3043879069593398</v>
      </c>
      <c r="AE30" s="2">
        <v>83.88778479102875</v>
      </c>
      <c r="AF30" s="2">
        <v>2.5035143972830798</v>
      </c>
      <c r="AG30" s="2">
        <v>2.0020362295332639</v>
      </c>
      <c r="AH30" s="2">
        <v>0</v>
      </c>
      <c r="AI30" s="6">
        <f t="shared" si="0"/>
        <v>92.695687095271168</v>
      </c>
      <c r="AJ30" s="2">
        <f t="shared" si="1"/>
        <v>94.697723324804429</v>
      </c>
      <c r="AK30" s="2">
        <f t="shared" si="2"/>
        <v>9.4697723324804421</v>
      </c>
    </row>
    <row r="31" spans="1:37" x14ac:dyDescent="0.3">
      <c r="A31" s="2">
        <v>30</v>
      </c>
      <c r="B31" s="2">
        <v>30</v>
      </c>
      <c r="C31" s="2">
        <v>2</v>
      </c>
      <c r="D31" s="4">
        <v>45041</v>
      </c>
      <c r="E31" s="5">
        <v>2022</v>
      </c>
      <c r="F31" s="4">
        <v>44712</v>
      </c>
      <c r="G31" s="4" t="s">
        <v>55</v>
      </c>
      <c r="H31" s="4" t="s">
        <v>69</v>
      </c>
      <c r="I31" s="2" t="s">
        <v>1</v>
      </c>
      <c r="J31" s="4" t="s">
        <v>1</v>
      </c>
      <c r="K31" s="4" t="s">
        <v>94</v>
      </c>
      <c r="L31" s="2" t="s">
        <v>27</v>
      </c>
      <c r="M31" s="4" t="s">
        <v>62</v>
      </c>
      <c r="N31" s="2">
        <v>33.941650000000003</v>
      </c>
      <c r="O31" s="2">
        <v>-109.49158</v>
      </c>
      <c r="Q31" s="2" t="s">
        <v>11</v>
      </c>
      <c r="R31" s="2">
        <v>1</v>
      </c>
      <c r="S31" s="2">
        <v>1</v>
      </c>
      <c r="T31" s="2">
        <v>0</v>
      </c>
      <c r="U31" s="2">
        <v>1</v>
      </c>
      <c r="V31" s="2">
        <v>0</v>
      </c>
      <c r="W31" s="2">
        <v>0</v>
      </c>
      <c r="X31" s="2">
        <v>1</v>
      </c>
      <c r="Y31" s="2">
        <v>2</v>
      </c>
      <c r="Z31" s="2">
        <v>130</v>
      </c>
      <c r="AA31" s="2">
        <v>130</v>
      </c>
      <c r="AB31" s="2">
        <v>2</v>
      </c>
      <c r="AC31" s="2">
        <v>7.7</v>
      </c>
      <c r="AD31" s="2">
        <v>6.088152658216667</v>
      </c>
      <c r="AE31" s="2">
        <v>110.0381700012713</v>
      </c>
      <c r="AF31" s="2">
        <v>2.269853061985057</v>
      </c>
      <c r="AG31" s="2">
        <v>2.9132935558467201</v>
      </c>
      <c r="AH31" s="2">
        <v>0</v>
      </c>
      <c r="AI31" s="6">
        <f t="shared" si="0"/>
        <v>118.39617572147303</v>
      </c>
      <c r="AJ31" s="2">
        <f t="shared" si="1"/>
        <v>121.30946927731975</v>
      </c>
      <c r="AK31" s="2">
        <f t="shared" si="2"/>
        <v>12.130946927731975</v>
      </c>
    </row>
    <row r="32" spans="1:37" x14ac:dyDescent="0.3">
      <c r="A32" s="2">
        <v>31</v>
      </c>
      <c r="B32" s="2">
        <v>31</v>
      </c>
      <c r="C32" s="2">
        <v>2</v>
      </c>
      <c r="D32" s="4">
        <v>45041</v>
      </c>
      <c r="E32" s="5">
        <v>2022</v>
      </c>
      <c r="F32" s="4">
        <v>44712</v>
      </c>
      <c r="G32" s="4" t="s">
        <v>55</v>
      </c>
      <c r="H32" s="4" t="s">
        <v>69</v>
      </c>
      <c r="I32" s="2" t="s">
        <v>1</v>
      </c>
      <c r="J32" s="4" t="s">
        <v>1</v>
      </c>
      <c r="K32" s="4" t="s">
        <v>94</v>
      </c>
      <c r="L32" s="2" t="s">
        <v>28</v>
      </c>
      <c r="M32" s="4" t="s">
        <v>62</v>
      </c>
      <c r="N32" s="2">
        <v>33.939129999999999</v>
      </c>
      <c r="O32" s="2">
        <v>-109.53731999999999</v>
      </c>
      <c r="P32" s="2">
        <v>2890</v>
      </c>
      <c r="Q32" s="2" t="s">
        <v>11</v>
      </c>
      <c r="R32" s="2">
        <v>0</v>
      </c>
      <c r="S32" s="2">
        <v>1</v>
      </c>
      <c r="T32" s="2">
        <v>0</v>
      </c>
      <c r="U32" s="2">
        <v>0</v>
      </c>
      <c r="V32" s="2">
        <v>1</v>
      </c>
      <c r="W32" s="2">
        <v>3</v>
      </c>
      <c r="X32" s="2">
        <v>1</v>
      </c>
      <c r="Y32" s="2">
        <v>0.8</v>
      </c>
      <c r="Z32" s="2">
        <v>61</v>
      </c>
      <c r="AA32" s="2">
        <v>61</v>
      </c>
      <c r="AB32" s="2">
        <v>2</v>
      </c>
      <c r="AC32" s="2">
        <v>6.5</v>
      </c>
      <c r="AD32" s="2">
        <v>6.232059716013806</v>
      </c>
      <c r="AE32" s="2">
        <v>91.199884311352577</v>
      </c>
      <c r="AF32" s="2">
        <v>2.568746844379187</v>
      </c>
      <c r="AG32" s="2">
        <v>1.6661674761245091</v>
      </c>
      <c r="AH32" s="2">
        <v>0</v>
      </c>
      <c r="AI32" s="6">
        <f t="shared" si="0"/>
        <v>100.00069087174558</v>
      </c>
      <c r="AJ32" s="2">
        <f t="shared" si="1"/>
        <v>101.66685834787009</v>
      </c>
      <c r="AK32" s="2">
        <f t="shared" si="2"/>
        <v>10.166685834787009</v>
      </c>
    </row>
    <row r="33" spans="1:37" x14ac:dyDescent="0.3">
      <c r="A33" s="2">
        <v>32</v>
      </c>
      <c r="B33" s="2">
        <v>32</v>
      </c>
      <c r="C33" s="2">
        <v>2</v>
      </c>
      <c r="D33" s="4">
        <v>45041</v>
      </c>
      <c r="E33" s="5">
        <v>2022</v>
      </c>
      <c r="F33" s="4">
        <v>44712</v>
      </c>
      <c r="G33" s="4" t="s">
        <v>55</v>
      </c>
      <c r="H33" s="4" t="s">
        <v>69</v>
      </c>
      <c r="I33" s="2" t="s">
        <v>1</v>
      </c>
      <c r="J33" s="4" t="s">
        <v>1</v>
      </c>
      <c r="K33" s="4" t="s">
        <v>94</v>
      </c>
      <c r="L33" s="2" t="s">
        <v>28</v>
      </c>
      <c r="M33" s="4" t="s">
        <v>62</v>
      </c>
      <c r="N33" s="2">
        <v>33.93909</v>
      </c>
      <c r="O33" s="2">
        <v>-109.53728</v>
      </c>
      <c r="Q33" s="2" t="s">
        <v>11</v>
      </c>
      <c r="R33" s="2">
        <v>2</v>
      </c>
      <c r="S33" s="2">
        <v>0</v>
      </c>
      <c r="T33" s="2">
        <v>0</v>
      </c>
      <c r="U33" s="2">
        <v>0</v>
      </c>
      <c r="V33" s="2">
        <v>1</v>
      </c>
      <c r="W33" s="2">
        <v>3</v>
      </c>
      <c r="X33" s="2">
        <v>1</v>
      </c>
      <c r="Y33" s="2">
        <v>1</v>
      </c>
      <c r="Z33" s="2">
        <v>46</v>
      </c>
      <c r="AA33" s="2">
        <v>46</v>
      </c>
      <c r="AB33" s="2">
        <v>2</v>
      </c>
      <c r="AC33" s="2">
        <v>8.6999999999999993</v>
      </c>
      <c r="AD33" s="2">
        <v>7.9059701840588286</v>
      </c>
      <c r="AE33" s="2">
        <v>141.85266671688709</v>
      </c>
      <c r="AF33" s="2">
        <v>2.92570033064785</v>
      </c>
      <c r="AG33" s="2">
        <v>3.147385023810485</v>
      </c>
      <c r="AH33" s="2">
        <v>0.48762388753685532</v>
      </c>
      <c r="AI33" s="6">
        <f t="shared" si="0"/>
        <v>152.68433723159376</v>
      </c>
      <c r="AJ33" s="2">
        <f t="shared" si="1"/>
        <v>156.31934614294107</v>
      </c>
      <c r="AK33" s="2">
        <f t="shared" si="2"/>
        <v>15.631934614294106</v>
      </c>
    </row>
    <row r="34" spans="1:37" x14ac:dyDescent="0.3">
      <c r="A34" s="2">
        <v>33</v>
      </c>
      <c r="B34" s="2">
        <v>33</v>
      </c>
      <c r="C34" s="2">
        <v>2</v>
      </c>
      <c r="D34" s="4">
        <v>45041</v>
      </c>
      <c r="E34" s="5">
        <v>2022</v>
      </c>
      <c r="F34" s="4">
        <v>44712</v>
      </c>
      <c r="G34" s="4" t="s">
        <v>55</v>
      </c>
      <c r="H34" s="4" t="s">
        <v>69</v>
      </c>
      <c r="I34" s="2" t="s">
        <v>1</v>
      </c>
      <c r="J34" s="4" t="s">
        <v>1</v>
      </c>
      <c r="K34" s="4" t="s">
        <v>94</v>
      </c>
      <c r="L34" s="2" t="s">
        <v>28</v>
      </c>
      <c r="M34" s="4" t="s">
        <v>62</v>
      </c>
      <c r="N34" s="2">
        <v>33.939149999999998</v>
      </c>
      <c r="O34" s="2">
        <v>-109.53724</v>
      </c>
      <c r="Q34" s="2" t="s">
        <v>11</v>
      </c>
      <c r="R34" s="2">
        <v>1</v>
      </c>
      <c r="S34" s="2">
        <v>1</v>
      </c>
      <c r="T34" s="2">
        <v>0</v>
      </c>
      <c r="U34" s="2">
        <v>0</v>
      </c>
      <c r="V34" s="2">
        <v>1</v>
      </c>
      <c r="W34" s="2">
        <v>3</v>
      </c>
      <c r="X34" s="2">
        <v>1</v>
      </c>
      <c r="Y34" s="2">
        <v>0.5</v>
      </c>
      <c r="Z34" s="2">
        <v>38</v>
      </c>
      <c r="AA34" s="2">
        <v>38</v>
      </c>
      <c r="AB34" s="2">
        <v>2</v>
      </c>
      <c r="AC34" s="2">
        <v>8.5</v>
      </c>
      <c r="AD34" s="2">
        <v>7.0730933084269028</v>
      </c>
      <c r="AE34" s="2">
        <v>102.2888407260582</v>
      </c>
      <c r="AF34" s="2">
        <v>2.0635315601287592</v>
      </c>
      <c r="AG34" s="2">
        <v>2.1297149871063121</v>
      </c>
      <c r="AH34" s="2">
        <v>0</v>
      </c>
      <c r="AI34" s="6">
        <f t="shared" si="0"/>
        <v>111.42546559461387</v>
      </c>
      <c r="AJ34" s="2">
        <f t="shared" si="1"/>
        <v>113.55518058172018</v>
      </c>
      <c r="AK34" s="2">
        <f t="shared" si="2"/>
        <v>11.355518058172018</v>
      </c>
    </row>
    <row r="35" spans="1:37" x14ac:dyDescent="0.3">
      <c r="A35" s="2">
        <v>34</v>
      </c>
      <c r="B35" s="2">
        <v>34</v>
      </c>
      <c r="C35" s="2">
        <v>2</v>
      </c>
      <c r="D35" s="4">
        <v>45041</v>
      </c>
      <c r="E35" s="5">
        <v>2022</v>
      </c>
      <c r="F35" s="4">
        <v>44712</v>
      </c>
      <c r="G35" s="4" t="s">
        <v>55</v>
      </c>
      <c r="H35" s="4" t="s">
        <v>69</v>
      </c>
      <c r="I35" s="2" t="s">
        <v>1</v>
      </c>
      <c r="J35" s="4" t="s">
        <v>1</v>
      </c>
      <c r="K35" s="4" t="s">
        <v>94</v>
      </c>
      <c r="L35" s="2" t="s">
        <v>28</v>
      </c>
      <c r="M35" s="4" t="s">
        <v>62</v>
      </c>
      <c r="N35" s="2">
        <v>33.939050000000002</v>
      </c>
      <c r="O35" s="2">
        <v>-109.53716</v>
      </c>
      <c r="Q35" s="2" t="s">
        <v>11</v>
      </c>
      <c r="R35" s="2">
        <v>2</v>
      </c>
      <c r="S35" s="2">
        <v>0</v>
      </c>
      <c r="T35" s="2">
        <v>0</v>
      </c>
      <c r="U35" s="2">
        <v>0</v>
      </c>
      <c r="V35" s="2">
        <v>1</v>
      </c>
      <c r="W35" s="2">
        <v>3</v>
      </c>
      <c r="X35" s="2">
        <v>1</v>
      </c>
      <c r="Y35" s="2">
        <v>0.5</v>
      </c>
      <c r="Z35" s="2">
        <v>38</v>
      </c>
      <c r="AA35" s="2">
        <v>38</v>
      </c>
      <c r="AB35" s="2">
        <v>2</v>
      </c>
      <c r="AC35" s="2">
        <v>7.3</v>
      </c>
      <c r="AD35" s="2">
        <v>5.490984643597538</v>
      </c>
      <c r="AE35" s="2">
        <v>83.43874226472299</v>
      </c>
      <c r="AF35" s="2">
        <v>1.477674484211936</v>
      </c>
      <c r="AG35" s="2">
        <v>0.94540895224958665</v>
      </c>
      <c r="AH35" s="2">
        <v>0</v>
      </c>
      <c r="AI35" s="6">
        <f t="shared" si="0"/>
        <v>90.407401392532464</v>
      </c>
      <c r="AJ35" s="2">
        <f t="shared" si="1"/>
        <v>91.352810344782057</v>
      </c>
      <c r="AK35" s="2">
        <f t="shared" si="2"/>
        <v>9.1352810344782061</v>
      </c>
    </row>
    <row r="36" spans="1:37" x14ac:dyDescent="0.3">
      <c r="A36" s="2">
        <v>35</v>
      </c>
      <c r="B36" s="2">
        <v>35</v>
      </c>
      <c r="C36" s="2">
        <v>2</v>
      </c>
      <c r="D36" s="4">
        <v>45041</v>
      </c>
      <c r="E36" s="5">
        <v>2022</v>
      </c>
      <c r="F36" s="4">
        <v>44712</v>
      </c>
      <c r="G36" s="4" t="s">
        <v>55</v>
      </c>
      <c r="H36" s="4" t="s">
        <v>69</v>
      </c>
      <c r="I36" s="2" t="s">
        <v>1</v>
      </c>
      <c r="J36" s="4" t="s">
        <v>1</v>
      </c>
      <c r="K36" s="4" t="s">
        <v>94</v>
      </c>
      <c r="L36" s="2" t="s">
        <v>28</v>
      </c>
      <c r="M36" s="4" t="s">
        <v>62</v>
      </c>
      <c r="N36" s="2">
        <v>33.9392</v>
      </c>
      <c r="O36" s="2">
        <v>-109.53707</v>
      </c>
      <c r="Q36" s="2" t="s">
        <v>11</v>
      </c>
      <c r="R36" s="2">
        <v>2</v>
      </c>
      <c r="S36" s="2">
        <v>0</v>
      </c>
      <c r="T36" s="2">
        <v>0</v>
      </c>
      <c r="U36" s="2">
        <v>0</v>
      </c>
      <c r="V36" s="2">
        <v>1</v>
      </c>
      <c r="W36" s="2">
        <v>3</v>
      </c>
      <c r="X36" s="2">
        <v>1</v>
      </c>
      <c r="Y36" s="2">
        <v>1</v>
      </c>
      <c r="Z36" s="2">
        <v>72</v>
      </c>
      <c r="AA36" s="2">
        <v>72</v>
      </c>
      <c r="AB36" s="2">
        <v>2</v>
      </c>
      <c r="AC36" s="2">
        <v>8</v>
      </c>
      <c r="AD36" s="2">
        <v>7.7772527034360266</v>
      </c>
      <c r="AE36" s="2">
        <v>93.997826997251806</v>
      </c>
      <c r="AF36" s="2">
        <v>1.982870089962542</v>
      </c>
      <c r="AG36" s="2">
        <v>2.1618350362967398</v>
      </c>
      <c r="AH36" s="2">
        <v>1.1001278731980559</v>
      </c>
      <c r="AI36" s="6">
        <f t="shared" si="0"/>
        <v>103.75794979065037</v>
      </c>
      <c r="AJ36" s="2">
        <f t="shared" si="1"/>
        <v>107.01991270014517</v>
      </c>
      <c r="AK36" s="2">
        <f t="shared" si="2"/>
        <v>10.701991270014517</v>
      </c>
    </row>
    <row r="37" spans="1:37" x14ac:dyDescent="0.3">
      <c r="A37" s="2">
        <v>36</v>
      </c>
      <c r="B37" s="2">
        <v>36</v>
      </c>
      <c r="C37" s="2">
        <v>2</v>
      </c>
      <c r="D37" s="4">
        <v>45041</v>
      </c>
      <c r="E37" s="5">
        <v>2022</v>
      </c>
      <c r="F37" s="4">
        <v>44712</v>
      </c>
      <c r="G37" s="4" t="s">
        <v>55</v>
      </c>
      <c r="H37" s="4" t="s">
        <v>69</v>
      </c>
      <c r="I37" s="2" t="s">
        <v>1</v>
      </c>
      <c r="J37" s="4" t="s">
        <v>1</v>
      </c>
      <c r="K37" s="4" t="s">
        <v>94</v>
      </c>
      <c r="L37" s="2" t="s">
        <v>28</v>
      </c>
      <c r="M37" s="4" t="s">
        <v>62</v>
      </c>
      <c r="N37" s="2">
        <v>33.939259999999997</v>
      </c>
      <c r="O37" s="2">
        <v>-109.53702</v>
      </c>
      <c r="Q37" s="2" t="s">
        <v>11</v>
      </c>
      <c r="R37" s="2">
        <v>1</v>
      </c>
      <c r="S37" s="2">
        <v>1</v>
      </c>
      <c r="T37" s="2">
        <v>0</v>
      </c>
      <c r="U37" s="2">
        <v>0</v>
      </c>
      <c r="V37" s="2">
        <v>1</v>
      </c>
      <c r="W37" s="2">
        <v>2</v>
      </c>
      <c r="X37" s="2">
        <v>1</v>
      </c>
      <c r="Y37" s="2">
        <v>2</v>
      </c>
      <c r="Z37" s="2">
        <v>152</v>
      </c>
      <c r="AA37" s="2">
        <v>152</v>
      </c>
      <c r="AB37" s="2">
        <v>2</v>
      </c>
      <c r="AC37" s="2">
        <v>8.6999999999999993</v>
      </c>
      <c r="AD37" s="2">
        <v>5.5524808905560166</v>
      </c>
      <c r="AE37" s="2">
        <v>85.16650054848715</v>
      </c>
      <c r="AF37" s="2">
        <v>1.98433975663706</v>
      </c>
      <c r="AG37" s="2">
        <v>1.8398938797100159</v>
      </c>
      <c r="AH37" s="2">
        <v>0</v>
      </c>
      <c r="AI37" s="6">
        <f t="shared" si="0"/>
        <v>92.703321195680218</v>
      </c>
      <c r="AJ37" s="2">
        <f t="shared" si="1"/>
        <v>94.543215075390236</v>
      </c>
      <c r="AK37" s="2">
        <f t="shared" si="2"/>
        <v>9.4543215075390243</v>
      </c>
    </row>
    <row r="38" spans="1:37" x14ac:dyDescent="0.3">
      <c r="A38" s="2">
        <v>37</v>
      </c>
      <c r="B38" s="2">
        <v>37</v>
      </c>
      <c r="C38" s="2">
        <v>2</v>
      </c>
      <c r="D38" s="4">
        <v>45041</v>
      </c>
      <c r="E38" s="5">
        <v>2022</v>
      </c>
      <c r="F38" s="4">
        <v>44712</v>
      </c>
      <c r="G38" s="4" t="s">
        <v>55</v>
      </c>
      <c r="H38" s="4" t="s">
        <v>69</v>
      </c>
      <c r="I38" s="2" t="s">
        <v>1</v>
      </c>
      <c r="J38" s="4" t="s">
        <v>1</v>
      </c>
      <c r="K38" s="4" t="s">
        <v>94</v>
      </c>
      <c r="L38" s="2" t="s">
        <v>28</v>
      </c>
      <c r="M38" s="4" t="s">
        <v>62</v>
      </c>
      <c r="N38" s="2">
        <v>33.939239999999998</v>
      </c>
      <c r="O38" s="2">
        <v>-109.53708</v>
      </c>
      <c r="Q38" s="2" t="s">
        <v>11</v>
      </c>
      <c r="R38" s="2">
        <v>0</v>
      </c>
      <c r="S38" s="2">
        <v>1</v>
      </c>
      <c r="T38" s="2">
        <v>0</v>
      </c>
      <c r="U38" s="2">
        <v>0</v>
      </c>
      <c r="V38" s="2">
        <v>1</v>
      </c>
      <c r="W38" s="2">
        <v>3</v>
      </c>
      <c r="X38" s="2">
        <v>1</v>
      </c>
      <c r="Y38" s="2">
        <v>0.5</v>
      </c>
      <c r="Z38" s="2">
        <v>53</v>
      </c>
      <c r="AA38" s="2">
        <v>53</v>
      </c>
      <c r="AB38" s="2">
        <v>2</v>
      </c>
      <c r="AC38" s="2">
        <v>6.4</v>
      </c>
      <c r="AD38" s="2">
        <v>6.2882555373331304</v>
      </c>
      <c r="AE38" s="2">
        <v>113.8481243631192</v>
      </c>
      <c r="AF38" s="2">
        <v>2.7197995674730042</v>
      </c>
      <c r="AG38" s="2">
        <v>2.7224906130029929</v>
      </c>
      <c r="AH38" s="2">
        <v>0</v>
      </c>
      <c r="AI38" s="6">
        <f t="shared" si="0"/>
        <v>122.85617946792533</v>
      </c>
      <c r="AJ38" s="2">
        <f t="shared" si="1"/>
        <v>125.57867008092832</v>
      </c>
      <c r="AK38" s="2">
        <f t="shared" si="2"/>
        <v>12.557867008092831</v>
      </c>
    </row>
    <row r="39" spans="1:37" x14ac:dyDescent="0.3">
      <c r="A39" s="2">
        <v>38</v>
      </c>
      <c r="B39" s="2">
        <v>38</v>
      </c>
      <c r="C39" s="2">
        <v>2</v>
      </c>
      <c r="D39" s="4">
        <v>45041</v>
      </c>
      <c r="E39" s="5">
        <v>2022</v>
      </c>
      <c r="F39" s="4">
        <v>44712</v>
      </c>
      <c r="G39" s="4" t="s">
        <v>55</v>
      </c>
      <c r="H39" s="4" t="s">
        <v>69</v>
      </c>
      <c r="I39" s="2" t="s">
        <v>1</v>
      </c>
      <c r="J39" s="4" t="s">
        <v>1</v>
      </c>
      <c r="K39" s="4" t="s">
        <v>94</v>
      </c>
      <c r="L39" s="2" t="s">
        <v>28</v>
      </c>
      <c r="M39" s="4" t="s">
        <v>62</v>
      </c>
      <c r="N39" s="2">
        <v>33.939360000000001</v>
      </c>
      <c r="O39" s="2">
        <v>-109.53702</v>
      </c>
      <c r="Q39" s="2" t="s">
        <v>11</v>
      </c>
      <c r="R39" s="2">
        <v>1</v>
      </c>
      <c r="S39" s="2">
        <v>1</v>
      </c>
      <c r="T39" s="2">
        <v>0</v>
      </c>
      <c r="U39" s="2">
        <v>0</v>
      </c>
      <c r="V39" s="2">
        <v>1</v>
      </c>
      <c r="W39" s="2">
        <v>3</v>
      </c>
      <c r="X39" s="2">
        <v>1</v>
      </c>
      <c r="Y39" s="2">
        <v>0.5</v>
      </c>
      <c r="Z39" s="2">
        <v>53</v>
      </c>
      <c r="AA39" s="2">
        <v>53</v>
      </c>
      <c r="AB39" s="2">
        <v>2</v>
      </c>
      <c r="AC39" s="2">
        <v>6.9</v>
      </c>
      <c r="AD39" s="2">
        <v>9.7744931260496593</v>
      </c>
      <c r="AE39" s="2">
        <v>88.770413776940217</v>
      </c>
      <c r="AF39" s="2">
        <v>2.070887751377549</v>
      </c>
      <c r="AG39" s="2">
        <v>2.7367087841561388</v>
      </c>
      <c r="AH39" s="2">
        <v>0.91147024275933397</v>
      </c>
      <c r="AI39" s="6">
        <f t="shared" si="0"/>
        <v>100.61579465436743</v>
      </c>
      <c r="AJ39" s="2">
        <f t="shared" si="1"/>
        <v>104.26397368128291</v>
      </c>
      <c r="AK39" s="2">
        <f t="shared" si="2"/>
        <v>10.42639736812829</v>
      </c>
    </row>
    <row r="40" spans="1:37" x14ac:dyDescent="0.3">
      <c r="A40" s="2">
        <v>39</v>
      </c>
      <c r="B40" s="2">
        <v>39</v>
      </c>
      <c r="C40" s="2">
        <v>2</v>
      </c>
      <c r="D40" s="4">
        <v>45041</v>
      </c>
      <c r="E40" s="5">
        <v>2022</v>
      </c>
      <c r="F40" s="4">
        <v>44712</v>
      </c>
      <c r="G40" s="4" t="s">
        <v>55</v>
      </c>
      <c r="H40" s="4" t="s">
        <v>69</v>
      </c>
      <c r="I40" s="2" t="s">
        <v>1</v>
      </c>
      <c r="J40" s="4" t="s">
        <v>1</v>
      </c>
      <c r="K40" s="4" t="s">
        <v>94</v>
      </c>
      <c r="L40" s="2" t="s">
        <v>28</v>
      </c>
      <c r="M40" s="4" t="s">
        <v>62</v>
      </c>
      <c r="N40" s="2">
        <v>33.939390000000003</v>
      </c>
      <c r="O40" s="2">
        <v>-109.53693</v>
      </c>
      <c r="Q40" s="2" t="s">
        <v>11</v>
      </c>
      <c r="R40" s="2">
        <v>0</v>
      </c>
      <c r="S40" s="2">
        <v>1</v>
      </c>
      <c r="T40" s="2">
        <v>0</v>
      </c>
      <c r="U40" s="2">
        <v>0</v>
      </c>
      <c r="V40" s="2">
        <v>1</v>
      </c>
      <c r="W40" s="2">
        <v>3</v>
      </c>
      <c r="X40" s="2">
        <v>1</v>
      </c>
      <c r="Y40" s="2">
        <v>1</v>
      </c>
      <c r="Z40" s="2">
        <v>73</v>
      </c>
      <c r="AA40" s="2">
        <v>73</v>
      </c>
      <c r="AB40" s="2">
        <v>2</v>
      </c>
      <c r="AC40" s="2">
        <v>8.4</v>
      </c>
      <c r="AD40" s="2">
        <v>6.5688354833924336</v>
      </c>
      <c r="AE40" s="2">
        <v>128.56042712135249</v>
      </c>
      <c r="AF40" s="2">
        <v>2.7701416250009712</v>
      </c>
      <c r="AG40" s="2">
        <v>2.698810223077202</v>
      </c>
      <c r="AH40" s="2">
        <v>0.63803105551584394</v>
      </c>
      <c r="AI40" s="6">
        <f t="shared" si="0"/>
        <v>137.8994042297459</v>
      </c>
      <c r="AJ40" s="2">
        <f t="shared" si="1"/>
        <v>141.23624550833895</v>
      </c>
      <c r="AK40" s="2">
        <f t="shared" si="2"/>
        <v>14.123624550833895</v>
      </c>
    </row>
    <row r="41" spans="1:37" x14ac:dyDescent="0.3">
      <c r="A41" s="2">
        <v>40</v>
      </c>
      <c r="B41" s="2">
        <v>40</v>
      </c>
      <c r="C41" s="2">
        <v>2</v>
      </c>
      <c r="D41" s="4">
        <v>45041</v>
      </c>
      <c r="E41" s="5">
        <v>2022</v>
      </c>
      <c r="F41" s="4">
        <v>44712</v>
      </c>
      <c r="G41" s="4" t="s">
        <v>55</v>
      </c>
      <c r="H41" s="4" t="s">
        <v>69</v>
      </c>
      <c r="I41" s="2" t="s">
        <v>1</v>
      </c>
      <c r="J41" s="4" t="s">
        <v>1</v>
      </c>
      <c r="K41" s="4" t="s">
        <v>94</v>
      </c>
      <c r="L41" s="2" t="s">
        <v>28</v>
      </c>
      <c r="M41" s="4" t="s">
        <v>62</v>
      </c>
      <c r="N41" s="2">
        <v>33.939439999999998</v>
      </c>
      <c r="O41" s="2">
        <v>-109.53684</v>
      </c>
      <c r="Q41" s="2" t="s">
        <v>11</v>
      </c>
      <c r="R41" s="2">
        <v>0</v>
      </c>
      <c r="S41" s="2">
        <v>1</v>
      </c>
      <c r="T41" s="2">
        <v>0</v>
      </c>
      <c r="U41" s="2">
        <v>0</v>
      </c>
      <c r="V41" s="2">
        <v>1</v>
      </c>
      <c r="W41" s="2">
        <v>3</v>
      </c>
      <c r="X41" s="2">
        <v>1</v>
      </c>
      <c r="Y41" s="2">
        <v>1</v>
      </c>
      <c r="Z41" s="2">
        <v>61</v>
      </c>
      <c r="AA41" s="2">
        <v>61</v>
      </c>
      <c r="AB41" s="2">
        <v>2</v>
      </c>
      <c r="AC41" s="2">
        <v>6.7</v>
      </c>
      <c r="AD41" s="2">
        <v>4.9239388991859361</v>
      </c>
      <c r="AE41" s="2">
        <v>61.284551414218001</v>
      </c>
      <c r="AF41" s="2">
        <v>0</v>
      </c>
      <c r="AG41" s="2">
        <v>1.215251630058664</v>
      </c>
      <c r="AH41" s="2">
        <v>0</v>
      </c>
      <c r="AI41" s="6">
        <f t="shared" si="0"/>
        <v>66.208490313403942</v>
      </c>
      <c r="AJ41" s="2">
        <f t="shared" si="1"/>
        <v>67.423741943462602</v>
      </c>
      <c r="AK41" s="2">
        <f t="shared" si="2"/>
        <v>6.7423741943462598</v>
      </c>
    </row>
    <row r="42" spans="1:37" x14ac:dyDescent="0.3">
      <c r="A42" s="2">
        <v>41</v>
      </c>
      <c r="B42" s="2">
        <v>41</v>
      </c>
      <c r="C42" s="2">
        <v>2</v>
      </c>
      <c r="D42" s="4">
        <v>45041</v>
      </c>
      <c r="E42" s="5">
        <v>2022</v>
      </c>
      <c r="F42" s="4">
        <v>44712</v>
      </c>
      <c r="G42" s="4" t="s">
        <v>55</v>
      </c>
      <c r="H42" s="4" t="s">
        <v>69</v>
      </c>
      <c r="I42" s="2" t="s">
        <v>1</v>
      </c>
      <c r="J42" s="4" t="s">
        <v>1</v>
      </c>
      <c r="K42" s="4" t="s">
        <v>94</v>
      </c>
      <c r="L42" s="2" t="s">
        <v>28</v>
      </c>
      <c r="M42" s="4" t="s">
        <v>62</v>
      </c>
      <c r="N42" s="2">
        <v>33.939450000000001</v>
      </c>
      <c r="O42" s="2">
        <v>-109.53682000000001</v>
      </c>
      <c r="Q42" s="2" t="s">
        <v>11</v>
      </c>
      <c r="R42" s="2">
        <v>1</v>
      </c>
      <c r="S42" s="2">
        <v>1</v>
      </c>
      <c r="T42" s="2">
        <v>0</v>
      </c>
      <c r="U42" s="2">
        <v>0</v>
      </c>
      <c r="V42" s="2">
        <v>1</v>
      </c>
      <c r="W42" s="2">
        <v>3</v>
      </c>
      <c r="X42" s="2">
        <v>1</v>
      </c>
      <c r="Y42" s="2">
        <v>1</v>
      </c>
      <c r="Z42" s="2">
        <v>99</v>
      </c>
      <c r="AA42" s="2">
        <v>99</v>
      </c>
      <c r="AB42" s="2">
        <v>2</v>
      </c>
      <c r="AC42" s="2">
        <v>7.5</v>
      </c>
      <c r="AD42" s="2">
        <v>7.4744865166641787</v>
      </c>
      <c r="AE42" s="2">
        <v>113.3699549986036</v>
      </c>
      <c r="AF42" s="2">
        <v>2.7766784104334059</v>
      </c>
      <c r="AG42" s="2">
        <v>2.9281621999139489</v>
      </c>
      <c r="AH42" s="2">
        <v>1.075287922050977</v>
      </c>
      <c r="AI42" s="6">
        <f t="shared" si="0"/>
        <v>123.62111992570119</v>
      </c>
      <c r="AJ42" s="2">
        <f t="shared" si="1"/>
        <v>127.62457004766613</v>
      </c>
      <c r="AK42" s="2">
        <f t="shared" si="2"/>
        <v>12.762457004766613</v>
      </c>
    </row>
    <row r="43" spans="1:37" x14ac:dyDescent="0.3">
      <c r="A43" s="2">
        <v>42</v>
      </c>
      <c r="B43" s="2">
        <v>42</v>
      </c>
      <c r="C43" s="2">
        <v>2</v>
      </c>
      <c r="D43" s="4">
        <v>45041</v>
      </c>
      <c r="E43" s="5">
        <v>2022</v>
      </c>
      <c r="F43" s="4">
        <v>44712</v>
      </c>
      <c r="G43" s="4" t="s">
        <v>55</v>
      </c>
      <c r="H43" s="4" t="s">
        <v>69</v>
      </c>
      <c r="I43" s="2" t="s">
        <v>1</v>
      </c>
      <c r="J43" s="4" t="s">
        <v>1</v>
      </c>
      <c r="K43" s="4" t="s">
        <v>94</v>
      </c>
      <c r="L43" s="2" t="s">
        <v>29</v>
      </c>
      <c r="M43" s="4" t="s">
        <v>62</v>
      </c>
      <c r="N43" s="2">
        <v>33.947420000000001</v>
      </c>
      <c r="O43" s="2">
        <v>-109.47786000000001</v>
      </c>
      <c r="P43" s="2">
        <v>2831</v>
      </c>
      <c r="Q43" s="2" t="s">
        <v>11</v>
      </c>
      <c r="R43" s="2">
        <v>0</v>
      </c>
      <c r="S43" s="2">
        <v>1</v>
      </c>
      <c r="T43" s="2">
        <v>0</v>
      </c>
      <c r="U43" s="2">
        <v>1</v>
      </c>
      <c r="V43" s="2">
        <v>1</v>
      </c>
      <c r="W43" s="2">
        <v>2</v>
      </c>
      <c r="X43" s="2">
        <v>1</v>
      </c>
      <c r="Y43" s="2">
        <v>3</v>
      </c>
      <c r="Z43" s="2">
        <v>213</v>
      </c>
      <c r="AA43" s="2">
        <v>213</v>
      </c>
      <c r="AB43" s="2">
        <v>2</v>
      </c>
      <c r="AC43" s="2">
        <v>6</v>
      </c>
      <c r="AD43" s="2">
        <v>4.2762067041182954</v>
      </c>
      <c r="AE43" s="2">
        <v>107.17929137515451</v>
      </c>
      <c r="AF43" s="2">
        <v>1.2940749211741349</v>
      </c>
      <c r="AG43" s="2">
        <v>1.355624223154364</v>
      </c>
      <c r="AH43" s="2">
        <v>0</v>
      </c>
      <c r="AI43" s="6">
        <f t="shared" si="0"/>
        <v>112.74957300044693</v>
      </c>
      <c r="AJ43" s="2">
        <f t="shared" si="1"/>
        <v>114.10519722360129</v>
      </c>
      <c r="AK43" s="2">
        <f t="shared" si="2"/>
        <v>11.41051972236013</v>
      </c>
    </row>
    <row r="44" spans="1:37" x14ac:dyDescent="0.3">
      <c r="A44" s="2">
        <v>43</v>
      </c>
      <c r="B44" s="2">
        <v>43</v>
      </c>
      <c r="C44" s="2">
        <v>2</v>
      </c>
      <c r="D44" s="4">
        <v>45041</v>
      </c>
      <c r="E44" s="5">
        <v>2022</v>
      </c>
      <c r="F44" s="4">
        <v>44712</v>
      </c>
      <c r="G44" s="4" t="s">
        <v>55</v>
      </c>
      <c r="H44" s="4" t="s">
        <v>69</v>
      </c>
      <c r="I44" s="2" t="s">
        <v>1</v>
      </c>
      <c r="J44" s="4" t="s">
        <v>1</v>
      </c>
      <c r="K44" s="4" t="s">
        <v>94</v>
      </c>
      <c r="L44" s="2" t="s">
        <v>29</v>
      </c>
      <c r="M44" s="4" t="s">
        <v>62</v>
      </c>
      <c r="N44" s="2">
        <v>33.947499999999998</v>
      </c>
      <c r="O44" s="2">
        <v>-109.47771</v>
      </c>
      <c r="Q44" s="2" t="s">
        <v>11</v>
      </c>
      <c r="R44" s="2">
        <v>1</v>
      </c>
      <c r="S44" s="2">
        <v>1</v>
      </c>
      <c r="T44" s="2">
        <v>0</v>
      </c>
      <c r="U44" s="2">
        <v>1</v>
      </c>
      <c r="V44" s="2">
        <v>1</v>
      </c>
      <c r="W44" s="2">
        <v>1</v>
      </c>
      <c r="X44" s="2">
        <v>1</v>
      </c>
      <c r="Y44" s="2">
        <v>3</v>
      </c>
      <c r="Z44" s="2">
        <v>213</v>
      </c>
      <c r="AA44" s="2">
        <v>213</v>
      </c>
      <c r="AB44" s="2">
        <v>2</v>
      </c>
      <c r="AC44" s="2">
        <v>8.3000000000000007</v>
      </c>
      <c r="AD44" s="2">
        <v>4.1438661159617514</v>
      </c>
      <c r="AE44" s="2">
        <v>79.122301612716569</v>
      </c>
      <c r="AF44" s="2">
        <v>1.8830168060942629</v>
      </c>
      <c r="AG44" s="2">
        <v>0.79298309222568764</v>
      </c>
      <c r="AH44" s="2">
        <v>0</v>
      </c>
      <c r="AI44" s="6">
        <f t="shared" si="0"/>
        <v>85.149184534772587</v>
      </c>
      <c r="AJ44" s="2">
        <f t="shared" si="1"/>
        <v>85.94216762699827</v>
      </c>
      <c r="AK44" s="2">
        <f t="shared" si="2"/>
        <v>8.5942167626998263</v>
      </c>
    </row>
    <row r="45" spans="1:37" x14ac:dyDescent="0.3">
      <c r="A45" s="2">
        <v>44</v>
      </c>
      <c r="B45" s="2">
        <v>44</v>
      </c>
      <c r="C45" s="2">
        <v>2</v>
      </c>
      <c r="D45" s="4">
        <v>45041</v>
      </c>
      <c r="E45" s="5">
        <v>2022</v>
      </c>
      <c r="F45" s="4">
        <v>44712</v>
      </c>
      <c r="G45" s="4" t="s">
        <v>55</v>
      </c>
      <c r="H45" s="4" t="s">
        <v>69</v>
      </c>
      <c r="I45" s="2" t="s">
        <v>1</v>
      </c>
      <c r="J45" s="4" t="s">
        <v>1</v>
      </c>
      <c r="K45" s="4" t="s">
        <v>94</v>
      </c>
      <c r="L45" s="2" t="s">
        <v>29</v>
      </c>
      <c r="M45" s="4" t="s">
        <v>62</v>
      </c>
      <c r="N45" s="2">
        <v>33.947650000000003</v>
      </c>
      <c r="O45" s="2">
        <v>-109.47757</v>
      </c>
      <c r="Q45" s="2" t="s">
        <v>11</v>
      </c>
      <c r="R45" s="2">
        <v>0</v>
      </c>
      <c r="S45" s="2">
        <v>1</v>
      </c>
      <c r="T45" s="2">
        <v>0</v>
      </c>
      <c r="U45" s="2">
        <v>1</v>
      </c>
      <c r="V45" s="2">
        <v>1</v>
      </c>
      <c r="W45" s="2">
        <v>1</v>
      </c>
      <c r="X45" s="2">
        <v>1</v>
      </c>
      <c r="Y45" s="2">
        <v>3</v>
      </c>
      <c r="Z45" s="2">
        <v>183</v>
      </c>
      <c r="AA45" s="2">
        <v>183</v>
      </c>
      <c r="AB45" s="2">
        <v>2</v>
      </c>
      <c r="AC45" s="2">
        <v>6.6</v>
      </c>
      <c r="AD45" s="2">
        <v>4.9677807795678248</v>
      </c>
      <c r="AE45" s="2">
        <v>118.8734818278792</v>
      </c>
      <c r="AF45" s="2">
        <v>0</v>
      </c>
      <c r="AG45" s="2">
        <v>2.2253516575781509</v>
      </c>
      <c r="AH45" s="2">
        <v>0</v>
      </c>
      <c r="AI45" s="6">
        <f t="shared" si="0"/>
        <v>123.84126260744702</v>
      </c>
      <c r="AJ45" s="2">
        <f t="shared" si="1"/>
        <v>126.06661426502517</v>
      </c>
      <c r="AK45" s="2">
        <f t="shared" si="2"/>
        <v>12.606661426502516</v>
      </c>
    </row>
    <row r="46" spans="1:37" x14ac:dyDescent="0.3">
      <c r="A46" s="2">
        <v>45</v>
      </c>
      <c r="B46" s="2">
        <v>45</v>
      </c>
      <c r="C46" s="2">
        <v>2</v>
      </c>
      <c r="D46" s="4">
        <v>45041</v>
      </c>
      <c r="E46" s="5">
        <v>2022</v>
      </c>
      <c r="F46" s="4">
        <v>44712</v>
      </c>
      <c r="G46" s="4" t="s">
        <v>55</v>
      </c>
      <c r="H46" s="4" t="s">
        <v>69</v>
      </c>
      <c r="I46" s="2" t="s">
        <v>1</v>
      </c>
      <c r="J46" s="4" t="s">
        <v>1</v>
      </c>
      <c r="K46" s="4" t="s">
        <v>94</v>
      </c>
      <c r="L46" s="2" t="s">
        <v>29</v>
      </c>
      <c r="M46" s="4" t="s">
        <v>62</v>
      </c>
      <c r="N46" s="2">
        <v>33.947609999999997</v>
      </c>
      <c r="O46" s="2">
        <v>-109.47745999999999</v>
      </c>
      <c r="Q46" s="2" t="s">
        <v>11</v>
      </c>
      <c r="R46" s="2">
        <v>2</v>
      </c>
      <c r="S46" s="2">
        <v>0</v>
      </c>
      <c r="T46" s="2">
        <v>0</v>
      </c>
      <c r="U46" s="2">
        <v>1</v>
      </c>
      <c r="V46" s="2">
        <v>1</v>
      </c>
      <c r="W46" s="2">
        <v>1</v>
      </c>
      <c r="X46" s="2">
        <v>1</v>
      </c>
      <c r="Y46" s="2">
        <v>3.5</v>
      </c>
      <c r="Z46" s="2">
        <v>168</v>
      </c>
      <c r="AA46" s="2">
        <v>168</v>
      </c>
      <c r="AB46" s="2">
        <v>2</v>
      </c>
      <c r="AC46" s="2">
        <v>6.4</v>
      </c>
      <c r="AD46" s="2">
        <v>2.752027315286127</v>
      </c>
      <c r="AE46" s="2">
        <v>68.801686624348008</v>
      </c>
      <c r="AF46" s="2">
        <v>0</v>
      </c>
      <c r="AG46" s="2">
        <v>0</v>
      </c>
      <c r="AH46" s="2">
        <v>0</v>
      </c>
      <c r="AI46" s="6">
        <f t="shared" si="0"/>
        <v>71.553713939634136</v>
      </c>
      <c r="AJ46" s="2">
        <f t="shared" si="1"/>
        <v>71.553713939634136</v>
      </c>
      <c r="AK46" s="2">
        <f t="shared" si="2"/>
        <v>7.1553713939634136</v>
      </c>
    </row>
    <row r="47" spans="1:37" x14ac:dyDescent="0.3">
      <c r="A47" s="2">
        <v>46</v>
      </c>
      <c r="B47" s="2">
        <v>46</v>
      </c>
      <c r="C47" s="2">
        <v>2</v>
      </c>
      <c r="D47" s="4">
        <v>45041</v>
      </c>
      <c r="E47" s="5">
        <v>2022</v>
      </c>
      <c r="F47" s="4">
        <v>44712</v>
      </c>
      <c r="G47" s="4" t="s">
        <v>55</v>
      </c>
      <c r="H47" s="4" t="s">
        <v>69</v>
      </c>
      <c r="I47" s="2" t="s">
        <v>1</v>
      </c>
      <c r="J47" s="4" t="s">
        <v>1</v>
      </c>
      <c r="K47" s="4" t="s">
        <v>94</v>
      </c>
      <c r="L47" s="2" t="s">
        <v>29</v>
      </c>
      <c r="M47" s="4" t="s">
        <v>62</v>
      </c>
      <c r="N47" s="2">
        <v>33.947650000000003</v>
      </c>
      <c r="O47" s="2">
        <v>-109.47678000000001</v>
      </c>
      <c r="P47" s="2">
        <f>AVERAGE(P2:P45)</f>
        <v>2825.6666666666665</v>
      </c>
      <c r="Q47" s="2" t="s">
        <v>11</v>
      </c>
      <c r="R47" s="2">
        <v>1</v>
      </c>
      <c r="S47" s="2">
        <v>1</v>
      </c>
      <c r="T47" s="2">
        <v>0</v>
      </c>
      <c r="U47" s="2">
        <v>1</v>
      </c>
      <c r="V47" s="2">
        <v>1</v>
      </c>
      <c r="W47" s="2">
        <v>1</v>
      </c>
      <c r="X47" s="2">
        <v>1</v>
      </c>
      <c r="Y47" s="2">
        <v>2</v>
      </c>
      <c r="Z47" s="2">
        <v>183</v>
      </c>
      <c r="AA47" s="2">
        <v>183</v>
      </c>
      <c r="AB47" s="2">
        <v>2</v>
      </c>
      <c r="AC47" s="2">
        <v>6.6</v>
      </c>
      <c r="AD47" s="2">
        <v>4.0873263095706678</v>
      </c>
      <c r="AE47" s="2">
        <v>85.847215401292843</v>
      </c>
      <c r="AF47" s="2">
        <v>1.855029541441086</v>
      </c>
      <c r="AG47" s="2">
        <v>1.016695435896964</v>
      </c>
      <c r="AH47" s="2">
        <v>0</v>
      </c>
      <c r="AI47" s="6">
        <f t="shared" si="0"/>
        <v>91.789571252304597</v>
      </c>
      <c r="AJ47" s="2">
        <f t="shared" si="1"/>
        <v>92.806266688201561</v>
      </c>
      <c r="AK47" s="2">
        <f t="shared" si="2"/>
        <v>9.2806266688201564</v>
      </c>
    </row>
    <row r="48" spans="1:37" x14ac:dyDescent="0.3">
      <c r="A48" s="2">
        <v>47</v>
      </c>
      <c r="B48" s="2">
        <v>47</v>
      </c>
      <c r="C48" s="2">
        <v>2</v>
      </c>
      <c r="D48" s="4">
        <v>45041</v>
      </c>
      <c r="E48" s="5">
        <v>2022</v>
      </c>
      <c r="F48" s="4">
        <v>44712</v>
      </c>
      <c r="G48" s="4" t="s">
        <v>55</v>
      </c>
      <c r="H48" s="4" t="s">
        <v>69</v>
      </c>
      <c r="I48" s="2" t="s">
        <v>1</v>
      </c>
      <c r="J48" s="4" t="s">
        <v>1</v>
      </c>
      <c r="K48" s="4" t="s">
        <v>94</v>
      </c>
      <c r="L48" s="2" t="s">
        <v>29</v>
      </c>
      <c r="M48" s="4" t="s">
        <v>62</v>
      </c>
      <c r="N48" s="2">
        <v>33.948140000000002</v>
      </c>
      <c r="O48" s="2">
        <v>-109.47568</v>
      </c>
      <c r="Q48" s="2" t="s">
        <v>11</v>
      </c>
      <c r="R48" s="2">
        <v>0</v>
      </c>
      <c r="S48" s="2">
        <v>1</v>
      </c>
      <c r="T48" s="2">
        <v>0</v>
      </c>
      <c r="U48" s="2">
        <v>1</v>
      </c>
      <c r="V48" s="2">
        <v>1</v>
      </c>
      <c r="W48" s="2">
        <v>2</v>
      </c>
      <c r="X48" s="2">
        <v>1</v>
      </c>
      <c r="Y48" s="2">
        <v>3</v>
      </c>
      <c r="Z48" s="2">
        <v>183</v>
      </c>
      <c r="AA48" s="2">
        <v>183</v>
      </c>
      <c r="AB48" s="2">
        <v>2</v>
      </c>
      <c r="AC48" s="2">
        <v>8.4</v>
      </c>
      <c r="AD48" s="2">
        <v>3.832638374425132</v>
      </c>
      <c r="AE48" s="2">
        <v>66.616834394008208</v>
      </c>
      <c r="AF48" s="2">
        <v>1.526680382826145</v>
      </c>
      <c r="AG48" s="2">
        <v>1.003010352439448</v>
      </c>
      <c r="AH48" s="2">
        <v>0</v>
      </c>
      <c r="AI48" s="6">
        <f t="shared" si="0"/>
        <v>71.976153151259481</v>
      </c>
      <c r="AJ48" s="2">
        <f t="shared" si="1"/>
        <v>72.979163503698928</v>
      </c>
      <c r="AK48" s="2">
        <f t="shared" si="2"/>
        <v>7.2979163503698929</v>
      </c>
    </row>
    <row r="49" spans="1:37" x14ac:dyDescent="0.3">
      <c r="A49" s="2">
        <v>48</v>
      </c>
      <c r="B49" s="2">
        <v>48</v>
      </c>
      <c r="C49" s="2">
        <v>2</v>
      </c>
      <c r="D49" s="4">
        <v>45041</v>
      </c>
      <c r="E49" s="5">
        <v>2022</v>
      </c>
      <c r="F49" s="4">
        <v>44712</v>
      </c>
      <c r="G49" s="4" t="s">
        <v>55</v>
      </c>
      <c r="H49" s="4" t="s">
        <v>69</v>
      </c>
      <c r="I49" s="2" t="s">
        <v>1</v>
      </c>
      <c r="J49" s="4" t="s">
        <v>1</v>
      </c>
      <c r="K49" s="4" t="s">
        <v>94</v>
      </c>
      <c r="L49" s="2" t="s">
        <v>29</v>
      </c>
      <c r="M49" s="4" t="s">
        <v>62</v>
      </c>
      <c r="N49" s="2">
        <v>33.948320000000002</v>
      </c>
      <c r="O49" s="2">
        <v>-109.47539</v>
      </c>
      <c r="Q49" s="2" t="s">
        <v>11</v>
      </c>
      <c r="R49" s="2">
        <v>0</v>
      </c>
      <c r="S49" s="2">
        <v>1</v>
      </c>
      <c r="T49" s="2">
        <v>0</v>
      </c>
      <c r="U49" s="2">
        <v>1</v>
      </c>
      <c r="V49" s="2">
        <v>1</v>
      </c>
      <c r="W49" s="2">
        <v>1</v>
      </c>
      <c r="X49" s="2">
        <v>1</v>
      </c>
      <c r="Y49" s="2">
        <v>2.5</v>
      </c>
      <c r="Z49" s="2">
        <v>137</v>
      </c>
      <c r="AA49" s="2">
        <v>137</v>
      </c>
      <c r="AB49" s="2">
        <v>2</v>
      </c>
      <c r="AC49" s="2">
        <v>7.4</v>
      </c>
      <c r="AD49" s="2">
        <v>5.0747337305396636</v>
      </c>
      <c r="AE49" s="2">
        <v>81.752464077957569</v>
      </c>
      <c r="AF49" s="2">
        <v>2.1004492542104418</v>
      </c>
      <c r="AG49" s="2">
        <v>1.8240743523406471</v>
      </c>
      <c r="AH49" s="2">
        <v>0</v>
      </c>
      <c r="AI49" s="6">
        <f t="shared" si="0"/>
        <v>88.927647062707678</v>
      </c>
      <c r="AJ49" s="2">
        <f t="shared" si="1"/>
        <v>90.751721415048323</v>
      </c>
      <c r="AK49" s="2">
        <f t="shared" si="2"/>
        <v>9.075172141504833</v>
      </c>
    </row>
    <row r="50" spans="1:37" x14ac:dyDescent="0.3">
      <c r="A50" s="2">
        <v>49</v>
      </c>
      <c r="B50" s="2">
        <v>49</v>
      </c>
      <c r="C50" s="2">
        <v>2</v>
      </c>
      <c r="D50" s="4">
        <v>45041</v>
      </c>
      <c r="E50" s="5">
        <v>2022</v>
      </c>
      <c r="F50" s="4">
        <v>44712</v>
      </c>
      <c r="G50" s="4" t="s">
        <v>55</v>
      </c>
      <c r="H50" s="4" t="s">
        <v>69</v>
      </c>
      <c r="I50" s="2" t="s">
        <v>1</v>
      </c>
      <c r="J50" s="4" t="s">
        <v>1</v>
      </c>
      <c r="K50" s="4" t="s">
        <v>94</v>
      </c>
      <c r="L50" s="2" t="s">
        <v>29</v>
      </c>
      <c r="M50" s="4" t="s">
        <v>62</v>
      </c>
      <c r="N50" s="2">
        <v>33.94932</v>
      </c>
      <c r="O50" s="2">
        <v>-109.47393</v>
      </c>
      <c r="Q50" s="2" t="s">
        <v>11</v>
      </c>
      <c r="R50" s="2">
        <v>1</v>
      </c>
      <c r="S50" s="2">
        <v>1</v>
      </c>
      <c r="T50" s="2">
        <v>0</v>
      </c>
      <c r="U50" s="2">
        <v>1</v>
      </c>
      <c r="V50" s="2">
        <v>1</v>
      </c>
      <c r="W50" s="2">
        <v>1</v>
      </c>
      <c r="X50" s="2">
        <v>1</v>
      </c>
      <c r="Y50" s="2">
        <v>3</v>
      </c>
      <c r="Z50" s="2">
        <v>167</v>
      </c>
      <c r="AA50" s="2">
        <v>167</v>
      </c>
      <c r="AB50" s="2">
        <v>2</v>
      </c>
      <c r="AC50" s="2">
        <v>7.7</v>
      </c>
      <c r="AD50" s="2">
        <v>3.2809519627391159</v>
      </c>
      <c r="AE50" s="2">
        <v>104.3897479707033</v>
      </c>
      <c r="AF50" s="2">
        <v>1.397636307316179</v>
      </c>
      <c r="AG50" s="2">
        <v>0.55328975907363964</v>
      </c>
      <c r="AH50" s="2">
        <v>0</v>
      </c>
      <c r="AI50" s="6">
        <f t="shared" si="0"/>
        <v>109.06833624075858</v>
      </c>
      <c r="AJ50" s="2">
        <f t="shared" si="1"/>
        <v>109.62162599983222</v>
      </c>
      <c r="AK50" s="2">
        <f t="shared" si="2"/>
        <v>10.962162599983222</v>
      </c>
    </row>
    <row r="51" spans="1:37" x14ac:dyDescent="0.3">
      <c r="A51" s="2">
        <v>50</v>
      </c>
      <c r="B51" s="2">
        <v>50</v>
      </c>
      <c r="C51" s="2">
        <v>2</v>
      </c>
      <c r="D51" s="4">
        <v>45041</v>
      </c>
      <c r="E51" s="5">
        <v>2022</v>
      </c>
      <c r="F51" s="4">
        <v>44712</v>
      </c>
      <c r="G51" s="4" t="s">
        <v>55</v>
      </c>
      <c r="H51" s="4" t="s">
        <v>69</v>
      </c>
      <c r="I51" s="2" t="s">
        <v>1</v>
      </c>
      <c r="J51" s="4" t="s">
        <v>1</v>
      </c>
      <c r="K51" s="4" t="s">
        <v>94</v>
      </c>
      <c r="L51" s="2" t="s">
        <v>29</v>
      </c>
      <c r="M51" s="4" t="s">
        <v>62</v>
      </c>
      <c r="N51" s="2">
        <v>33.949269999999999</v>
      </c>
      <c r="O51" s="2">
        <v>-109.47367</v>
      </c>
      <c r="Q51" s="2" t="s">
        <v>11</v>
      </c>
      <c r="R51" s="2">
        <v>0</v>
      </c>
      <c r="S51" s="2">
        <v>1</v>
      </c>
      <c r="T51" s="2">
        <v>0</v>
      </c>
      <c r="U51" s="2">
        <v>1</v>
      </c>
      <c r="V51" s="2">
        <v>1</v>
      </c>
      <c r="W51" s="2">
        <v>1</v>
      </c>
      <c r="X51" s="2">
        <v>1</v>
      </c>
      <c r="Y51" s="2">
        <v>3</v>
      </c>
      <c r="Z51" s="2">
        <v>183</v>
      </c>
      <c r="AA51" s="2">
        <v>183</v>
      </c>
      <c r="AB51" s="2">
        <v>2</v>
      </c>
      <c r="AC51" s="2">
        <v>8.6</v>
      </c>
      <c r="AD51" s="2">
        <v>3.4214606586052012</v>
      </c>
      <c r="AE51" s="2">
        <v>76.467762643918633</v>
      </c>
      <c r="AF51" s="2">
        <v>1.5343898748063189</v>
      </c>
      <c r="AG51" s="2">
        <v>0.83966246456023574</v>
      </c>
      <c r="AH51" s="2">
        <v>0</v>
      </c>
      <c r="AI51" s="6">
        <f t="shared" si="0"/>
        <v>81.423613177330154</v>
      </c>
      <c r="AJ51" s="2">
        <f t="shared" si="1"/>
        <v>82.263275641890388</v>
      </c>
      <c r="AK51" s="2">
        <f t="shared" si="2"/>
        <v>8.2263275641890381</v>
      </c>
    </row>
    <row r="52" spans="1:37" x14ac:dyDescent="0.3">
      <c r="A52" s="2">
        <v>198</v>
      </c>
      <c r="B52" s="2">
        <v>51</v>
      </c>
      <c r="C52" s="2">
        <v>6</v>
      </c>
      <c r="D52" s="4">
        <v>45045</v>
      </c>
      <c r="E52" s="5">
        <v>2022</v>
      </c>
      <c r="F52" s="4">
        <v>44789</v>
      </c>
      <c r="G52" s="4" t="s">
        <v>57</v>
      </c>
      <c r="H52" s="4" t="s">
        <v>70</v>
      </c>
      <c r="I52" s="2" t="s">
        <v>2</v>
      </c>
      <c r="J52" s="4" t="s">
        <v>4</v>
      </c>
      <c r="K52" s="4" t="s">
        <v>94</v>
      </c>
      <c r="L52" s="2" t="s">
        <v>30</v>
      </c>
      <c r="M52" s="4" t="s">
        <v>164</v>
      </c>
      <c r="N52" s="2">
        <v>37.019730000000003</v>
      </c>
      <c r="O52" s="2">
        <v>-106.44869</v>
      </c>
      <c r="Q52" s="2" t="s">
        <v>11</v>
      </c>
      <c r="R52" s="2">
        <v>2</v>
      </c>
      <c r="S52" s="2">
        <v>0</v>
      </c>
      <c r="T52" s="2">
        <v>0</v>
      </c>
      <c r="U52" s="2">
        <v>0</v>
      </c>
      <c r="V52" s="2">
        <v>1</v>
      </c>
      <c r="W52" s="2">
        <v>1</v>
      </c>
      <c r="X52" s="2">
        <v>2</v>
      </c>
      <c r="Y52" s="2">
        <v>0.8</v>
      </c>
      <c r="Z52" s="2">
        <v>61</v>
      </c>
      <c r="AA52" s="2">
        <v>61</v>
      </c>
      <c r="AB52" s="2">
        <v>2</v>
      </c>
      <c r="AC52" s="2">
        <v>8.1999999999999993</v>
      </c>
      <c r="AD52" s="2">
        <v>14.84193561163068</v>
      </c>
      <c r="AE52" s="2">
        <v>77.387383330223187</v>
      </c>
      <c r="AF52" s="2">
        <v>1.9509793514247069</v>
      </c>
      <c r="AG52" s="2">
        <v>1.4892964424168</v>
      </c>
      <c r="AH52" s="2">
        <v>0</v>
      </c>
      <c r="AI52" s="6">
        <f t="shared" si="0"/>
        <v>94.180298293278568</v>
      </c>
      <c r="AJ52" s="2">
        <f t="shared" si="1"/>
        <v>95.66959473569537</v>
      </c>
      <c r="AK52" s="2">
        <f t="shared" si="2"/>
        <v>9.5669594735695362</v>
      </c>
    </row>
    <row r="53" spans="1:37" x14ac:dyDescent="0.3">
      <c r="A53" s="2">
        <v>199</v>
      </c>
      <c r="B53" s="2">
        <v>61</v>
      </c>
      <c r="C53" s="2">
        <v>6</v>
      </c>
      <c r="D53" s="4">
        <v>45045</v>
      </c>
      <c r="E53" s="5">
        <v>2022</v>
      </c>
      <c r="F53" s="4">
        <v>44789</v>
      </c>
      <c r="G53" s="4" t="s">
        <v>57</v>
      </c>
      <c r="H53" s="4" t="s">
        <v>70</v>
      </c>
      <c r="I53" s="2" t="s">
        <v>2</v>
      </c>
      <c r="J53" s="4" t="s">
        <v>4</v>
      </c>
      <c r="K53" s="4" t="s">
        <v>94</v>
      </c>
      <c r="L53" s="2" t="s">
        <v>32</v>
      </c>
      <c r="M53" s="4" t="s">
        <v>164</v>
      </c>
      <c r="N53" s="2">
        <v>37.073329999999999</v>
      </c>
      <c r="O53" s="2">
        <v>-106.39704</v>
      </c>
      <c r="Q53" s="2" t="s">
        <v>11</v>
      </c>
      <c r="R53" s="2">
        <v>2</v>
      </c>
      <c r="S53" s="2">
        <v>0</v>
      </c>
      <c r="T53" s="2">
        <v>0</v>
      </c>
      <c r="U53" s="2">
        <v>0</v>
      </c>
      <c r="V53" s="2">
        <v>1</v>
      </c>
      <c r="W53" s="2">
        <v>3</v>
      </c>
      <c r="X53" s="2">
        <v>2</v>
      </c>
      <c r="Y53" s="2">
        <v>1.5</v>
      </c>
      <c r="Z53" s="2">
        <v>81</v>
      </c>
      <c r="AA53" s="2">
        <v>81</v>
      </c>
      <c r="AB53" s="2">
        <v>2</v>
      </c>
      <c r="AC53" s="2">
        <v>6.8</v>
      </c>
      <c r="AD53" s="2">
        <v>6.0477855257727056</v>
      </c>
      <c r="AE53" s="2">
        <v>26.37871118786153</v>
      </c>
      <c r="AF53" s="2">
        <v>0</v>
      </c>
      <c r="AG53" s="2">
        <v>0</v>
      </c>
      <c r="AH53" s="2">
        <v>0</v>
      </c>
      <c r="AI53" s="6">
        <f t="shared" si="0"/>
        <v>32.426496713634236</v>
      </c>
      <c r="AJ53" s="2">
        <f t="shared" si="1"/>
        <v>32.426496713634236</v>
      </c>
      <c r="AK53" s="2">
        <f t="shared" si="2"/>
        <v>3.2426496713634236</v>
      </c>
    </row>
    <row r="54" spans="1:37" x14ac:dyDescent="0.3">
      <c r="A54" s="2">
        <v>200</v>
      </c>
      <c r="B54" s="2">
        <v>62</v>
      </c>
      <c r="C54" s="2">
        <v>6</v>
      </c>
      <c r="D54" s="4">
        <v>45045</v>
      </c>
      <c r="E54" s="5">
        <v>2022</v>
      </c>
      <c r="F54" s="4">
        <v>44789</v>
      </c>
      <c r="G54" s="4" t="s">
        <v>57</v>
      </c>
      <c r="H54" s="4" t="s">
        <v>70</v>
      </c>
      <c r="I54" s="2" t="s">
        <v>2</v>
      </c>
      <c r="J54" s="4" t="s">
        <v>4</v>
      </c>
      <c r="K54" s="4" t="s">
        <v>94</v>
      </c>
      <c r="L54" s="2" t="s">
        <v>32</v>
      </c>
      <c r="M54" s="4" t="s">
        <v>164</v>
      </c>
      <c r="N54" s="2">
        <v>37.073300000000003</v>
      </c>
      <c r="O54" s="2">
        <v>-106.39711</v>
      </c>
      <c r="Q54" s="2" t="s">
        <v>11</v>
      </c>
      <c r="R54" s="2">
        <v>2</v>
      </c>
      <c r="S54" s="2">
        <v>0</v>
      </c>
      <c r="T54" s="2">
        <v>0</v>
      </c>
      <c r="U54" s="2">
        <v>0</v>
      </c>
      <c r="V54" s="2">
        <v>1</v>
      </c>
      <c r="W54" s="2">
        <v>2</v>
      </c>
      <c r="X54" s="2">
        <v>2</v>
      </c>
      <c r="Y54" s="2">
        <v>3</v>
      </c>
      <c r="Z54" s="2">
        <v>228</v>
      </c>
      <c r="AA54" s="2">
        <v>228</v>
      </c>
      <c r="AB54" s="2">
        <v>2</v>
      </c>
      <c r="AC54" s="2">
        <v>7.8</v>
      </c>
      <c r="AD54" s="2">
        <v>3.1590754216649199</v>
      </c>
      <c r="AE54" s="2">
        <v>13.446718777413111</v>
      </c>
      <c r="AF54" s="2">
        <v>0</v>
      </c>
      <c r="AG54" s="2">
        <v>0</v>
      </c>
      <c r="AH54" s="2">
        <v>0.59339288361219533</v>
      </c>
      <c r="AI54" s="6">
        <f t="shared" si="0"/>
        <v>16.60579419907803</v>
      </c>
      <c r="AJ54" s="2">
        <f t="shared" si="1"/>
        <v>17.199187082690226</v>
      </c>
      <c r="AK54" s="2">
        <f t="shared" si="2"/>
        <v>1.7199187082690226</v>
      </c>
    </row>
    <row r="55" spans="1:37" x14ac:dyDescent="0.3">
      <c r="A55" s="2">
        <v>201</v>
      </c>
      <c r="B55" s="2">
        <v>74</v>
      </c>
      <c r="C55" s="2">
        <v>6</v>
      </c>
      <c r="D55" s="4">
        <v>45045</v>
      </c>
      <c r="E55" s="5">
        <v>2022</v>
      </c>
      <c r="F55" s="4">
        <v>44789</v>
      </c>
      <c r="G55" s="4" t="s">
        <v>57</v>
      </c>
      <c r="H55" s="4" t="s">
        <v>70</v>
      </c>
      <c r="I55" s="2" t="s">
        <v>2</v>
      </c>
      <c r="J55" s="4" t="s">
        <v>4</v>
      </c>
      <c r="K55" s="4" t="s">
        <v>94</v>
      </c>
      <c r="L55" s="2" t="s">
        <v>30</v>
      </c>
      <c r="M55" s="4" t="s">
        <v>164</v>
      </c>
      <c r="N55" s="2">
        <v>37.019480000000001</v>
      </c>
      <c r="O55" s="2">
        <v>-106.44883</v>
      </c>
      <c r="P55" s="2">
        <v>3056</v>
      </c>
      <c r="Q55" s="2" t="s">
        <v>11</v>
      </c>
      <c r="R55" s="2">
        <v>2</v>
      </c>
      <c r="S55" s="2">
        <v>0</v>
      </c>
      <c r="T55" s="2">
        <v>0</v>
      </c>
      <c r="U55" s="2">
        <v>0</v>
      </c>
      <c r="V55" s="2">
        <v>1</v>
      </c>
      <c r="W55" s="2">
        <v>2</v>
      </c>
      <c r="X55" s="2">
        <v>2</v>
      </c>
      <c r="Y55" s="2">
        <v>4</v>
      </c>
      <c r="Z55" s="2">
        <v>152</v>
      </c>
      <c r="AA55" s="2">
        <v>152</v>
      </c>
      <c r="AB55" s="2">
        <v>2</v>
      </c>
      <c r="AC55" s="2">
        <v>6.5</v>
      </c>
      <c r="AD55" s="2">
        <v>5.9380594548830894</v>
      </c>
      <c r="AE55" s="2">
        <v>21.49680091790319</v>
      </c>
      <c r="AF55" s="2">
        <v>0</v>
      </c>
      <c r="AG55" s="2">
        <v>0</v>
      </c>
      <c r="AH55" s="2">
        <v>0</v>
      </c>
      <c r="AI55" s="6">
        <f t="shared" si="0"/>
        <v>27.434860372786279</v>
      </c>
      <c r="AJ55" s="2">
        <f t="shared" si="1"/>
        <v>27.434860372786279</v>
      </c>
      <c r="AK55" s="2">
        <f t="shared" si="2"/>
        <v>2.7434860372786281</v>
      </c>
    </row>
    <row r="56" spans="1:37" x14ac:dyDescent="0.3">
      <c r="A56" s="2">
        <v>202</v>
      </c>
      <c r="B56" s="2">
        <v>75</v>
      </c>
      <c r="C56" s="2">
        <v>6</v>
      </c>
      <c r="D56" s="4">
        <v>45045</v>
      </c>
      <c r="E56" s="5">
        <v>2022</v>
      </c>
      <c r="F56" s="4">
        <v>44789</v>
      </c>
      <c r="G56" s="4" t="s">
        <v>57</v>
      </c>
      <c r="H56" s="4" t="s">
        <v>70</v>
      </c>
      <c r="I56" s="2" t="s">
        <v>2</v>
      </c>
      <c r="J56" s="4" t="s">
        <v>4</v>
      </c>
      <c r="K56" s="4" t="s">
        <v>94</v>
      </c>
      <c r="L56" s="2" t="s">
        <v>30</v>
      </c>
      <c r="M56" s="4" t="s">
        <v>164</v>
      </c>
      <c r="N56" s="2">
        <v>37.019480000000001</v>
      </c>
      <c r="O56" s="2">
        <v>-106.44886</v>
      </c>
      <c r="Q56" s="2" t="s">
        <v>11</v>
      </c>
      <c r="R56" s="2">
        <v>2</v>
      </c>
      <c r="S56" s="2">
        <v>0</v>
      </c>
      <c r="T56" s="2">
        <v>0</v>
      </c>
      <c r="U56" s="2">
        <v>0</v>
      </c>
      <c r="V56" s="2">
        <v>1</v>
      </c>
      <c r="W56" s="2">
        <v>2</v>
      </c>
      <c r="X56" s="2">
        <v>2</v>
      </c>
      <c r="Y56" s="2">
        <v>2</v>
      </c>
      <c r="Z56" s="2">
        <v>122</v>
      </c>
      <c r="AA56" s="2">
        <v>122</v>
      </c>
      <c r="AB56" s="2">
        <v>2</v>
      </c>
      <c r="AC56" s="2">
        <v>5.8</v>
      </c>
      <c r="AD56" s="2">
        <v>2.6857518183121711</v>
      </c>
      <c r="AE56" s="2">
        <v>17.732437205409511</v>
      </c>
      <c r="AF56" s="2">
        <v>0</v>
      </c>
      <c r="AG56" s="2">
        <v>0</v>
      </c>
      <c r="AH56" s="2">
        <v>0.80322853253147986</v>
      </c>
      <c r="AI56" s="6">
        <f t="shared" si="0"/>
        <v>20.418189023721681</v>
      </c>
      <c r="AJ56" s="2">
        <f t="shared" si="1"/>
        <v>21.221417556253162</v>
      </c>
      <c r="AK56" s="2">
        <f t="shared" si="2"/>
        <v>2.1221417556253162</v>
      </c>
    </row>
    <row r="57" spans="1:37" x14ac:dyDescent="0.3">
      <c r="A57" s="2">
        <v>203</v>
      </c>
      <c r="B57" s="2">
        <v>76</v>
      </c>
      <c r="C57" s="2">
        <v>6</v>
      </c>
      <c r="D57" s="4">
        <v>45045</v>
      </c>
      <c r="E57" s="5">
        <v>2022</v>
      </c>
      <c r="F57" s="4">
        <v>44789</v>
      </c>
      <c r="G57" s="4" t="s">
        <v>57</v>
      </c>
      <c r="H57" s="4" t="s">
        <v>70</v>
      </c>
      <c r="I57" s="2" t="s">
        <v>2</v>
      </c>
      <c r="J57" s="4" t="s">
        <v>4</v>
      </c>
      <c r="K57" s="4" t="s">
        <v>94</v>
      </c>
      <c r="L57" s="2" t="s">
        <v>30</v>
      </c>
      <c r="M57" s="4" t="s">
        <v>164</v>
      </c>
      <c r="N57" s="2">
        <v>37.019570000000002</v>
      </c>
      <c r="O57" s="2">
        <v>-106.44882</v>
      </c>
      <c r="Q57" s="2" t="s">
        <v>11</v>
      </c>
      <c r="R57" s="2">
        <v>2</v>
      </c>
      <c r="S57" s="2">
        <v>0</v>
      </c>
      <c r="T57" s="2">
        <v>0</v>
      </c>
      <c r="U57" s="2">
        <v>0</v>
      </c>
      <c r="V57" s="2">
        <v>1</v>
      </c>
      <c r="W57" s="2">
        <v>1</v>
      </c>
      <c r="X57" s="2">
        <v>2</v>
      </c>
      <c r="Y57" s="2">
        <v>2</v>
      </c>
      <c r="Z57" s="2">
        <v>122</v>
      </c>
      <c r="AA57" s="2">
        <v>122</v>
      </c>
      <c r="AB57" s="2">
        <v>2</v>
      </c>
      <c r="AC57" s="2">
        <v>7</v>
      </c>
      <c r="AD57" s="2">
        <v>7.2750690675532264</v>
      </c>
      <c r="AE57" s="2">
        <v>28.665176001157189</v>
      </c>
      <c r="AF57" s="2">
        <v>0.59231589631026416</v>
      </c>
      <c r="AG57" s="2">
        <v>1.068735971301028</v>
      </c>
      <c r="AH57" s="2">
        <v>1.0157373423004861</v>
      </c>
      <c r="AI57" s="6">
        <f t="shared" si="0"/>
        <v>36.532560965020679</v>
      </c>
      <c r="AJ57" s="2">
        <f t="shared" si="1"/>
        <v>38.617034278622192</v>
      </c>
      <c r="AK57" s="2">
        <f t="shared" si="2"/>
        <v>3.8617034278622193</v>
      </c>
    </row>
    <row r="58" spans="1:37" x14ac:dyDescent="0.3">
      <c r="A58" s="2">
        <v>204</v>
      </c>
      <c r="B58" s="2">
        <v>77</v>
      </c>
      <c r="C58" s="2">
        <v>6</v>
      </c>
      <c r="D58" s="4">
        <v>45045</v>
      </c>
      <c r="E58" s="5">
        <v>2022</v>
      </c>
      <c r="F58" s="4">
        <v>44789</v>
      </c>
      <c r="G58" s="4" t="s">
        <v>57</v>
      </c>
      <c r="H58" s="4" t="s">
        <v>70</v>
      </c>
      <c r="I58" s="2" t="s">
        <v>2</v>
      </c>
      <c r="J58" s="4" t="s">
        <v>4</v>
      </c>
      <c r="K58" s="4" t="s">
        <v>94</v>
      </c>
      <c r="L58" s="2" t="s">
        <v>30</v>
      </c>
      <c r="M58" s="4" t="s">
        <v>164</v>
      </c>
      <c r="N58" s="2">
        <v>37.019590000000001</v>
      </c>
      <c r="O58" s="2">
        <v>-106.44879</v>
      </c>
      <c r="Q58" s="2" t="s">
        <v>11</v>
      </c>
      <c r="R58" s="2">
        <v>2</v>
      </c>
      <c r="S58" s="2">
        <v>0</v>
      </c>
      <c r="T58" s="2">
        <v>0</v>
      </c>
      <c r="U58" s="2">
        <v>0</v>
      </c>
      <c r="V58" s="2">
        <v>1</v>
      </c>
      <c r="W58" s="2">
        <v>1</v>
      </c>
      <c r="X58" s="2">
        <v>2</v>
      </c>
      <c r="Y58" s="2">
        <v>1</v>
      </c>
      <c r="Z58" s="2">
        <v>90</v>
      </c>
      <c r="AA58" s="2">
        <v>90</v>
      </c>
      <c r="AB58" s="2">
        <v>2</v>
      </c>
      <c r="AC58" s="2">
        <v>8</v>
      </c>
      <c r="AD58" s="2">
        <v>6.2645957151210796</v>
      </c>
      <c r="AE58" s="2">
        <v>48.81537134163959</v>
      </c>
      <c r="AF58" s="2">
        <v>1.7946314694498171</v>
      </c>
      <c r="AG58" s="2">
        <v>0</v>
      </c>
      <c r="AH58" s="2">
        <v>0</v>
      </c>
      <c r="AI58" s="6">
        <f t="shared" si="0"/>
        <v>56.874598526210491</v>
      </c>
      <c r="AJ58" s="2">
        <f t="shared" si="1"/>
        <v>56.874598526210491</v>
      </c>
      <c r="AK58" s="2">
        <f t="shared" si="2"/>
        <v>5.6874598526210489</v>
      </c>
    </row>
    <row r="59" spans="1:37" x14ac:dyDescent="0.3">
      <c r="A59" s="2">
        <v>205</v>
      </c>
      <c r="B59" s="2">
        <v>78</v>
      </c>
      <c r="C59" s="2">
        <v>6</v>
      </c>
      <c r="D59" s="4">
        <v>45045</v>
      </c>
      <c r="E59" s="5">
        <v>2022</v>
      </c>
      <c r="F59" s="4">
        <v>44789</v>
      </c>
      <c r="G59" s="4" t="s">
        <v>57</v>
      </c>
      <c r="H59" s="4" t="s">
        <v>70</v>
      </c>
      <c r="I59" s="2" t="s">
        <v>2</v>
      </c>
      <c r="J59" s="4" t="s">
        <v>4</v>
      </c>
      <c r="K59" s="4" t="s">
        <v>94</v>
      </c>
      <c r="L59" s="2" t="s">
        <v>30</v>
      </c>
      <c r="M59" s="4" t="s">
        <v>164</v>
      </c>
      <c r="N59" s="2">
        <v>37.019460000000002</v>
      </c>
      <c r="O59" s="2">
        <v>-106.44853000000001</v>
      </c>
      <c r="Q59" s="2" t="s">
        <v>11</v>
      </c>
      <c r="R59" s="2">
        <v>2</v>
      </c>
      <c r="S59" s="2">
        <v>0</v>
      </c>
      <c r="T59" s="2">
        <v>0</v>
      </c>
      <c r="U59" s="2">
        <v>0</v>
      </c>
      <c r="V59" s="2">
        <v>1</v>
      </c>
      <c r="W59" s="2">
        <v>1</v>
      </c>
      <c r="X59" s="2">
        <v>2</v>
      </c>
      <c r="Y59" s="2">
        <v>1.5</v>
      </c>
      <c r="Z59" s="2">
        <v>213</v>
      </c>
      <c r="AA59" s="2">
        <v>213</v>
      </c>
      <c r="AB59" s="2">
        <v>2</v>
      </c>
      <c r="AC59" s="2">
        <v>6.2</v>
      </c>
      <c r="AD59" s="2">
        <v>2.7006169399122082</v>
      </c>
      <c r="AE59" s="2">
        <v>9.0387699577526419</v>
      </c>
      <c r="AF59" s="2">
        <v>0</v>
      </c>
      <c r="AG59" s="2">
        <v>0</v>
      </c>
      <c r="AH59" s="2">
        <v>0.69309245124073948</v>
      </c>
      <c r="AI59" s="6">
        <f t="shared" si="0"/>
        <v>11.739386897664851</v>
      </c>
      <c r="AJ59" s="2">
        <f t="shared" si="1"/>
        <v>12.43247934890559</v>
      </c>
      <c r="AK59" s="2">
        <f t="shared" si="2"/>
        <v>1.243247934890559</v>
      </c>
    </row>
    <row r="60" spans="1:37" x14ac:dyDescent="0.3">
      <c r="A60" s="2">
        <v>206</v>
      </c>
      <c r="B60" s="2">
        <v>202</v>
      </c>
      <c r="C60" s="2">
        <v>6</v>
      </c>
      <c r="D60" s="4">
        <v>45045</v>
      </c>
      <c r="E60" s="5">
        <v>2022</v>
      </c>
      <c r="F60" s="4">
        <v>44789</v>
      </c>
      <c r="G60" s="4" t="s">
        <v>57</v>
      </c>
      <c r="H60" s="4" t="s">
        <v>70</v>
      </c>
      <c r="I60" s="2" t="s">
        <v>2</v>
      </c>
      <c r="J60" s="4" t="s">
        <v>4</v>
      </c>
      <c r="K60" s="4" t="s">
        <v>94</v>
      </c>
      <c r="L60" s="2" t="s">
        <v>30</v>
      </c>
      <c r="M60" s="4" t="s">
        <v>164</v>
      </c>
      <c r="N60" s="2">
        <v>37.019739999999999</v>
      </c>
      <c r="O60" s="2">
        <v>-106.44866</v>
      </c>
      <c r="Q60" s="2" t="s">
        <v>11</v>
      </c>
      <c r="R60" s="2">
        <v>2</v>
      </c>
      <c r="S60" s="2">
        <v>0</v>
      </c>
      <c r="T60" s="2">
        <v>0</v>
      </c>
      <c r="U60" s="2">
        <v>0</v>
      </c>
      <c r="V60" s="2">
        <v>1</v>
      </c>
      <c r="W60" s="2">
        <v>2</v>
      </c>
      <c r="X60" s="2">
        <v>1</v>
      </c>
      <c r="Y60" s="2">
        <v>2.5</v>
      </c>
      <c r="Z60" s="2">
        <v>76</v>
      </c>
      <c r="AA60" s="2">
        <v>76</v>
      </c>
      <c r="AB60" s="2">
        <v>2</v>
      </c>
      <c r="AC60" s="2">
        <v>7.2</v>
      </c>
      <c r="AD60" s="2">
        <v>9.3806895191042585</v>
      </c>
      <c r="AE60" s="2">
        <v>57.098888982099893</v>
      </c>
      <c r="AF60" s="2">
        <v>0.74928144759842008</v>
      </c>
      <c r="AG60" s="2">
        <v>0</v>
      </c>
      <c r="AH60" s="2">
        <v>0</v>
      </c>
      <c r="AI60" s="6">
        <f t="shared" si="0"/>
        <v>67.228859948802565</v>
      </c>
      <c r="AJ60" s="2">
        <f t="shared" si="1"/>
        <v>67.228859948802565</v>
      </c>
      <c r="AK60" s="2">
        <f t="shared" si="2"/>
        <v>6.7228859948802562</v>
      </c>
    </row>
    <row r="61" spans="1:37" x14ac:dyDescent="0.3">
      <c r="A61" s="2">
        <v>207</v>
      </c>
      <c r="B61" s="2">
        <v>203</v>
      </c>
      <c r="C61" s="2">
        <v>6</v>
      </c>
      <c r="D61" s="4">
        <v>45045</v>
      </c>
      <c r="E61" s="5">
        <v>2022</v>
      </c>
      <c r="F61" s="4">
        <v>44789</v>
      </c>
      <c r="G61" s="4" t="s">
        <v>57</v>
      </c>
      <c r="H61" s="4" t="s">
        <v>70</v>
      </c>
      <c r="I61" s="2" t="s">
        <v>2</v>
      </c>
      <c r="J61" s="4" t="s">
        <v>4</v>
      </c>
      <c r="K61" s="4" t="s">
        <v>94</v>
      </c>
      <c r="L61" s="2" t="s">
        <v>30</v>
      </c>
      <c r="M61" s="4" t="s">
        <v>164</v>
      </c>
      <c r="N61" s="2">
        <v>37.019730000000003</v>
      </c>
      <c r="O61" s="2">
        <v>-106.44869</v>
      </c>
      <c r="Q61" s="2" t="s">
        <v>11</v>
      </c>
      <c r="R61" s="2">
        <v>2</v>
      </c>
      <c r="S61" s="2">
        <v>0</v>
      </c>
      <c r="T61" s="2">
        <v>0</v>
      </c>
      <c r="U61" s="2">
        <v>0</v>
      </c>
      <c r="V61" s="2">
        <v>1</v>
      </c>
      <c r="W61" s="2">
        <v>1</v>
      </c>
      <c r="X61" s="2">
        <v>1</v>
      </c>
      <c r="Y61" s="2">
        <v>0.5</v>
      </c>
      <c r="Z61" s="2">
        <v>61</v>
      </c>
      <c r="AA61" s="2">
        <v>61</v>
      </c>
      <c r="AB61" s="2">
        <v>2</v>
      </c>
      <c r="AC61" s="2">
        <v>7.4</v>
      </c>
      <c r="AD61" s="2">
        <v>14.68834348133062</v>
      </c>
      <c r="AE61" s="2">
        <v>73.564621371989574</v>
      </c>
      <c r="AF61" s="2">
        <v>3.3347061408052352</v>
      </c>
      <c r="AG61" s="2">
        <v>1.333542200427603</v>
      </c>
      <c r="AH61" s="2">
        <v>0</v>
      </c>
      <c r="AI61" s="6">
        <f t="shared" si="0"/>
        <v>91.587670994125432</v>
      </c>
      <c r="AJ61" s="2">
        <f t="shared" si="1"/>
        <v>92.921213194553033</v>
      </c>
      <c r="AK61" s="2">
        <f t="shared" si="2"/>
        <v>9.292121319455303</v>
      </c>
    </row>
    <row r="62" spans="1:37" x14ac:dyDescent="0.3">
      <c r="A62" s="2">
        <v>208</v>
      </c>
      <c r="B62" s="2">
        <v>204</v>
      </c>
      <c r="C62" s="2">
        <v>6</v>
      </c>
      <c r="D62" s="4">
        <v>45045</v>
      </c>
      <c r="E62" s="5">
        <v>2022</v>
      </c>
      <c r="F62" s="4">
        <v>44789</v>
      </c>
      <c r="G62" s="4" t="s">
        <v>57</v>
      </c>
      <c r="H62" s="4" t="s">
        <v>70</v>
      </c>
      <c r="I62" s="2" t="s">
        <v>2</v>
      </c>
      <c r="J62" s="4" t="s">
        <v>4</v>
      </c>
      <c r="K62" s="4" t="s">
        <v>94</v>
      </c>
      <c r="L62" s="2" t="s">
        <v>30</v>
      </c>
      <c r="M62" s="4" t="s">
        <v>164</v>
      </c>
      <c r="N62" s="2">
        <v>37.019739999999999</v>
      </c>
      <c r="O62" s="2">
        <v>-106.44862000000001</v>
      </c>
      <c r="Q62" s="2" t="s">
        <v>11</v>
      </c>
      <c r="R62" s="2">
        <v>2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1</v>
      </c>
      <c r="Y62" s="2">
        <v>1</v>
      </c>
      <c r="Z62" s="2">
        <v>76</v>
      </c>
      <c r="AA62" s="2">
        <v>76</v>
      </c>
      <c r="AB62" s="2">
        <v>2</v>
      </c>
      <c r="AC62" s="2">
        <v>6.9</v>
      </c>
      <c r="AD62" s="2">
        <v>12.69987944955877</v>
      </c>
      <c r="AE62" s="2">
        <v>50.880281776350593</v>
      </c>
      <c r="AF62" s="2">
        <v>2.4026988645926499</v>
      </c>
      <c r="AG62" s="2">
        <v>1.137296717970403</v>
      </c>
      <c r="AH62" s="2">
        <v>0</v>
      </c>
      <c r="AI62" s="6">
        <f t="shared" si="0"/>
        <v>65.982860090502015</v>
      </c>
      <c r="AJ62" s="2">
        <f t="shared" si="1"/>
        <v>67.120156808472416</v>
      </c>
      <c r="AK62" s="2">
        <f t="shared" si="2"/>
        <v>6.7120156808472418</v>
      </c>
    </row>
    <row r="63" spans="1:37" x14ac:dyDescent="0.3">
      <c r="A63" s="2">
        <v>209</v>
      </c>
      <c r="B63" s="2">
        <v>205</v>
      </c>
      <c r="C63" s="2">
        <v>6</v>
      </c>
      <c r="D63" s="4">
        <v>45045</v>
      </c>
      <c r="E63" s="5">
        <v>2022</v>
      </c>
      <c r="F63" s="4">
        <v>44789</v>
      </c>
      <c r="G63" s="4" t="s">
        <v>57</v>
      </c>
      <c r="H63" s="4" t="s">
        <v>70</v>
      </c>
      <c r="I63" s="2" t="s">
        <v>2</v>
      </c>
      <c r="J63" s="4" t="s">
        <v>4</v>
      </c>
      <c r="K63" s="4" t="s">
        <v>94</v>
      </c>
      <c r="L63" s="2" t="s">
        <v>30</v>
      </c>
      <c r="M63" s="4" t="s">
        <v>164</v>
      </c>
      <c r="N63" s="2">
        <v>37.019480000000001</v>
      </c>
      <c r="O63" s="2">
        <v>-106.44875999999999</v>
      </c>
      <c r="Q63" s="2" t="s">
        <v>11</v>
      </c>
      <c r="R63" s="2">
        <v>2</v>
      </c>
      <c r="S63" s="2">
        <v>0</v>
      </c>
      <c r="T63" s="2">
        <v>0</v>
      </c>
      <c r="U63" s="2">
        <v>0</v>
      </c>
      <c r="V63" s="2">
        <v>1</v>
      </c>
      <c r="W63" s="2">
        <v>2</v>
      </c>
      <c r="X63" s="2">
        <v>1</v>
      </c>
      <c r="Y63" s="2">
        <v>2</v>
      </c>
      <c r="Z63" s="2">
        <v>183</v>
      </c>
      <c r="AA63" s="2">
        <v>183</v>
      </c>
      <c r="AB63" s="2">
        <v>2</v>
      </c>
      <c r="AC63" s="2">
        <v>6.8</v>
      </c>
      <c r="AD63" s="2">
        <v>10.68198604917893</v>
      </c>
      <c r="AE63" s="2">
        <v>19.846741974503299</v>
      </c>
      <c r="AF63" s="2">
        <v>0.73898126879232184</v>
      </c>
      <c r="AG63" s="2">
        <v>0</v>
      </c>
      <c r="AH63" s="2">
        <v>1.13598995279163</v>
      </c>
      <c r="AI63" s="6">
        <f t="shared" si="0"/>
        <v>31.267709292474549</v>
      </c>
      <c r="AJ63" s="2">
        <f t="shared" si="1"/>
        <v>32.403699245266182</v>
      </c>
      <c r="AK63" s="2">
        <f t="shared" si="2"/>
        <v>3.2403699245266182</v>
      </c>
    </row>
    <row r="64" spans="1:37" x14ac:dyDescent="0.3">
      <c r="A64" s="2">
        <v>210</v>
      </c>
      <c r="B64" s="2">
        <v>52</v>
      </c>
      <c r="C64" s="2">
        <v>6</v>
      </c>
      <c r="D64" s="4">
        <v>45045</v>
      </c>
      <c r="E64" s="5">
        <v>2022</v>
      </c>
      <c r="F64" s="4">
        <v>44790</v>
      </c>
      <c r="G64" s="4" t="s">
        <v>57</v>
      </c>
      <c r="H64" s="4" t="s">
        <v>70</v>
      </c>
      <c r="I64" s="2" t="s">
        <v>2</v>
      </c>
      <c r="J64" s="4" t="s">
        <v>4</v>
      </c>
      <c r="K64" s="4" t="s">
        <v>94</v>
      </c>
      <c r="L64" s="2" t="s">
        <v>31</v>
      </c>
      <c r="M64" s="4" t="s">
        <v>164</v>
      </c>
      <c r="N64" s="2">
        <v>37.078310000000002</v>
      </c>
      <c r="O64" s="2">
        <v>-106.40131</v>
      </c>
      <c r="P64" s="2">
        <v>3141</v>
      </c>
      <c r="Q64" s="2" t="s">
        <v>11</v>
      </c>
      <c r="R64" s="2">
        <v>2</v>
      </c>
      <c r="S64" s="2">
        <v>0</v>
      </c>
      <c r="T64" s="2">
        <v>0</v>
      </c>
      <c r="U64" s="2">
        <v>0</v>
      </c>
      <c r="V64" s="2">
        <v>1</v>
      </c>
      <c r="W64" s="2">
        <v>2</v>
      </c>
      <c r="X64" s="2">
        <v>1</v>
      </c>
      <c r="Y64" s="2">
        <v>0.5</v>
      </c>
      <c r="Z64" s="2">
        <v>66</v>
      </c>
      <c r="AA64" s="2">
        <v>66</v>
      </c>
      <c r="AB64" s="2">
        <v>2</v>
      </c>
      <c r="AC64" s="2">
        <v>7.7</v>
      </c>
      <c r="AD64" s="2">
        <v>10.93920088088603</v>
      </c>
      <c r="AE64" s="2">
        <v>97.992375273495327</v>
      </c>
      <c r="AF64" s="2">
        <v>3.5296970247356132</v>
      </c>
      <c r="AG64" s="2">
        <v>1.958137556761379</v>
      </c>
      <c r="AH64" s="2">
        <v>0</v>
      </c>
      <c r="AI64" s="6">
        <f t="shared" si="0"/>
        <v>112.46127317911697</v>
      </c>
      <c r="AJ64" s="2">
        <f t="shared" si="1"/>
        <v>114.41941073587836</v>
      </c>
      <c r="AK64" s="2">
        <f t="shared" si="2"/>
        <v>11.441941073587836</v>
      </c>
    </row>
    <row r="65" spans="1:37" x14ac:dyDescent="0.3">
      <c r="A65" s="2">
        <v>211</v>
      </c>
      <c r="B65" s="2">
        <v>53</v>
      </c>
      <c r="C65" s="2">
        <v>6</v>
      </c>
      <c r="D65" s="4">
        <v>45045</v>
      </c>
      <c r="E65" s="5">
        <v>2022</v>
      </c>
      <c r="F65" s="4">
        <v>44790</v>
      </c>
      <c r="G65" s="4" t="s">
        <v>57</v>
      </c>
      <c r="H65" s="4" t="s">
        <v>70</v>
      </c>
      <c r="I65" s="2" t="s">
        <v>2</v>
      </c>
      <c r="J65" s="4" t="s">
        <v>4</v>
      </c>
      <c r="K65" s="4" t="s">
        <v>94</v>
      </c>
      <c r="L65" s="2" t="s">
        <v>31</v>
      </c>
      <c r="M65" s="4" t="s">
        <v>164</v>
      </c>
      <c r="N65" s="2">
        <v>37.078420000000001</v>
      </c>
      <c r="O65" s="2">
        <v>-106.40136</v>
      </c>
      <c r="Q65" s="2" t="s">
        <v>11</v>
      </c>
      <c r="R65" s="2">
        <v>2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1</v>
      </c>
      <c r="Y65" s="2">
        <v>0.5</v>
      </c>
      <c r="Z65" s="2">
        <v>46</v>
      </c>
      <c r="AA65" s="2">
        <v>46</v>
      </c>
      <c r="AB65" s="2">
        <v>2</v>
      </c>
      <c r="AC65" s="2">
        <v>6.5</v>
      </c>
      <c r="AD65" s="2">
        <v>9.9729035848375389</v>
      </c>
      <c r="AE65" s="2">
        <v>73.381112862522528</v>
      </c>
      <c r="AF65" s="2">
        <v>0</v>
      </c>
      <c r="AG65" s="2">
        <v>1.790748428014139</v>
      </c>
      <c r="AH65" s="2">
        <v>0.83925982359850149</v>
      </c>
      <c r="AI65" s="6">
        <f t="shared" si="0"/>
        <v>83.354016447360067</v>
      </c>
      <c r="AJ65" s="2">
        <f t="shared" si="1"/>
        <v>85.984024698972704</v>
      </c>
      <c r="AK65" s="2">
        <f t="shared" si="2"/>
        <v>8.5984024698972696</v>
      </c>
    </row>
    <row r="66" spans="1:37" x14ac:dyDescent="0.3">
      <c r="A66" s="2">
        <v>212</v>
      </c>
      <c r="B66" s="2">
        <v>54</v>
      </c>
      <c r="C66" s="2">
        <v>6</v>
      </c>
      <c r="D66" s="4">
        <v>45045</v>
      </c>
      <c r="E66" s="5">
        <v>2022</v>
      </c>
      <c r="F66" s="4">
        <v>44790</v>
      </c>
      <c r="G66" s="4" t="s">
        <v>57</v>
      </c>
      <c r="H66" s="4" t="s">
        <v>70</v>
      </c>
      <c r="I66" s="2" t="s">
        <v>2</v>
      </c>
      <c r="J66" s="4" t="s">
        <v>4</v>
      </c>
      <c r="K66" s="4" t="s">
        <v>94</v>
      </c>
      <c r="L66" s="2" t="s">
        <v>31</v>
      </c>
      <c r="M66" s="4" t="s">
        <v>164</v>
      </c>
      <c r="N66" s="2">
        <v>37.07835</v>
      </c>
      <c r="O66" s="2">
        <v>-106.4014</v>
      </c>
      <c r="Q66" s="2" t="s">
        <v>11</v>
      </c>
      <c r="R66" s="2">
        <v>2</v>
      </c>
      <c r="S66" s="2">
        <v>0</v>
      </c>
      <c r="T66" s="2">
        <v>0</v>
      </c>
      <c r="U66" s="2">
        <v>0</v>
      </c>
      <c r="V66" s="2">
        <v>1</v>
      </c>
      <c r="W66" s="2">
        <v>1</v>
      </c>
      <c r="X66" s="2">
        <v>1</v>
      </c>
      <c r="Y66" s="2">
        <v>1</v>
      </c>
      <c r="Z66" s="2">
        <v>84</v>
      </c>
      <c r="AA66" s="2">
        <v>84</v>
      </c>
      <c r="AB66" s="2">
        <v>2</v>
      </c>
      <c r="AC66" s="2">
        <v>6.6</v>
      </c>
      <c r="AD66" s="2">
        <v>8.9172969315369137</v>
      </c>
      <c r="AE66" s="2">
        <v>78.277973417517259</v>
      </c>
      <c r="AF66" s="2">
        <v>0</v>
      </c>
      <c r="AG66" s="2">
        <v>2.706844433176443</v>
      </c>
      <c r="AH66" s="2">
        <v>0</v>
      </c>
      <c r="AI66" s="6">
        <f t="shared" ref="AI66:AI129" si="3">SUM(AD66:AF66)</f>
        <v>87.195270349054169</v>
      </c>
      <c r="AJ66" s="2">
        <f t="shared" ref="AJ66:AJ129" si="4">SUM(AD66:AH66)</f>
        <v>89.902114782230612</v>
      </c>
      <c r="AK66" s="2">
        <f t="shared" si="2"/>
        <v>8.9902114782230615</v>
      </c>
    </row>
    <row r="67" spans="1:37" x14ac:dyDescent="0.3">
      <c r="A67" s="2">
        <v>213</v>
      </c>
      <c r="B67" s="2">
        <v>57</v>
      </c>
      <c r="C67" s="2">
        <v>6</v>
      </c>
      <c r="D67" s="4">
        <v>45045</v>
      </c>
      <c r="E67" s="5">
        <v>2022</v>
      </c>
      <c r="F67" s="4">
        <v>44790</v>
      </c>
      <c r="G67" s="4" t="s">
        <v>57</v>
      </c>
      <c r="H67" s="4" t="s">
        <v>70</v>
      </c>
      <c r="I67" s="2" t="s">
        <v>2</v>
      </c>
      <c r="J67" s="4" t="s">
        <v>4</v>
      </c>
      <c r="K67" s="4" t="s">
        <v>94</v>
      </c>
      <c r="L67" s="2" t="s">
        <v>31</v>
      </c>
      <c r="M67" s="4" t="s">
        <v>164</v>
      </c>
      <c r="N67" s="2">
        <v>37.086590000000001</v>
      </c>
      <c r="O67" s="2">
        <v>-106.42050999999999</v>
      </c>
      <c r="Q67" s="2" t="s">
        <v>11</v>
      </c>
      <c r="R67" s="2">
        <v>1</v>
      </c>
      <c r="S67" s="2">
        <v>1</v>
      </c>
      <c r="T67" s="2">
        <v>0</v>
      </c>
      <c r="U67" s="2">
        <v>0</v>
      </c>
      <c r="V67" s="2">
        <v>1</v>
      </c>
      <c r="W67" s="2">
        <v>2</v>
      </c>
      <c r="X67" s="2">
        <v>1</v>
      </c>
      <c r="Y67" s="2">
        <v>1</v>
      </c>
      <c r="Z67" s="2">
        <v>107</v>
      </c>
      <c r="AA67" s="2">
        <v>107</v>
      </c>
      <c r="AB67" s="2">
        <v>2</v>
      </c>
      <c r="AC67" s="2">
        <v>6.8</v>
      </c>
      <c r="AD67" s="2">
        <v>4.5276562951126573</v>
      </c>
      <c r="AE67" s="2">
        <v>37.339740080139393</v>
      </c>
      <c r="AF67" s="2">
        <v>0.85264713946117032</v>
      </c>
      <c r="AG67" s="2">
        <v>0</v>
      </c>
      <c r="AH67" s="2">
        <v>0.62427354994731976</v>
      </c>
      <c r="AI67" s="6">
        <f t="shared" si="3"/>
        <v>42.720043514713218</v>
      </c>
      <c r="AJ67" s="2">
        <f t="shared" si="4"/>
        <v>43.344317064660537</v>
      </c>
      <c r="AK67" s="2">
        <f t="shared" ref="AK67:AK130" si="5">AJ67/10</f>
        <v>4.334431706466054</v>
      </c>
    </row>
    <row r="68" spans="1:37" x14ac:dyDescent="0.3">
      <c r="A68" s="2">
        <v>214</v>
      </c>
      <c r="B68" s="2">
        <v>58</v>
      </c>
      <c r="C68" s="2">
        <v>6</v>
      </c>
      <c r="D68" s="4">
        <v>45045</v>
      </c>
      <c r="E68" s="5">
        <v>2022</v>
      </c>
      <c r="F68" s="4">
        <v>44790</v>
      </c>
      <c r="G68" s="4" t="s">
        <v>57</v>
      </c>
      <c r="H68" s="4" t="s">
        <v>70</v>
      </c>
      <c r="I68" s="2" t="s">
        <v>2</v>
      </c>
      <c r="J68" s="4" t="s">
        <v>4</v>
      </c>
      <c r="K68" s="4" t="s">
        <v>94</v>
      </c>
      <c r="L68" s="2" t="s">
        <v>31</v>
      </c>
      <c r="M68" s="4" t="s">
        <v>164</v>
      </c>
      <c r="N68" s="2">
        <v>37.086599999999997</v>
      </c>
      <c r="O68" s="2">
        <v>-106.4203</v>
      </c>
      <c r="Q68" s="2" t="s">
        <v>11</v>
      </c>
      <c r="R68" s="2">
        <v>1</v>
      </c>
      <c r="S68" s="2">
        <v>1</v>
      </c>
      <c r="T68" s="2">
        <v>0</v>
      </c>
      <c r="U68" s="2">
        <v>0</v>
      </c>
      <c r="V68" s="2">
        <v>1</v>
      </c>
      <c r="W68" s="2">
        <v>2</v>
      </c>
      <c r="X68" s="2">
        <v>1</v>
      </c>
      <c r="Y68" s="2">
        <v>1</v>
      </c>
      <c r="Z68" s="2">
        <v>122</v>
      </c>
      <c r="AA68" s="2">
        <v>122</v>
      </c>
      <c r="AB68" s="2">
        <v>2</v>
      </c>
      <c r="AC68" s="2">
        <v>7.2</v>
      </c>
      <c r="AD68" s="2">
        <v>9.3413884299588084</v>
      </c>
      <c r="AE68" s="2">
        <v>30.159492702055459</v>
      </c>
      <c r="AF68" s="2">
        <v>0</v>
      </c>
      <c r="AG68" s="2">
        <v>1.412370425357323</v>
      </c>
      <c r="AH68" s="2">
        <v>1.058624056680229</v>
      </c>
      <c r="AI68" s="6">
        <f t="shared" si="3"/>
        <v>39.500881132014271</v>
      </c>
      <c r="AJ68" s="2">
        <f t="shared" si="4"/>
        <v>41.971875614051825</v>
      </c>
      <c r="AK68" s="2">
        <f t="shared" si="5"/>
        <v>4.1971875614051823</v>
      </c>
    </row>
    <row r="69" spans="1:37" x14ac:dyDescent="0.3">
      <c r="A69" s="2">
        <v>215</v>
      </c>
      <c r="B69" s="2">
        <v>206</v>
      </c>
      <c r="C69" s="2">
        <v>6</v>
      </c>
      <c r="D69" s="4">
        <v>45045</v>
      </c>
      <c r="E69" s="5">
        <v>2022</v>
      </c>
      <c r="F69" s="4">
        <v>44790</v>
      </c>
      <c r="G69" s="4" t="s">
        <v>57</v>
      </c>
      <c r="H69" s="4" t="s">
        <v>70</v>
      </c>
      <c r="I69" s="2" t="s">
        <v>2</v>
      </c>
      <c r="J69" s="4" t="s">
        <v>4</v>
      </c>
      <c r="K69" s="4" t="s">
        <v>94</v>
      </c>
      <c r="L69" s="2" t="s">
        <v>32</v>
      </c>
      <c r="M69" s="4" t="s">
        <v>164</v>
      </c>
      <c r="N69" s="2">
        <v>37.08663</v>
      </c>
      <c r="O69" s="2">
        <v>-106.4242</v>
      </c>
      <c r="Q69" s="2" t="s">
        <v>11</v>
      </c>
      <c r="R69" s="2">
        <v>2</v>
      </c>
      <c r="S69" s="2">
        <v>0</v>
      </c>
      <c r="T69" s="2">
        <v>1</v>
      </c>
      <c r="U69" s="2">
        <v>0</v>
      </c>
      <c r="V69" s="2">
        <v>1</v>
      </c>
      <c r="W69" s="2">
        <v>1</v>
      </c>
      <c r="X69" s="2">
        <v>1</v>
      </c>
      <c r="Y69" s="2">
        <v>2</v>
      </c>
      <c r="Z69" s="2">
        <v>183</v>
      </c>
      <c r="AA69" s="2">
        <v>183</v>
      </c>
      <c r="AB69" s="2">
        <v>2</v>
      </c>
      <c r="AC69" s="2">
        <v>6.9</v>
      </c>
      <c r="AD69" s="2">
        <v>11.64699929963756</v>
      </c>
      <c r="AE69" s="2">
        <v>64.369303338891484</v>
      </c>
      <c r="AF69" s="2">
        <v>0.933924117959815</v>
      </c>
      <c r="AG69" s="2">
        <v>0.66623980389391502</v>
      </c>
      <c r="AH69" s="2">
        <v>0</v>
      </c>
      <c r="AI69" s="6">
        <f t="shared" si="3"/>
        <v>76.95022675648886</v>
      </c>
      <c r="AJ69" s="2">
        <f t="shared" si="4"/>
        <v>77.616466560382776</v>
      </c>
      <c r="AK69" s="2">
        <f t="shared" si="5"/>
        <v>7.7616466560382777</v>
      </c>
    </row>
    <row r="70" spans="1:37" x14ac:dyDescent="0.3">
      <c r="A70" s="2">
        <v>216</v>
      </c>
      <c r="B70" s="2">
        <v>207</v>
      </c>
      <c r="C70" s="2">
        <v>6</v>
      </c>
      <c r="D70" s="4">
        <v>45045</v>
      </c>
      <c r="E70" s="5">
        <v>2022</v>
      </c>
      <c r="F70" s="4">
        <v>44790</v>
      </c>
      <c r="G70" s="4" t="s">
        <v>57</v>
      </c>
      <c r="H70" s="4" t="s">
        <v>70</v>
      </c>
      <c r="I70" s="2" t="s">
        <v>2</v>
      </c>
      <c r="J70" s="4" t="s">
        <v>4</v>
      </c>
      <c r="K70" s="4" t="s">
        <v>94</v>
      </c>
      <c r="L70" s="2" t="s">
        <v>32</v>
      </c>
      <c r="M70" s="4" t="s">
        <v>164</v>
      </c>
      <c r="N70" s="2">
        <v>37.086620000000003</v>
      </c>
      <c r="O70" s="2">
        <v>-106.42424</v>
      </c>
      <c r="Q70" s="2" t="s">
        <v>11</v>
      </c>
      <c r="R70" s="2">
        <v>2</v>
      </c>
      <c r="S70" s="2">
        <v>0</v>
      </c>
      <c r="T70" s="2">
        <v>1</v>
      </c>
      <c r="U70" s="2">
        <v>0</v>
      </c>
      <c r="V70" s="2">
        <v>0</v>
      </c>
      <c r="W70" s="2">
        <v>0</v>
      </c>
      <c r="X70" s="2">
        <v>1</v>
      </c>
      <c r="Y70" s="2">
        <v>1.5</v>
      </c>
      <c r="Z70" s="2">
        <v>122</v>
      </c>
      <c r="AA70" s="2">
        <v>122</v>
      </c>
      <c r="AB70" s="2">
        <v>2</v>
      </c>
      <c r="AC70" s="2">
        <v>6.9</v>
      </c>
      <c r="AD70" s="2">
        <v>5.462884729724391</v>
      </c>
      <c r="AE70" s="2">
        <v>19.96711816904336</v>
      </c>
      <c r="AF70" s="2">
        <v>0</v>
      </c>
      <c r="AG70" s="2">
        <v>0</v>
      </c>
      <c r="AH70" s="2">
        <v>0</v>
      </c>
      <c r="AI70" s="6">
        <f t="shared" si="3"/>
        <v>25.43000289876775</v>
      </c>
      <c r="AJ70" s="2">
        <f t="shared" si="4"/>
        <v>25.43000289876775</v>
      </c>
      <c r="AK70" s="2">
        <f t="shared" si="5"/>
        <v>2.5430002898767752</v>
      </c>
    </row>
    <row r="71" spans="1:37" x14ac:dyDescent="0.3">
      <c r="A71" s="2">
        <v>217</v>
      </c>
      <c r="B71" s="2">
        <v>208</v>
      </c>
      <c r="C71" s="2">
        <v>6</v>
      </c>
      <c r="D71" s="4">
        <v>45045</v>
      </c>
      <c r="E71" s="5">
        <v>2022</v>
      </c>
      <c r="F71" s="4">
        <v>44790</v>
      </c>
      <c r="G71" s="4" t="s">
        <v>57</v>
      </c>
      <c r="H71" s="4" t="s">
        <v>70</v>
      </c>
      <c r="I71" s="2" t="s">
        <v>2</v>
      </c>
      <c r="J71" s="4" t="s">
        <v>4</v>
      </c>
      <c r="K71" s="4" t="s">
        <v>94</v>
      </c>
      <c r="L71" s="2" t="s">
        <v>32</v>
      </c>
      <c r="M71" s="4" t="s">
        <v>164</v>
      </c>
      <c r="N71" s="2">
        <v>37.086570000000002</v>
      </c>
      <c r="O71" s="2">
        <v>-106.42425</v>
      </c>
      <c r="Q71" s="2" t="s">
        <v>11</v>
      </c>
      <c r="R71" s="2">
        <v>2</v>
      </c>
      <c r="S71" s="2">
        <v>0</v>
      </c>
      <c r="T71" s="2">
        <v>1</v>
      </c>
      <c r="U71" s="2">
        <v>0</v>
      </c>
      <c r="V71" s="2">
        <v>1</v>
      </c>
      <c r="W71" s="2">
        <v>1</v>
      </c>
      <c r="X71" s="2">
        <v>1</v>
      </c>
      <c r="Y71" s="2">
        <v>1.5</v>
      </c>
      <c r="Z71" s="2">
        <v>168</v>
      </c>
      <c r="AA71" s="2">
        <v>168</v>
      </c>
      <c r="AB71" s="2">
        <v>2</v>
      </c>
      <c r="AC71" s="2">
        <v>7.3</v>
      </c>
      <c r="AD71" s="2">
        <v>10.26151048396469</v>
      </c>
      <c r="AE71" s="2">
        <v>60.266562134540607</v>
      </c>
      <c r="AF71" s="2">
        <v>1.2510211518020251</v>
      </c>
      <c r="AG71" s="2">
        <v>0.66356728528212794</v>
      </c>
      <c r="AH71" s="2">
        <v>0.83337876624872764</v>
      </c>
      <c r="AI71" s="6">
        <f t="shared" si="3"/>
        <v>71.779093770307313</v>
      </c>
      <c r="AJ71" s="2">
        <f t="shared" si="4"/>
        <v>73.276039821838168</v>
      </c>
      <c r="AK71" s="2">
        <f t="shared" si="5"/>
        <v>7.3276039821838168</v>
      </c>
    </row>
    <row r="72" spans="1:37" x14ac:dyDescent="0.3">
      <c r="A72" s="2">
        <v>218</v>
      </c>
      <c r="B72" s="2">
        <v>209</v>
      </c>
      <c r="C72" s="2">
        <v>6</v>
      </c>
      <c r="D72" s="4">
        <v>45045</v>
      </c>
      <c r="E72" s="5">
        <v>2022</v>
      </c>
      <c r="F72" s="4">
        <v>44790</v>
      </c>
      <c r="G72" s="4" t="s">
        <v>57</v>
      </c>
      <c r="H72" s="4" t="s">
        <v>70</v>
      </c>
      <c r="I72" s="2" t="s">
        <v>2</v>
      </c>
      <c r="J72" s="4" t="s">
        <v>4</v>
      </c>
      <c r="K72" s="4" t="s">
        <v>94</v>
      </c>
      <c r="L72" s="2" t="s">
        <v>32</v>
      </c>
      <c r="M72" s="4" t="s">
        <v>164</v>
      </c>
      <c r="N72" s="2">
        <v>37.086539999999999</v>
      </c>
      <c r="O72" s="2">
        <v>-106.42428</v>
      </c>
      <c r="Q72" s="2" t="s">
        <v>11</v>
      </c>
      <c r="R72" s="2">
        <v>2</v>
      </c>
      <c r="S72" s="2">
        <v>0</v>
      </c>
      <c r="T72" s="2">
        <v>1</v>
      </c>
      <c r="U72" s="2">
        <v>0</v>
      </c>
      <c r="V72" s="2">
        <v>1</v>
      </c>
      <c r="W72" s="2">
        <v>1</v>
      </c>
      <c r="X72" s="2">
        <v>1</v>
      </c>
      <c r="Y72" s="2">
        <v>1.5</v>
      </c>
      <c r="Z72" s="2">
        <v>152</v>
      </c>
      <c r="AA72" s="2">
        <v>152</v>
      </c>
      <c r="AB72" s="2">
        <v>2</v>
      </c>
      <c r="AC72" s="2">
        <v>7.2</v>
      </c>
      <c r="AD72" s="2">
        <v>8.3637533381381974</v>
      </c>
      <c r="AE72" s="2">
        <v>61.621443975557227</v>
      </c>
      <c r="AF72" s="2">
        <v>1.3562277535480161</v>
      </c>
      <c r="AG72" s="2">
        <v>0.62154182715811812</v>
      </c>
      <c r="AH72" s="2">
        <v>0</v>
      </c>
      <c r="AI72" s="6">
        <f t="shared" si="3"/>
        <v>71.341425067243435</v>
      </c>
      <c r="AJ72" s="2">
        <f t="shared" si="4"/>
        <v>71.962966894401546</v>
      </c>
      <c r="AK72" s="2">
        <f t="shared" si="5"/>
        <v>7.196296689440155</v>
      </c>
    </row>
    <row r="73" spans="1:37" x14ac:dyDescent="0.3">
      <c r="A73" s="2">
        <v>219</v>
      </c>
      <c r="B73" s="2">
        <v>210</v>
      </c>
      <c r="C73" s="2">
        <v>8</v>
      </c>
      <c r="D73" s="4">
        <v>45113</v>
      </c>
      <c r="E73" s="5">
        <v>2022</v>
      </c>
      <c r="F73" s="4">
        <v>44790</v>
      </c>
      <c r="G73" s="4" t="s">
        <v>57</v>
      </c>
      <c r="H73" s="4" t="s">
        <v>70</v>
      </c>
      <c r="I73" s="2" t="s">
        <v>2</v>
      </c>
      <c r="J73" s="4" t="s">
        <v>4</v>
      </c>
      <c r="K73" s="4" t="s">
        <v>94</v>
      </c>
      <c r="L73" s="2" t="s">
        <v>32</v>
      </c>
      <c r="M73" s="4" t="s">
        <v>164</v>
      </c>
      <c r="N73" s="2">
        <v>37.08652</v>
      </c>
      <c r="O73" s="2">
        <v>-106.42449999999999</v>
      </c>
      <c r="P73" s="2">
        <v>3166</v>
      </c>
      <c r="Q73" s="2" t="s">
        <v>11</v>
      </c>
      <c r="R73" s="2">
        <v>2</v>
      </c>
      <c r="S73" s="2">
        <v>0</v>
      </c>
      <c r="T73" s="2">
        <v>1</v>
      </c>
      <c r="U73" s="2">
        <v>0</v>
      </c>
      <c r="V73" s="2">
        <v>1</v>
      </c>
      <c r="W73" s="2">
        <v>1</v>
      </c>
      <c r="X73" s="2">
        <v>1</v>
      </c>
      <c r="Y73" s="2">
        <v>1</v>
      </c>
      <c r="Z73" s="2">
        <v>122</v>
      </c>
      <c r="AA73" s="2">
        <v>122</v>
      </c>
      <c r="AB73" s="2">
        <v>2</v>
      </c>
      <c r="AC73" s="2">
        <v>8.3000000000000007</v>
      </c>
      <c r="AD73" s="2">
        <v>20.256284128377221</v>
      </c>
      <c r="AE73" s="2">
        <v>27.842425269853379</v>
      </c>
      <c r="AF73" s="2">
        <v>0</v>
      </c>
      <c r="AG73" s="2">
        <v>0</v>
      </c>
      <c r="AH73" s="2">
        <v>8.555353356661842E-2</v>
      </c>
      <c r="AI73" s="6">
        <f t="shared" si="3"/>
        <v>48.098709398230596</v>
      </c>
      <c r="AJ73" s="2">
        <f t="shared" si="4"/>
        <v>48.184262931797214</v>
      </c>
      <c r="AK73" s="2">
        <f t="shared" si="5"/>
        <v>4.818426293179721</v>
      </c>
    </row>
    <row r="74" spans="1:37" x14ac:dyDescent="0.3">
      <c r="A74" s="2">
        <v>220</v>
      </c>
      <c r="B74" s="2">
        <v>211</v>
      </c>
      <c r="C74" s="2">
        <v>8</v>
      </c>
      <c r="D74" s="4">
        <v>45113</v>
      </c>
      <c r="E74" s="5">
        <v>2022</v>
      </c>
      <c r="F74" s="4">
        <v>44790</v>
      </c>
      <c r="G74" s="4" t="s">
        <v>57</v>
      </c>
      <c r="H74" s="4" t="s">
        <v>70</v>
      </c>
      <c r="I74" s="2" t="s">
        <v>2</v>
      </c>
      <c r="J74" s="4" t="s">
        <v>4</v>
      </c>
      <c r="K74" s="4" t="s">
        <v>94</v>
      </c>
      <c r="L74" s="2" t="s">
        <v>32</v>
      </c>
      <c r="M74" s="4" t="s">
        <v>164</v>
      </c>
      <c r="N74" s="2">
        <v>37.086469999999998</v>
      </c>
      <c r="O74" s="2">
        <v>-106.08647000000001</v>
      </c>
      <c r="Q74" s="2" t="s">
        <v>11</v>
      </c>
      <c r="R74" s="2">
        <v>2</v>
      </c>
      <c r="S74" s="2">
        <v>0</v>
      </c>
      <c r="T74" s="2">
        <v>1</v>
      </c>
      <c r="U74" s="2">
        <v>0</v>
      </c>
      <c r="V74" s="2">
        <v>0</v>
      </c>
      <c r="W74" s="2">
        <v>0</v>
      </c>
      <c r="X74" s="2">
        <v>1</v>
      </c>
      <c r="Y74" s="2">
        <v>0.5</v>
      </c>
      <c r="Z74" s="2">
        <v>61</v>
      </c>
      <c r="AA74" s="2">
        <v>61</v>
      </c>
      <c r="AB74" s="2">
        <v>2</v>
      </c>
      <c r="AC74" s="2">
        <v>6.4</v>
      </c>
      <c r="AD74" s="2">
        <v>25.632366547853032</v>
      </c>
      <c r="AE74" s="2">
        <v>26.168761625741389</v>
      </c>
      <c r="AF74" s="2">
        <v>0</v>
      </c>
      <c r="AG74" s="2">
        <v>0</v>
      </c>
      <c r="AH74" s="2">
        <v>0</v>
      </c>
      <c r="AI74" s="6">
        <f t="shared" si="3"/>
        <v>51.801128173594421</v>
      </c>
      <c r="AJ74" s="2">
        <f t="shared" si="4"/>
        <v>51.801128173594421</v>
      </c>
      <c r="AK74" s="2">
        <f t="shared" si="5"/>
        <v>5.1801128173594417</v>
      </c>
    </row>
    <row r="75" spans="1:37" x14ac:dyDescent="0.3">
      <c r="A75" s="2">
        <v>221</v>
      </c>
      <c r="B75" s="2">
        <v>212</v>
      </c>
      <c r="C75" s="2">
        <v>8</v>
      </c>
      <c r="D75" s="4">
        <v>45113</v>
      </c>
      <c r="E75" s="5">
        <v>2022</v>
      </c>
      <c r="F75" s="4">
        <v>44790</v>
      </c>
      <c r="G75" s="4" t="s">
        <v>57</v>
      </c>
      <c r="H75" s="4" t="s">
        <v>70</v>
      </c>
      <c r="I75" s="2" t="s">
        <v>2</v>
      </c>
      <c r="J75" s="4" t="s">
        <v>4</v>
      </c>
      <c r="K75" s="4" t="s">
        <v>94</v>
      </c>
      <c r="L75" s="2" t="s">
        <v>32</v>
      </c>
      <c r="M75" s="4" t="s">
        <v>164</v>
      </c>
      <c r="N75" s="2">
        <v>37.086500000000001</v>
      </c>
      <c r="O75" s="2">
        <v>-106.42469</v>
      </c>
      <c r="P75" s="2">
        <f>AVERAGE(P53:P73,P80)</f>
        <v>3117.5</v>
      </c>
      <c r="Q75" s="2" t="s">
        <v>11</v>
      </c>
      <c r="R75" s="2">
        <v>2</v>
      </c>
      <c r="S75" s="2">
        <v>0</v>
      </c>
      <c r="T75" s="2">
        <v>1</v>
      </c>
      <c r="U75" s="2">
        <v>0</v>
      </c>
      <c r="V75" s="2">
        <v>0</v>
      </c>
      <c r="W75" s="2">
        <v>0</v>
      </c>
      <c r="X75" s="2">
        <v>1</v>
      </c>
      <c r="Y75" s="2">
        <v>1</v>
      </c>
      <c r="Z75" s="2">
        <v>91</v>
      </c>
      <c r="AA75" s="2">
        <v>91</v>
      </c>
      <c r="AB75" s="2">
        <v>2</v>
      </c>
      <c r="AC75" s="2">
        <v>7.6</v>
      </c>
      <c r="AD75" s="2">
        <v>10.19839801905405</v>
      </c>
      <c r="AE75" s="2">
        <v>64.198103157485292</v>
      </c>
      <c r="AF75" s="2">
        <v>0</v>
      </c>
      <c r="AG75" s="2">
        <v>0</v>
      </c>
      <c r="AH75" s="2">
        <v>0.2621145358687158</v>
      </c>
      <c r="AI75" s="6">
        <f t="shared" si="3"/>
        <v>74.396501176539346</v>
      </c>
      <c r="AJ75" s="2">
        <f t="shared" si="4"/>
        <v>74.658615712408064</v>
      </c>
      <c r="AK75" s="2">
        <f t="shared" si="5"/>
        <v>7.4658615712408061</v>
      </c>
    </row>
    <row r="76" spans="1:37" x14ac:dyDescent="0.3">
      <c r="A76" s="2">
        <v>222</v>
      </c>
      <c r="B76" s="2">
        <v>213</v>
      </c>
      <c r="C76" s="2">
        <v>8</v>
      </c>
      <c r="D76" s="4">
        <v>45113</v>
      </c>
      <c r="E76" s="5">
        <v>2022</v>
      </c>
      <c r="F76" s="4">
        <v>44790</v>
      </c>
      <c r="G76" s="4" t="s">
        <v>57</v>
      </c>
      <c r="H76" s="4" t="s">
        <v>70</v>
      </c>
      <c r="I76" s="2" t="s">
        <v>2</v>
      </c>
      <c r="J76" s="4" t="s">
        <v>4</v>
      </c>
      <c r="K76" s="4" t="s">
        <v>94</v>
      </c>
      <c r="L76" s="2" t="s">
        <v>32</v>
      </c>
      <c r="M76" s="4" t="s">
        <v>164</v>
      </c>
      <c r="N76" s="2">
        <v>37.086799999999997</v>
      </c>
      <c r="O76" s="2">
        <v>-106.42485000000001</v>
      </c>
      <c r="Q76" s="2" t="s">
        <v>11</v>
      </c>
      <c r="R76" s="2">
        <v>2</v>
      </c>
      <c r="S76" s="2">
        <v>0</v>
      </c>
      <c r="T76" s="2">
        <v>1</v>
      </c>
      <c r="U76" s="2">
        <v>0</v>
      </c>
      <c r="V76" s="2">
        <v>1</v>
      </c>
      <c r="W76" s="2">
        <v>2</v>
      </c>
      <c r="X76" s="2">
        <v>1</v>
      </c>
      <c r="Y76" s="2">
        <v>0.5</v>
      </c>
      <c r="Z76" s="2">
        <v>76</v>
      </c>
      <c r="AA76" s="2">
        <v>76</v>
      </c>
      <c r="AB76" s="2">
        <v>2</v>
      </c>
      <c r="AC76" s="2">
        <v>6.1</v>
      </c>
      <c r="AD76" s="2">
        <v>4.5516632944746132</v>
      </c>
      <c r="AE76" s="2">
        <v>35.176944803631869</v>
      </c>
      <c r="AF76" s="2">
        <v>0</v>
      </c>
      <c r="AG76" s="2">
        <v>0</v>
      </c>
      <c r="AH76" s="2">
        <v>0</v>
      </c>
      <c r="AI76" s="6">
        <f t="shared" si="3"/>
        <v>39.728608098106484</v>
      </c>
      <c r="AJ76" s="2">
        <f t="shared" si="4"/>
        <v>39.728608098106484</v>
      </c>
      <c r="AK76" s="2">
        <f t="shared" si="5"/>
        <v>3.9728608098106486</v>
      </c>
    </row>
    <row r="77" spans="1:37" x14ac:dyDescent="0.3">
      <c r="A77" s="2">
        <v>223</v>
      </c>
      <c r="B77" s="2">
        <v>66</v>
      </c>
      <c r="C77" s="2">
        <v>8</v>
      </c>
      <c r="D77" s="4">
        <v>45113</v>
      </c>
      <c r="E77" s="5">
        <v>2022</v>
      </c>
      <c r="F77" s="4">
        <v>44790</v>
      </c>
      <c r="G77" s="4" t="s">
        <v>57</v>
      </c>
      <c r="H77" s="4" t="s">
        <v>70</v>
      </c>
      <c r="I77" s="2" t="s">
        <v>2</v>
      </c>
      <c r="J77" s="4" t="s">
        <v>4</v>
      </c>
      <c r="K77" s="4" t="s">
        <v>94</v>
      </c>
      <c r="L77" s="2" t="s">
        <v>33</v>
      </c>
      <c r="M77" s="4" t="s">
        <v>164</v>
      </c>
      <c r="N77" s="2">
        <v>37.07105</v>
      </c>
      <c r="O77" s="2">
        <v>-106.40062</v>
      </c>
      <c r="Q77" s="2" t="s">
        <v>11</v>
      </c>
      <c r="R77" s="2">
        <v>2</v>
      </c>
      <c r="S77" s="2">
        <v>0</v>
      </c>
      <c r="T77" s="2">
        <v>0</v>
      </c>
      <c r="U77" s="2">
        <v>0</v>
      </c>
      <c r="V77" s="2">
        <v>1</v>
      </c>
      <c r="W77" s="2">
        <v>2</v>
      </c>
      <c r="X77" s="2">
        <v>1</v>
      </c>
      <c r="Y77" s="2">
        <v>1</v>
      </c>
      <c r="Z77" s="2">
        <v>46</v>
      </c>
      <c r="AA77" s="2">
        <v>46</v>
      </c>
      <c r="AB77" s="2">
        <v>2</v>
      </c>
      <c r="AC77" s="2">
        <v>7.1</v>
      </c>
      <c r="AD77" s="2">
        <v>3.6101985886140731</v>
      </c>
      <c r="AE77" s="2">
        <v>85.227139646563217</v>
      </c>
      <c r="AF77" s="2">
        <v>1.868116354726211</v>
      </c>
      <c r="AG77" s="2">
        <v>0.63045591429173931</v>
      </c>
      <c r="AH77" s="2">
        <v>0</v>
      </c>
      <c r="AI77" s="6">
        <f t="shared" si="3"/>
        <v>90.705454589903496</v>
      </c>
      <c r="AJ77" s="2">
        <f t="shared" si="4"/>
        <v>91.33591050419524</v>
      </c>
      <c r="AK77" s="2">
        <f t="shared" si="5"/>
        <v>9.1335910504195237</v>
      </c>
    </row>
    <row r="78" spans="1:37" x14ac:dyDescent="0.3">
      <c r="A78" s="2">
        <v>224</v>
      </c>
      <c r="B78" s="2">
        <v>68</v>
      </c>
      <c r="C78" s="2">
        <v>8</v>
      </c>
      <c r="D78" s="4">
        <v>45113</v>
      </c>
      <c r="E78" s="5">
        <v>2022</v>
      </c>
      <c r="F78" s="4">
        <v>44790</v>
      </c>
      <c r="G78" s="4" t="s">
        <v>57</v>
      </c>
      <c r="H78" s="4" t="s">
        <v>70</v>
      </c>
      <c r="I78" s="2" t="s">
        <v>2</v>
      </c>
      <c r="J78" s="4" t="s">
        <v>4</v>
      </c>
      <c r="K78" s="4" t="s">
        <v>94</v>
      </c>
      <c r="L78" s="2" t="s">
        <v>33</v>
      </c>
      <c r="M78" s="4" t="s">
        <v>164</v>
      </c>
      <c r="N78" s="2">
        <v>37.071069999999999</v>
      </c>
      <c r="O78" s="2">
        <v>-106.40081000000001</v>
      </c>
      <c r="Q78" s="2" t="s">
        <v>11</v>
      </c>
      <c r="R78" s="2">
        <v>2</v>
      </c>
      <c r="S78" s="2">
        <v>0</v>
      </c>
      <c r="T78" s="2">
        <v>0</v>
      </c>
      <c r="U78" s="2">
        <v>0</v>
      </c>
      <c r="V78" s="2">
        <v>1</v>
      </c>
      <c r="W78" s="2">
        <v>3</v>
      </c>
      <c r="X78" s="2">
        <v>1</v>
      </c>
      <c r="Y78" s="2">
        <v>0.5</v>
      </c>
      <c r="Z78" s="2">
        <v>45</v>
      </c>
      <c r="AA78" s="2">
        <v>45</v>
      </c>
      <c r="AB78" s="2">
        <v>2</v>
      </c>
      <c r="AC78" s="2">
        <v>8.1</v>
      </c>
      <c r="AD78" s="2">
        <v>3.678669125491874</v>
      </c>
      <c r="AE78" s="2">
        <v>54.971808602527098</v>
      </c>
      <c r="AF78" s="2">
        <v>1.4521130492570871</v>
      </c>
      <c r="AG78" s="2">
        <v>0</v>
      </c>
      <c r="AH78" s="2">
        <v>0</v>
      </c>
      <c r="AI78" s="6">
        <f t="shared" si="3"/>
        <v>60.102590777276056</v>
      </c>
      <c r="AJ78" s="2">
        <f t="shared" si="4"/>
        <v>60.102590777276056</v>
      </c>
      <c r="AK78" s="2">
        <f t="shared" si="5"/>
        <v>6.0102590777276053</v>
      </c>
    </row>
    <row r="79" spans="1:37" x14ac:dyDescent="0.3">
      <c r="A79" s="2">
        <v>225</v>
      </c>
      <c r="B79" s="2">
        <v>214</v>
      </c>
      <c r="C79" s="2">
        <v>8</v>
      </c>
      <c r="D79" s="4">
        <v>45113</v>
      </c>
      <c r="E79" s="5">
        <v>2022</v>
      </c>
      <c r="F79" s="4">
        <v>44790</v>
      </c>
      <c r="G79" s="4" t="s">
        <v>57</v>
      </c>
      <c r="H79" s="4" t="s">
        <v>70</v>
      </c>
      <c r="I79" s="2" t="s">
        <v>2</v>
      </c>
      <c r="J79" s="4" t="s">
        <v>4</v>
      </c>
      <c r="K79" s="4" t="s">
        <v>94</v>
      </c>
      <c r="L79" s="2" t="s">
        <v>31</v>
      </c>
      <c r="M79" s="4" t="s">
        <v>164</v>
      </c>
      <c r="N79" s="2">
        <v>37.078290000000003</v>
      </c>
      <c r="O79" s="2">
        <v>-106.40136</v>
      </c>
      <c r="Q79" s="2" t="s">
        <v>11</v>
      </c>
      <c r="R79" s="2">
        <v>2</v>
      </c>
      <c r="S79" s="2">
        <v>0</v>
      </c>
      <c r="T79" s="2">
        <v>0</v>
      </c>
      <c r="U79" s="2">
        <v>0</v>
      </c>
      <c r="V79" s="2">
        <v>1</v>
      </c>
      <c r="W79" s="2">
        <v>2</v>
      </c>
      <c r="X79" s="2">
        <v>1</v>
      </c>
      <c r="Y79" s="2">
        <v>0.6</v>
      </c>
      <c r="Z79" s="2">
        <v>60</v>
      </c>
      <c r="AA79" s="2">
        <v>60</v>
      </c>
      <c r="AB79" s="2">
        <v>2</v>
      </c>
      <c r="AC79" s="2">
        <v>7.2</v>
      </c>
      <c r="AD79" s="2">
        <v>10.63162700647921</v>
      </c>
      <c r="AE79" s="2">
        <v>74.241141837691785</v>
      </c>
      <c r="AF79" s="2">
        <v>0.53931121244048386</v>
      </c>
      <c r="AG79" s="2">
        <v>0</v>
      </c>
      <c r="AH79" s="2">
        <v>0</v>
      </c>
      <c r="AI79" s="6">
        <f t="shared" si="3"/>
        <v>85.412080056611472</v>
      </c>
      <c r="AJ79" s="2">
        <f t="shared" si="4"/>
        <v>85.412080056611472</v>
      </c>
      <c r="AK79" s="2">
        <f t="shared" si="5"/>
        <v>8.5412080056611472</v>
      </c>
    </row>
    <row r="80" spans="1:37" x14ac:dyDescent="0.3">
      <c r="A80" s="2">
        <v>226</v>
      </c>
      <c r="B80" s="2">
        <v>215</v>
      </c>
      <c r="C80" s="2">
        <v>8</v>
      </c>
      <c r="D80" s="4">
        <v>45113</v>
      </c>
      <c r="E80" s="5">
        <v>2022</v>
      </c>
      <c r="F80" s="4">
        <v>44790</v>
      </c>
      <c r="G80" s="4" t="s">
        <v>57</v>
      </c>
      <c r="H80" s="4" t="s">
        <v>70</v>
      </c>
      <c r="I80" s="2" t="s">
        <v>2</v>
      </c>
      <c r="J80" s="4" t="s">
        <v>4</v>
      </c>
      <c r="K80" s="4" t="s">
        <v>94</v>
      </c>
      <c r="L80" s="2" t="s">
        <v>33</v>
      </c>
      <c r="M80" s="4" t="s">
        <v>164</v>
      </c>
      <c r="N80" s="2">
        <v>37.071080000000002</v>
      </c>
      <c r="O80" s="2">
        <v>-106.40091</v>
      </c>
      <c r="P80" s="2">
        <v>3107</v>
      </c>
      <c r="Q80" s="2" t="s">
        <v>11</v>
      </c>
      <c r="R80" s="2">
        <v>2</v>
      </c>
      <c r="S80" s="2">
        <v>0</v>
      </c>
      <c r="T80" s="2">
        <v>0</v>
      </c>
      <c r="U80" s="2">
        <v>0</v>
      </c>
      <c r="V80" s="2">
        <v>1</v>
      </c>
      <c r="W80" s="2">
        <v>2</v>
      </c>
      <c r="X80" s="2">
        <v>1</v>
      </c>
      <c r="Y80" s="2">
        <v>1</v>
      </c>
      <c r="Z80" s="2">
        <v>61</v>
      </c>
      <c r="AA80" s="2">
        <v>61</v>
      </c>
      <c r="AB80" s="2">
        <v>2</v>
      </c>
      <c r="AC80" s="2">
        <v>6.3</v>
      </c>
      <c r="AD80" s="2">
        <v>8.5529065839205867</v>
      </c>
      <c r="AE80" s="2">
        <v>76.10594310765164</v>
      </c>
      <c r="AF80" s="2">
        <v>2.1845070674118712</v>
      </c>
      <c r="AG80" s="2">
        <v>1.26270508910615</v>
      </c>
      <c r="AH80" s="2">
        <v>0</v>
      </c>
      <c r="AI80" s="6">
        <f t="shared" si="3"/>
        <v>86.8433567589841</v>
      </c>
      <c r="AJ80" s="2">
        <f t="shared" si="4"/>
        <v>88.106061848090249</v>
      </c>
      <c r="AK80" s="2">
        <f t="shared" si="5"/>
        <v>8.8106061848090249</v>
      </c>
    </row>
    <row r="81" spans="1:37" x14ac:dyDescent="0.3">
      <c r="A81" s="2">
        <v>227</v>
      </c>
      <c r="B81" s="2">
        <v>216</v>
      </c>
      <c r="C81" s="2">
        <v>8</v>
      </c>
      <c r="D81" s="4">
        <v>45113</v>
      </c>
      <c r="E81" s="5">
        <v>2022</v>
      </c>
      <c r="F81" s="4">
        <v>44790</v>
      </c>
      <c r="G81" s="4" t="s">
        <v>57</v>
      </c>
      <c r="H81" s="4" t="s">
        <v>70</v>
      </c>
      <c r="I81" s="2" t="s">
        <v>2</v>
      </c>
      <c r="J81" s="4" t="s">
        <v>4</v>
      </c>
      <c r="K81" s="4" t="s">
        <v>94</v>
      </c>
      <c r="L81" s="2" t="s">
        <v>33</v>
      </c>
      <c r="M81" s="4" t="s">
        <v>164</v>
      </c>
      <c r="N81" s="2">
        <v>37.071219999999997</v>
      </c>
      <c r="O81" s="2">
        <v>-106.40116</v>
      </c>
      <c r="Q81" s="2" t="s">
        <v>11</v>
      </c>
      <c r="R81" s="2">
        <v>2</v>
      </c>
      <c r="S81" s="2">
        <v>0</v>
      </c>
      <c r="T81" s="2">
        <v>0</v>
      </c>
      <c r="U81" s="2">
        <v>0</v>
      </c>
      <c r="V81" s="2">
        <v>1</v>
      </c>
      <c r="W81" s="2">
        <v>2</v>
      </c>
      <c r="X81" s="2">
        <v>1</v>
      </c>
      <c r="Y81" s="2">
        <v>1</v>
      </c>
      <c r="Z81" s="2">
        <v>76</v>
      </c>
      <c r="AA81" s="2">
        <v>76</v>
      </c>
      <c r="AB81" s="2">
        <v>2</v>
      </c>
      <c r="AC81" s="2">
        <v>6.6</v>
      </c>
      <c r="AD81" s="2">
        <v>4.2663111612412381</v>
      </c>
      <c r="AE81" s="2">
        <v>40.197983411782381</v>
      </c>
      <c r="AF81" s="2">
        <v>0.9054501249629896</v>
      </c>
      <c r="AG81" s="2">
        <v>0</v>
      </c>
      <c r="AH81" s="2">
        <v>0</v>
      </c>
      <c r="AI81" s="6">
        <f t="shared" si="3"/>
        <v>45.369744697986611</v>
      </c>
      <c r="AJ81" s="2">
        <f t="shared" si="4"/>
        <v>45.369744697986611</v>
      </c>
      <c r="AK81" s="2">
        <f t="shared" si="5"/>
        <v>4.5369744697986611</v>
      </c>
    </row>
    <row r="82" spans="1:37" x14ac:dyDescent="0.3">
      <c r="A82" s="2">
        <v>228</v>
      </c>
      <c r="B82" s="2">
        <v>217</v>
      </c>
      <c r="C82" s="2">
        <v>8</v>
      </c>
      <c r="D82" s="4">
        <v>45113</v>
      </c>
      <c r="E82" s="5">
        <v>2022</v>
      </c>
      <c r="F82" s="4">
        <v>44790</v>
      </c>
      <c r="G82" s="4" t="s">
        <v>57</v>
      </c>
      <c r="H82" s="4" t="s">
        <v>70</v>
      </c>
      <c r="I82" s="2" t="s">
        <v>2</v>
      </c>
      <c r="J82" s="4" t="s">
        <v>4</v>
      </c>
      <c r="K82" s="4" t="s">
        <v>94</v>
      </c>
      <c r="L82" s="2" t="s">
        <v>33</v>
      </c>
      <c r="M82" s="4" t="s">
        <v>164</v>
      </c>
      <c r="N82" s="2">
        <v>37.07132</v>
      </c>
      <c r="O82" s="2">
        <v>-106.40138</v>
      </c>
      <c r="Q82" s="2" t="s">
        <v>11</v>
      </c>
      <c r="R82" s="2">
        <v>2</v>
      </c>
      <c r="S82" s="2">
        <v>0</v>
      </c>
      <c r="T82" s="2">
        <v>0</v>
      </c>
      <c r="U82" s="2">
        <v>0</v>
      </c>
      <c r="V82" s="2">
        <v>1</v>
      </c>
      <c r="W82" s="2">
        <v>1</v>
      </c>
      <c r="X82" s="2">
        <v>1</v>
      </c>
      <c r="Y82" s="2">
        <v>0.8</v>
      </c>
      <c r="Z82" s="2">
        <v>46</v>
      </c>
      <c r="AA82" s="2">
        <v>46</v>
      </c>
      <c r="AB82" s="2">
        <v>2</v>
      </c>
      <c r="AC82" s="2">
        <v>7.8</v>
      </c>
      <c r="AD82" s="2">
        <v>35.948116664777679</v>
      </c>
      <c r="AE82" s="2">
        <v>79.048311842070348</v>
      </c>
      <c r="AF82" s="2">
        <v>1.495081661636823</v>
      </c>
      <c r="AG82" s="2">
        <v>0.8418117707596342</v>
      </c>
      <c r="AH82" s="2">
        <v>0</v>
      </c>
      <c r="AI82" s="6">
        <f t="shared" si="3"/>
        <v>116.49151016848484</v>
      </c>
      <c r="AJ82" s="2">
        <f t="shared" si="4"/>
        <v>117.33332193924447</v>
      </c>
      <c r="AK82" s="2">
        <f t="shared" si="5"/>
        <v>11.733332193924447</v>
      </c>
    </row>
    <row r="83" spans="1:37" x14ac:dyDescent="0.3">
      <c r="A83" s="2">
        <v>229</v>
      </c>
      <c r="B83" s="2">
        <v>218</v>
      </c>
      <c r="C83" s="2">
        <v>8</v>
      </c>
      <c r="D83" s="4">
        <v>45113</v>
      </c>
      <c r="E83" s="5">
        <v>2022</v>
      </c>
      <c r="F83" s="4">
        <v>44790</v>
      </c>
      <c r="G83" s="4" t="s">
        <v>57</v>
      </c>
      <c r="H83" s="4" t="s">
        <v>70</v>
      </c>
      <c r="I83" s="2" t="s">
        <v>2</v>
      </c>
      <c r="J83" s="4" t="s">
        <v>4</v>
      </c>
      <c r="K83" s="4" t="s">
        <v>94</v>
      </c>
      <c r="L83" s="2" t="s">
        <v>33</v>
      </c>
      <c r="M83" s="4" t="s">
        <v>164</v>
      </c>
      <c r="N83" s="2">
        <v>37.071249999999999</v>
      </c>
      <c r="O83" s="2">
        <v>-106.40134999999999</v>
      </c>
      <c r="Q83" s="2" t="s">
        <v>11</v>
      </c>
      <c r="R83" s="2">
        <v>2</v>
      </c>
      <c r="S83" s="2">
        <v>0</v>
      </c>
      <c r="T83" s="2">
        <v>0</v>
      </c>
      <c r="U83" s="2">
        <v>0</v>
      </c>
      <c r="V83" s="2">
        <v>1</v>
      </c>
      <c r="W83" s="2">
        <v>2</v>
      </c>
      <c r="X83" s="2">
        <v>1</v>
      </c>
      <c r="Y83" s="2">
        <v>1</v>
      </c>
      <c r="Z83" s="2">
        <v>81</v>
      </c>
      <c r="AA83" s="2">
        <v>81</v>
      </c>
      <c r="AB83" s="2">
        <v>2</v>
      </c>
      <c r="AC83" s="2">
        <v>6.2</v>
      </c>
      <c r="AD83" s="2">
        <v>15.74938458647024</v>
      </c>
      <c r="AE83" s="2">
        <v>82.709096296097471</v>
      </c>
      <c r="AF83" s="2">
        <v>1.8181111653727351</v>
      </c>
      <c r="AG83" s="2">
        <v>0.56388057913085832</v>
      </c>
      <c r="AH83" s="2">
        <v>0</v>
      </c>
      <c r="AI83" s="6">
        <f t="shared" si="3"/>
        <v>100.27659204794045</v>
      </c>
      <c r="AJ83" s="2">
        <f t="shared" si="4"/>
        <v>100.84047262707131</v>
      </c>
      <c r="AK83" s="2">
        <f t="shared" si="5"/>
        <v>10.084047262707131</v>
      </c>
    </row>
    <row r="84" spans="1:37" x14ac:dyDescent="0.3">
      <c r="A84" s="2">
        <v>230</v>
      </c>
      <c r="B84" s="2">
        <v>219</v>
      </c>
      <c r="C84" s="2">
        <v>8</v>
      </c>
      <c r="D84" s="4">
        <v>45113</v>
      </c>
      <c r="E84" s="5">
        <v>2022</v>
      </c>
      <c r="F84" s="4">
        <v>44790</v>
      </c>
      <c r="G84" s="4" t="s">
        <v>57</v>
      </c>
      <c r="H84" s="4" t="s">
        <v>70</v>
      </c>
      <c r="I84" s="2" t="s">
        <v>2</v>
      </c>
      <c r="J84" s="4" t="s">
        <v>4</v>
      </c>
      <c r="K84" s="4" t="s">
        <v>94</v>
      </c>
      <c r="L84" s="2" t="s">
        <v>33</v>
      </c>
      <c r="M84" s="4" t="s">
        <v>164</v>
      </c>
      <c r="N84" s="2">
        <v>37.071289999999998</v>
      </c>
      <c r="O84" s="2">
        <v>-106.40125</v>
      </c>
      <c r="Q84" s="2" t="s">
        <v>11</v>
      </c>
      <c r="R84" s="2">
        <v>2</v>
      </c>
      <c r="S84" s="2">
        <v>0</v>
      </c>
      <c r="T84" s="2">
        <v>0</v>
      </c>
      <c r="U84" s="2">
        <v>0</v>
      </c>
      <c r="V84" s="2">
        <v>1</v>
      </c>
      <c r="W84" s="2">
        <v>2</v>
      </c>
      <c r="X84" s="2">
        <v>1</v>
      </c>
      <c r="Y84" s="2">
        <v>2</v>
      </c>
      <c r="Z84" s="2">
        <v>168</v>
      </c>
      <c r="AA84" s="2">
        <v>168</v>
      </c>
      <c r="AB84" s="2">
        <v>2</v>
      </c>
      <c r="AC84" s="2">
        <v>6.5</v>
      </c>
      <c r="AD84" s="2">
        <v>38.375145334516333</v>
      </c>
      <c r="AE84" s="2">
        <v>71.676368295267608</v>
      </c>
      <c r="AF84" s="2">
        <v>1.265799829117108</v>
      </c>
      <c r="AG84" s="2">
        <v>0.68445419957570874</v>
      </c>
      <c r="AH84" s="2">
        <v>0</v>
      </c>
      <c r="AI84" s="6">
        <f t="shared" si="3"/>
        <v>111.31731345890105</v>
      </c>
      <c r="AJ84" s="2">
        <f t="shared" si="4"/>
        <v>112.00176765847677</v>
      </c>
      <c r="AK84" s="2">
        <f t="shared" si="5"/>
        <v>11.200176765847676</v>
      </c>
    </row>
    <row r="85" spans="1:37" x14ac:dyDescent="0.3">
      <c r="A85" s="2">
        <v>231</v>
      </c>
      <c r="B85" s="2">
        <v>220</v>
      </c>
      <c r="C85" s="2">
        <v>8</v>
      </c>
      <c r="D85" s="4">
        <v>45113</v>
      </c>
      <c r="E85" s="5">
        <v>2022</v>
      </c>
      <c r="F85" s="4">
        <v>44790</v>
      </c>
      <c r="G85" s="4" t="s">
        <v>57</v>
      </c>
      <c r="H85" s="4" t="s">
        <v>70</v>
      </c>
      <c r="I85" s="2" t="s">
        <v>2</v>
      </c>
      <c r="J85" s="4" t="s">
        <v>4</v>
      </c>
      <c r="K85" s="4" t="s">
        <v>94</v>
      </c>
      <c r="L85" s="2" t="s">
        <v>33</v>
      </c>
      <c r="M85" s="4" t="s">
        <v>164</v>
      </c>
      <c r="N85" s="2">
        <v>37.07123</v>
      </c>
      <c r="O85" s="2">
        <v>-106.40103999999999</v>
      </c>
      <c r="Q85" s="2" t="s">
        <v>11</v>
      </c>
      <c r="R85" s="2">
        <v>2</v>
      </c>
      <c r="S85" s="2">
        <v>0</v>
      </c>
      <c r="T85" s="2">
        <v>0</v>
      </c>
      <c r="U85" s="2">
        <v>0</v>
      </c>
      <c r="V85" s="2">
        <v>1</v>
      </c>
      <c r="W85" s="2">
        <v>3</v>
      </c>
      <c r="X85" s="2">
        <v>1</v>
      </c>
      <c r="Y85" s="2">
        <v>1</v>
      </c>
      <c r="Z85" s="2">
        <v>76</v>
      </c>
      <c r="AA85" s="2">
        <v>76</v>
      </c>
      <c r="AB85" s="2">
        <v>2</v>
      </c>
      <c r="AC85" s="2">
        <v>7.9</v>
      </c>
      <c r="AD85" s="2">
        <v>37.244508819940833</v>
      </c>
      <c r="AE85" s="2">
        <v>48.714356199866323</v>
      </c>
      <c r="AF85" s="2">
        <v>0.76061194851564018</v>
      </c>
      <c r="AG85" s="2">
        <v>0</v>
      </c>
      <c r="AH85" s="2">
        <v>0</v>
      </c>
      <c r="AI85" s="6">
        <f t="shared" si="3"/>
        <v>86.719476968322795</v>
      </c>
      <c r="AJ85" s="2">
        <f t="shared" si="4"/>
        <v>86.719476968322795</v>
      </c>
      <c r="AK85" s="2">
        <f t="shared" si="5"/>
        <v>8.6719476968322802</v>
      </c>
    </row>
    <row r="86" spans="1:37" x14ac:dyDescent="0.3">
      <c r="A86" s="2">
        <v>232</v>
      </c>
      <c r="B86" s="2">
        <v>221</v>
      </c>
      <c r="C86" s="2">
        <v>8</v>
      </c>
      <c r="D86" s="4">
        <v>45113</v>
      </c>
      <c r="E86" s="5">
        <v>2022</v>
      </c>
      <c r="F86" s="4">
        <v>44790</v>
      </c>
      <c r="G86" s="4" t="s">
        <v>57</v>
      </c>
      <c r="H86" s="4" t="s">
        <v>70</v>
      </c>
      <c r="I86" s="2" t="s">
        <v>2</v>
      </c>
      <c r="J86" s="4" t="s">
        <v>4</v>
      </c>
      <c r="K86" s="4" t="s">
        <v>94</v>
      </c>
      <c r="L86" s="2" t="s">
        <v>33</v>
      </c>
      <c r="M86" s="4" t="s">
        <v>164</v>
      </c>
      <c r="N86" s="2">
        <v>37.071159999999999</v>
      </c>
      <c r="O86" s="2">
        <v>-106.40088</v>
      </c>
      <c r="Q86" s="2" t="s">
        <v>11</v>
      </c>
      <c r="R86" s="2">
        <v>2</v>
      </c>
      <c r="S86" s="2">
        <v>0</v>
      </c>
      <c r="T86" s="2">
        <v>0</v>
      </c>
      <c r="U86" s="2">
        <v>0</v>
      </c>
      <c r="V86" s="2">
        <v>1</v>
      </c>
      <c r="W86" s="2">
        <v>2</v>
      </c>
      <c r="X86" s="2">
        <v>1</v>
      </c>
      <c r="Y86" s="2">
        <v>1.3</v>
      </c>
      <c r="Z86" s="2">
        <v>107</v>
      </c>
      <c r="AA86" s="2">
        <v>107</v>
      </c>
      <c r="AB86" s="2">
        <v>2</v>
      </c>
      <c r="AC86" s="2">
        <v>8</v>
      </c>
      <c r="AD86" s="2">
        <v>33.581813345760779</v>
      </c>
      <c r="AE86" s="2">
        <v>43.337282206090642</v>
      </c>
      <c r="AF86" s="2">
        <v>1.377134629066548</v>
      </c>
      <c r="AG86" s="2">
        <v>0</v>
      </c>
      <c r="AH86" s="2">
        <v>0</v>
      </c>
      <c r="AI86" s="6">
        <f t="shared" si="3"/>
        <v>78.296230180917973</v>
      </c>
      <c r="AJ86" s="2">
        <f t="shared" si="4"/>
        <v>78.296230180917973</v>
      </c>
      <c r="AK86" s="2">
        <f t="shared" si="5"/>
        <v>7.8296230180917972</v>
      </c>
    </row>
    <row r="87" spans="1:37" x14ac:dyDescent="0.3">
      <c r="A87" s="2">
        <v>233</v>
      </c>
      <c r="B87" s="2">
        <v>222</v>
      </c>
      <c r="C87" s="2">
        <v>8</v>
      </c>
      <c r="D87" s="4">
        <v>45113</v>
      </c>
      <c r="E87" s="5">
        <v>2022</v>
      </c>
      <c r="F87" s="4">
        <v>44790</v>
      </c>
      <c r="G87" s="4" t="s">
        <v>57</v>
      </c>
      <c r="H87" s="4" t="s">
        <v>70</v>
      </c>
      <c r="I87" s="2" t="s">
        <v>2</v>
      </c>
      <c r="J87" s="4" t="s">
        <v>4</v>
      </c>
      <c r="K87" s="4" t="s">
        <v>94</v>
      </c>
      <c r="L87" s="2" t="s">
        <v>33</v>
      </c>
      <c r="M87" s="4" t="s">
        <v>164</v>
      </c>
      <c r="N87" s="2">
        <v>37.07103</v>
      </c>
      <c r="O87" s="2">
        <v>-106.40058000000001</v>
      </c>
      <c r="Q87" s="2" t="s">
        <v>11</v>
      </c>
      <c r="R87" s="2">
        <v>2</v>
      </c>
      <c r="S87" s="2">
        <v>0</v>
      </c>
      <c r="T87" s="2">
        <v>0</v>
      </c>
      <c r="U87" s="2">
        <v>0</v>
      </c>
      <c r="V87" s="2">
        <v>1</v>
      </c>
      <c r="W87" s="2">
        <v>2</v>
      </c>
      <c r="X87" s="2">
        <v>1</v>
      </c>
      <c r="Y87" s="2">
        <v>1</v>
      </c>
      <c r="Z87" s="2">
        <v>107</v>
      </c>
      <c r="AA87" s="2">
        <v>107</v>
      </c>
      <c r="AB87" s="2">
        <v>2</v>
      </c>
      <c r="AC87" s="2">
        <v>6.3</v>
      </c>
      <c r="AD87" s="2">
        <v>38.728339692270829</v>
      </c>
      <c r="AE87" s="2">
        <v>40.312538949713698</v>
      </c>
      <c r="AF87" s="2">
        <v>0</v>
      </c>
      <c r="AG87" s="2">
        <v>0</v>
      </c>
      <c r="AH87" s="2">
        <v>7.119040262234283E-2</v>
      </c>
      <c r="AI87" s="6">
        <f t="shared" si="3"/>
        <v>79.040878641984534</v>
      </c>
      <c r="AJ87" s="2">
        <f t="shared" si="4"/>
        <v>79.112069044606883</v>
      </c>
      <c r="AK87" s="2">
        <f t="shared" si="5"/>
        <v>7.9112069044606885</v>
      </c>
    </row>
    <row r="88" spans="1:37" x14ac:dyDescent="0.3">
      <c r="A88" s="2">
        <v>150</v>
      </c>
      <c r="B88" s="2">
        <v>152</v>
      </c>
      <c r="C88" s="2">
        <v>5</v>
      </c>
      <c r="D88" s="4">
        <v>45044</v>
      </c>
      <c r="E88" s="5">
        <v>2022</v>
      </c>
      <c r="F88" s="4">
        <v>44788</v>
      </c>
      <c r="G88" s="4" t="s">
        <v>57</v>
      </c>
      <c r="H88" s="4" t="s">
        <v>70</v>
      </c>
      <c r="I88" s="2" t="s">
        <v>4</v>
      </c>
      <c r="J88" s="4" t="s">
        <v>4</v>
      </c>
      <c r="K88" s="4" t="s">
        <v>94</v>
      </c>
      <c r="L88" s="2" t="s">
        <v>45</v>
      </c>
      <c r="M88" s="4" t="s">
        <v>66</v>
      </c>
      <c r="N88" s="2">
        <v>36.769280000000002</v>
      </c>
      <c r="O88" s="2">
        <v>-105.37034</v>
      </c>
      <c r="P88" s="2">
        <v>3191</v>
      </c>
      <c r="Q88" s="2" t="s">
        <v>11</v>
      </c>
      <c r="R88" s="2">
        <v>2</v>
      </c>
      <c r="S88" s="2">
        <v>0</v>
      </c>
      <c r="T88" s="2">
        <v>0</v>
      </c>
      <c r="U88" s="2">
        <v>0</v>
      </c>
      <c r="V88" s="2">
        <v>1</v>
      </c>
      <c r="W88" s="2">
        <v>3</v>
      </c>
      <c r="X88" s="2">
        <v>1</v>
      </c>
      <c r="Y88" s="2">
        <v>0.8</v>
      </c>
      <c r="Z88" s="2">
        <v>45</v>
      </c>
      <c r="AA88" s="2">
        <v>45</v>
      </c>
      <c r="AB88" s="2">
        <v>2</v>
      </c>
      <c r="AC88" s="2">
        <v>7.4</v>
      </c>
      <c r="AD88" s="2">
        <v>8.738527288502409</v>
      </c>
      <c r="AE88" s="2">
        <v>127.6061286065094</v>
      </c>
      <c r="AF88" s="2">
        <v>1.882456575741873</v>
      </c>
      <c r="AG88" s="2">
        <v>1.0071467861164549</v>
      </c>
      <c r="AH88" s="2">
        <v>0.8287964074547618</v>
      </c>
      <c r="AI88" s="6">
        <f t="shared" si="3"/>
        <v>138.2271124707537</v>
      </c>
      <c r="AJ88" s="2">
        <f t="shared" si="4"/>
        <v>140.06305566432493</v>
      </c>
      <c r="AK88" s="2">
        <f t="shared" si="5"/>
        <v>14.006305566432493</v>
      </c>
    </row>
    <row r="89" spans="1:37" x14ac:dyDescent="0.3">
      <c r="A89" s="2">
        <v>151</v>
      </c>
      <c r="B89" s="2">
        <v>153</v>
      </c>
      <c r="C89" s="2">
        <v>5</v>
      </c>
      <c r="D89" s="4">
        <v>45044</v>
      </c>
      <c r="E89" s="5">
        <v>2022</v>
      </c>
      <c r="F89" s="4">
        <v>44788</v>
      </c>
      <c r="G89" s="4" t="s">
        <v>57</v>
      </c>
      <c r="H89" s="4" t="s">
        <v>70</v>
      </c>
      <c r="I89" s="2" t="s">
        <v>4</v>
      </c>
      <c r="J89" s="4" t="s">
        <v>4</v>
      </c>
      <c r="K89" s="4" t="s">
        <v>94</v>
      </c>
      <c r="L89" s="2" t="s">
        <v>45</v>
      </c>
      <c r="M89" s="4" t="s">
        <v>66</v>
      </c>
      <c r="N89" s="2">
        <v>36.769260000000003</v>
      </c>
      <c r="O89" s="2">
        <v>-105.37048</v>
      </c>
      <c r="Q89" s="2" t="s">
        <v>11</v>
      </c>
      <c r="R89" s="2">
        <v>2</v>
      </c>
      <c r="S89" s="2">
        <v>0</v>
      </c>
      <c r="T89" s="2">
        <v>0</v>
      </c>
      <c r="U89" s="2">
        <v>0</v>
      </c>
      <c r="V89" s="2">
        <v>1</v>
      </c>
      <c r="W89" s="2">
        <v>2</v>
      </c>
      <c r="X89" s="2">
        <v>1</v>
      </c>
      <c r="Y89" s="2">
        <v>0.8</v>
      </c>
      <c r="Z89" s="2">
        <v>71</v>
      </c>
      <c r="AA89" s="2">
        <v>71</v>
      </c>
      <c r="AB89" s="2">
        <v>2</v>
      </c>
      <c r="AC89" s="2">
        <v>7.6</v>
      </c>
      <c r="AD89" s="2">
        <v>7.3063032403139641</v>
      </c>
      <c r="AE89" s="2">
        <v>103.8269450480513</v>
      </c>
      <c r="AF89" s="2">
        <v>1.74805206205023</v>
      </c>
      <c r="AG89" s="2">
        <v>1.2367537365153909</v>
      </c>
      <c r="AH89" s="2">
        <v>0</v>
      </c>
      <c r="AI89" s="6">
        <f t="shared" si="3"/>
        <v>112.8813003504155</v>
      </c>
      <c r="AJ89" s="2">
        <f t="shared" si="4"/>
        <v>114.1180540869309</v>
      </c>
      <c r="AK89" s="2">
        <f t="shared" si="5"/>
        <v>11.411805408693089</v>
      </c>
    </row>
    <row r="90" spans="1:37" x14ac:dyDescent="0.3">
      <c r="A90" s="2">
        <v>152</v>
      </c>
      <c r="B90" s="2">
        <v>154</v>
      </c>
      <c r="C90" s="2">
        <v>5</v>
      </c>
      <c r="D90" s="4">
        <v>45044</v>
      </c>
      <c r="E90" s="5">
        <v>2022</v>
      </c>
      <c r="F90" s="4">
        <v>44788</v>
      </c>
      <c r="G90" s="4" t="s">
        <v>57</v>
      </c>
      <c r="H90" s="4" t="s">
        <v>70</v>
      </c>
      <c r="I90" s="2" t="s">
        <v>4</v>
      </c>
      <c r="J90" s="4" t="s">
        <v>4</v>
      </c>
      <c r="K90" s="4" t="s">
        <v>94</v>
      </c>
      <c r="L90" s="2" t="s">
        <v>45</v>
      </c>
      <c r="M90" s="4" t="s">
        <v>66</v>
      </c>
      <c r="N90" s="2">
        <v>36.768259999999998</v>
      </c>
      <c r="O90" s="2">
        <v>-105.37054999999999</v>
      </c>
      <c r="Q90" s="2" t="s">
        <v>11</v>
      </c>
      <c r="R90" s="2">
        <v>2</v>
      </c>
      <c r="S90" s="2">
        <v>0</v>
      </c>
      <c r="T90" s="2">
        <v>0</v>
      </c>
      <c r="U90" s="2">
        <v>0</v>
      </c>
      <c r="V90" s="2">
        <v>1</v>
      </c>
      <c r="W90" s="2">
        <v>3</v>
      </c>
      <c r="X90" s="2">
        <v>1</v>
      </c>
      <c r="Y90" s="2">
        <v>0.3</v>
      </c>
      <c r="Z90" s="2">
        <v>33</v>
      </c>
      <c r="AA90" s="2">
        <v>33</v>
      </c>
      <c r="AB90" s="2">
        <v>2</v>
      </c>
      <c r="AC90" s="2">
        <v>7.4</v>
      </c>
      <c r="AD90" s="2">
        <v>12.27768868503331</v>
      </c>
      <c r="AE90" s="2">
        <v>110.2676147562573</v>
      </c>
      <c r="AF90" s="2">
        <v>3.256505250102419</v>
      </c>
      <c r="AG90" s="2">
        <v>1.6347914908475729</v>
      </c>
      <c r="AH90" s="2">
        <v>0.90234983594242657</v>
      </c>
      <c r="AI90" s="6">
        <f t="shared" si="3"/>
        <v>125.80180869139303</v>
      </c>
      <c r="AJ90" s="2">
        <f t="shared" si="4"/>
        <v>128.33895001818303</v>
      </c>
      <c r="AK90" s="2">
        <f t="shared" si="5"/>
        <v>12.833895001818302</v>
      </c>
    </row>
    <row r="91" spans="1:37" x14ac:dyDescent="0.3">
      <c r="A91" s="2">
        <v>153</v>
      </c>
      <c r="B91" s="2">
        <v>155</v>
      </c>
      <c r="C91" s="2">
        <v>5</v>
      </c>
      <c r="D91" s="4">
        <v>45044</v>
      </c>
      <c r="E91" s="5">
        <v>2022</v>
      </c>
      <c r="F91" s="4">
        <v>44788</v>
      </c>
      <c r="G91" s="4" t="s">
        <v>57</v>
      </c>
      <c r="H91" s="4" t="s">
        <v>70</v>
      </c>
      <c r="I91" s="2" t="s">
        <v>4</v>
      </c>
      <c r="J91" s="4" t="s">
        <v>4</v>
      </c>
      <c r="K91" s="4" t="s">
        <v>94</v>
      </c>
      <c r="L91" s="2" t="s">
        <v>45</v>
      </c>
      <c r="M91" s="4" t="s">
        <v>66</v>
      </c>
      <c r="N91" s="2">
        <v>36.769440000000003</v>
      </c>
      <c r="O91" s="2">
        <v>-105.37051</v>
      </c>
      <c r="Q91" s="2" t="s">
        <v>11</v>
      </c>
      <c r="R91" s="2">
        <v>2</v>
      </c>
      <c r="S91" s="2">
        <v>0</v>
      </c>
      <c r="T91" s="2">
        <v>0</v>
      </c>
      <c r="U91" s="2">
        <v>0</v>
      </c>
      <c r="V91" s="2">
        <v>1</v>
      </c>
      <c r="W91" s="2">
        <v>3</v>
      </c>
      <c r="X91" s="2">
        <v>1</v>
      </c>
      <c r="Y91" s="2">
        <v>0.6</v>
      </c>
      <c r="Z91" s="2">
        <v>28</v>
      </c>
      <c r="AA91" s="2">
        <v>28</v>
      </c>
      <c r="AB91" s="2">
        <v>2</v>
      </c>
      <c r="AC91" s="2">
        <v>8.6</v>
      </c>
      <c r="AD91" s="2">
        <v>11.518900974630521</v>
      </c>
      <c r="AE91" s="2">
        <v>88.413689619819479</v>
      </c>
      <c r="AF91" s="2">
        <v>3.9001104215900231</v>
      </c>
      <c r="AG91" s="2">
        <v>1.3673652513817769</v>
      </c>
      <c r="AH91" s="2">
        <v>0</v>
      </c>
      <c r="AI91" s="6">
        <f t="shared" si="3"/>
        <v>103.83270101604003</v>
      </c>
      <c r="AJ91" s="2">
        <f t="shared" si="4"/>
        <v>105.2000662674218</v>
      </c>
      <c r="AK91" s="2">
        <f t="shared" si="5"/>
        <v>10.52000662674218</v>
      </c>
    </row>
    <row r="92" spans="1:37" x14ac:dyDescent="0.3">
      <c r="A92" s="2">
        <v>154</v>
      </c>
      <c r="B92" s="2">
        <v>156</v>
      </c>
      <c r="C92" s="2">
        <v>5</v>
      </c>
      <c r="D92" s="4">
        <v>45044</v>
      </c>
      <c r="E92" s="5">
        <v>2022</v>
      </c>
      <c r="F92" s="4">
        <v>44788</v>
      </c>
      <c r="G92" s="4" t="s">
        <v>57</v>
      </c>
      <c r="H92" s="4" t="s">
        <v>70</v>
      </c>
      <c r="I92" s="2" t="s">
        <v>4</v>
      </c>
      <c r="J92" s="4" t="s">
        <v>4</v>
      </c>
      <c r="K92" s="4" t="s">
        <v>94</v>
      </c>
      <c r="L92" s="2" t="s">
        <v>45</v>
      </c>
      <c r="M92" s="4" t="s">
        <v>66</v>
      </c>
      <c r="N92" s="2">
        <v>36.769329999999997</v>
      </c>
      <c r="O92" s="2">
        <v>-105.37061</v>
      </c>
      <c r="Q92" s="2" t="s">
        <v>11</v>
      </c>
      <c r="R92" s="2">
        <v>2</v>
      </c>
      <c r="S92" s="2">
        <v>0</v>
      </c>
      <c r="T92" s="2">
        <v>0</v>
      </c>
      <c r="U92" s="2">
        <v>0</v>
      </c>
      <c r="V92" s="2">
        <v>1</v>
      </c>
      <c r="W92" s="2">
        <v>2</v>
      </c>
      <c r="X92" s="2">
        <v>1</v>
      </c>
      <c r="Y92" s="2">
        <v>0.5</v>
      </c>
      <c r="Z92" s="2">
        <v>30</v>
      </c>
      <c r="AA92" s="2">
        <v>30</v>
      </c>
      <c r="AB92" s="2">
        <v>2</v>
      </c>
      <c r="AC92" s="2">
        <v>8.5</v>
      </c>
      <c r="AD92" s="2">
        <v>18.55005356779353</v>
      </c>
      <c r="AE92" s="2">
        <v>145.21338943301089</v>
      </c>
      <c r="AF92" s="2">
        <v>4.1211500143114073</v>
      </c>
      <c r="AG92" s="2">
        <v>1.1959534510479299</v>
      </c>
      <c r="AH92" s="2">
        <v>1.1138300800559739</v>
      </c>
      <c r="AI92" s="6">
        <f t="shared" si="3"/>
        <v>167.88459301511583</v>
      </c>
      <c r="AJ92" s="2">
        <f t="shared" si="4"/>
        <v>170.19437654621973</v>
      </c>
      <c r="AK92" s="2">
        <f t="shared" si="5"/>
        <v>17.019437654621974</v>
      </c>
    </row>
    <row r="93" spans="1:37" x14ac:dyDescent="0.3">
      <c r="A93" s="2">
        <v>155</v>
      </c>
      <c r="B93" s="2">
        <v>157</v>
      </c>
      <c r="C93" s="2">
        <v>5</v>
      </c>
      <c r="D93" s="4">
        <v>45044</v>
      </c>
      <c r="E93" s="5">
        <v>2022</v>
      </c>
      <c r="F93" s="4">
        <v>44788</v>
      </c>
      <c r="G93" s="4" t="s">
        <v>57</v>
      </c>
      <c r="H93" s="4" t="s">
        <v>70</v>
      </c>
      <c r="I93" s="2" t="s">
        <v>4</v>
      </c>
      <c r="J93" s="4" t="s">
        <v>4</v>
      </c>
      <c r="K93" s="4" t="s">
        <v>94</v>
      </c>
      <c r="L93" s="2" t="s">
        <v>45</v>
      </c>
      <c r="M93" s="4" t="s">
        <v>66</v>
      </c>
      <c r="N93" s="2">
        <v>36.769329999999997</v>
      </c>
      <c r="O93" s="2">
        <v>-105.37059000000001</v>
      </c>
      <c r="Q93" s="2" t="s">
        <v>11</v>
      </c>
      <c r="R93" s="2">
        <v>2</v>
      </c>
      <c r="S93" s="2">
        <v>0</v>
      </c>
      <c r="T93" s="2">
        <v>0</v>
      </c>
      <c r="U93" s="2">
        <v>0</v>
      </c>
      <c r="V93" s="2">
        <v>1</v>
      </c>
      <c r="W93" s="2">
        <v>3</v>
      </c>
      <c r="X93" s="2">
        <v>1</v>
      </c>
      <c r="Y93" s="2">
        <v>0.3</v>
      </c>
      <c r="Z93" s="2">
        <v>23</v>
      </c>
      <c r="AA93" s="2">
        <v>23</v>
      </c>
      <c r="AB93" s="2">
        <v>2</v>
      </c>
      <c r="AC93" s="2">
        <v>7.5</v>
      </c>
      <c r="AD93" s="2">
        <v>5.4332296304995511</v>
      </c>
      <c r="AE93" s="2">
        <v>42.907772814596093</v>
      </c>
      <c r="AF93" s="2">
        <v>0.9530347666259662</v>
      </c>
      <c r="AG93" s="2">
        <v>0.90741977830208098</v>
      </c>
      <c r="AH93" s="2">
        <v>0</v>
      </c>
      <c r="AI93" s="6">
        <f t="shared" si="3"/>
        <v>49.294037211721616</v>
      </c>
      <c r="AJ93" s="2">
        <f t="shared" si="4"/>
        <v>50.201456990023694</v>
      </c>
      <c r="AK93" s="2">
        <f t="shared" si="5"/>
        <v>5.0201456990023692</v>
      </c>
    </row>
    <row r="94" spans="1:37" x14ac:dyDescent="0.3">
      <c r="A94" s="2">
        <v>156</v>
      </c>
      <c r="B94" s="2">
        <v>158</v>
      </c>
      <c r="C94" s="2">
        <v>5</v>
      </c>
      <c r="D94" s="4">
        <v>45044</v>
      </c>
      <c r="E94" s="5">
        <v>2022</v>
      </c>
      <c r="F94" s="4">
        <v>44788</v>
      </c>
      <c r="G94" s="4" t="s">
        <v>57</v>
      </c>
      <c r="H94" s="4" t="s">
        <v>70</v>
      </c>
      <c r="I94" s="2" t="s">
        <v>4</v>
      </c>
      <c r="J94" s="4" t="s">
        <v>4</v>
      </c>
      <c r="K94" s="4" t="s">
        <v>94</v>
      </c>
      <c r="L94" s="2" t="s">
        <v>45</v>
      </c>
      <c r="M94" s="4" t="s">
        <v>66</v>
      </c>
      <c r="N94" s="2">
        <v>36.769370000000002</v>
      </c>
      <c r="O94" s="2">
        <v>-105.37058</v>
      </c>
      <c r="Q94" s="2" t="s">
        <v>11</v>
      </c>
      <c r="R94" s="2">
        <v>2</v>
      </c>
      <c r="S94" s="2">
        <v>0</v>
      </c>
      <c r="T94" s="2">
        <v>0</v>
      </c>
      <c r="U94" s="2">
        <v>0</v>
      </c>
      <c r="V94" s="2">
        <v>1</v>
      </c>
      <c r="W94" s="2">
        <v>3</v>
      </c>
      <c r="X94" s="2">
        <v>1</v>
      </c>
      <c r="Y94" s="2">
        <v>0.5</v>
      </c>
      <c r="Z94" s="2">
        <v>41</v>
      </c>
      <c r="AA94" s="2">
        <v>41</v>
      </c>
      <c r="AB94" s="2">
        <v>2</v>
      </c>
      <c r="AC94" s="2">
        <v>8</v>
      </c>
      <c r="AD94" s="2">
        <v>11.46763461007763</v>
      </c>
      <c r="AE94" s="2">
        <v>109.4013712615326</v>
      </c>
      <c r="AF94" s="2">
        <v>2.5289960273278331</v>
      </c>
      <c r="AG94" s="2">
        <v>0.79405400701424256</v>
      </c>
      <c r="AH94" s="2">
        <v>1.02287286637136</v>
      </c>
      <c r="AI94" s="6">
        <f t="shared" si="3"/>
        <v>123.39800189893806</v>
      </c>
      <c r="AJ94" s="2">
        <f t="shared" si="4"/>
        <v>125.21492877232366</v>
      </c>
      <c r="AK94" s="2">
        <f t="shared" si="5"/>
        <v>12.521492877232365</v>
      </c>
    </row>
    <row r="95" spans="1:37" x14ac:dyDescent="0.3">
      <c r="A95" s="2">
        <v>157</v>
      </c>
      <c r="B95" s="2">
        <v>159</v>
      </c>
      <c r="C95" s="2">
        <v>5</v>
      </c>
      <c r="D95" s="4">
        <v>45044</v>
      </c>
      <c r="E95" s="5">
        <v>2022</v>
      </c>
      <c r="F95" s="4">
        <v>44788</v>
      </c>
      <c r="G95" s="4" t="s">
        <v>57</v>
      </c>
      <c r="H95" s="4" t="s">
        <v>70</v>
      </c>
      <c r="I95" s="2" t="s">
        <v>4</v>
      </c>
      <c r="J95" s="4" t="s">
        <v>4</v>
      </c>
      <c r="K95" s="4" t="s">
        <v>94</v>
      </c>
      <c r="L95" s="2" t="s">
        <v>45</v>
      </c>
      <c r="M95" s="4" t="s">
        <v>66</v>
      </c>
      <c r="N95" s="2">
        <v>36.769289999999998</v>
      </c>
      <c r="O95" s="2">
        <v>-105.37058</v>
      </c>
      <c r="Q95" s="2" t="s">
        <v>11</v>
      </c>
      <c r="R95" s="2">
        <v>2</v>
      </c>
      <c r="S95" s="2">
        <v>0</v>
      </c>
      <c r="T95" s="2">
        <v>0</v>
      </c>
      <c r="U95" s="2">
        <v>0</v>
      </c>
      <c r="V95" s="2">
        <v>1</v>
      </c>
      <c r="W95" s="2">
        <v>3</v>
      </c>
      <c r="X95" s="2">
        <v>1</v>
      </c>
      <c r="Y95" s="2">
        <v>0.5</v>
      </c>
      <c r="Z95" s="2">
        <v>30</v>
      </c>
      <c r="AA95" s="2">
        <v>30</v>
      </c>
      <c r="AB95" s="2">
        <v>2</v>
      </c>
      <c r="AC95" s="2">
        <v>6.5</v>
      </c>
      <c r="AD95" s="2">
        <v>11.476723830759701</v>
      </c>
      <c r="AE95" s="2">
        <v>133.3709544609205</v>
      </c>
      <c r="AF95" s="2">
        <v>3.9077767382187649</v>
      </c>
      <c r="AG95" s="2">
        <v>1.475585453783282</v>
      </c>
      <c r="AH95" s="2">
        <v>0.80940752418879902</v>
      </c>
      <c r="AI95" s="6">
        <f t="shared" si="3"/>
        <v>148.75545502989897</v>
      </c>
      <c r="AJ95" s="2">
        <f t="shared" si="4"/>
        <v>151.04044800787105</v>
      </c>
      <c r="AK95" s="2">
        <f t="shared" si="5"/>
        <v>15.104044800787104</v>
      </c>
    </row>
    <row r="96" spans="1:37" x14ac:dyDescent="0.3">
      <c r="A96" s="2">
        <v>158</v>
      </c>
      <c r="B96" s="2">
        <v>160</v>
      </c>
      <c r="C96" s="2">
        <v>5</v>
      </c>
      <c r="D96" s="4">
        <v>45044</v>
      </c>
      <c r="E96" s="5">
        <v>2022</v>
      </c>
      <c r="F96" s="4">
        <v>44788</v>
      </c>
      <c r="G96" s="4" t="s">
        <v>57</v>
      </c>
      <c r="H96" s="4" t="s">
        <v>70</v>
      </c>
      <c r="I96" s="2" t="s">
        <v>4</v>
      </c>
      <c r="J96" s="4" t="s">
        <v>4</v>
      </c>
      <c r="K96" s="4" t="s">
        <v>94</v>
      </c>
      <c r="L96" s="2" t="s">
        <v>45</v>
      </c>
      <c r="M96" s="4" t="s">
        <v>66</v>
      </c>
      <c r="N96" s="2">
        <v>36.769440000000003</v>
      </c>
      <c r="O96" s="2">
        <v>-105.37067999999999</v>
      </c>
      <c r="Q96" s="2" t="s">
        <v>11</v>
      </c>
      <c r="R96" s="2">
        <v>2</v>
      </c>
      <c r="S96" s="2">
        <v>0</v>
      </c>
      <c r="T96" s="2">
        <v>0</v>
      </c>
      <c r="U96" s="2">
        <v>0</v>
      </c>
      <c r="V96" s="2">
        <v>1</v>
      </c>
      <c r="W96" s="2">
        <v>3</v>
      </c>
      <c r="X96" s="2">
        <v>1</v>
      </c>
      <c r="Y96" s="2">
        <v>0.3</v>
      </c>
      <c r="Z96" s="2">
        <v>36</v>
      </c>
      <c r="AA96" s="2">
        <v>36</v>
      </c>
      <c r="AB96" s="2">
        <v>2</v>
      </c>
      <c r="AC96" s="2">
        <v>7.6</v>
      </c>
      <c r="AD96" s="2">
        <v>11.24677523506417</v>
      </c>
      <c r="AE96" s="2">
        <v>91.52825227107553</v>
      </c>
      <c r="AF96" s="2">
        <v>1.712254780367225</v>
      </c>
      <c r="AG96" s="2">
        <v>0.94456997987690827</v>
      </c>
      <c r="AH96" s="2">
        <v>1.4908474584055991</v>
      </c>
      <c r="AI96" s="6">
        <f t="shared" si="3"/>
        <v>104.48728228650694</v>
      </c>
      <c r="AJ96" s="2">
        <f t="shared" si="4"/>
        <v>106.92269972478944</v>
      </c>
      <c r="AK96" s="2">
        <f t="shared" si="5"/>
        <v>10.692269972478943</v>
      </c>
    </row>
    <row r="97" spans="1:37" x14ac:dyDescent="0.3">
      <c r="A97" s="2">
        <v>159</v>
      </c>
      <c r="B97" s="2">
        <v>161</v>
      </c>
      <c r="C97" s="2">
        <v>5</v>
      </c>
      <c r="D97" s="4">
        <v>45044</v>
      </c>
      <c r="E97" s="5">
        <v>2022</v>
      </c>
      <c r="F97" s="4">
        <v>44788</v>
      </c>
      <c r="G97" s="4" t="s">
        <v>57</v>
      </c>
      <c r="H97" s="4" t="s">
        <v>70</v>
      </c>
      <c r="I97" s="2" t="s">
        <v>4</v>
      </c>
      <c r="J97" s="4" t="s">
        <v>4</v>
      </c>
      <c r="K97" s="4" t="s">
        <v>94</v>
      </c>
      <c r="L97" s="2" t="s">
        <v>45</v>
      </c>
      <c r="M97" s="4" t="s">
        <v>66</v>
      </c>
      <c r="N97" s="2">
        <v>36.769759999999998</v>
      </c>
      <c r="O97" s="2">
        <v>-105.37112</v>
      </c>
      <c r="Q97" s="2" t="s">
        <v>11</v>
      </c>
      <c r="R97" s="2">
        <v>2</v>
      </c>
      <c r="S97" s="2">
        <v>0</v>
      </c>
      <c r="T97" s="2">
        <v>0</v>
      </c>
      <c r="U97" s="2">
        <v>0</v>
      </c>
      <c r="V97" s="2">
        <v>1</v>
      </c>
      <c r="W97" s="2">
        <v>3</v>
      </c>
      <c r="X97" s="2">
        <v>1</v>
      </c>
      <c r="Y97" s="2">
        <v>0.4</v>
      </c>
      <c r="Z97" s="2">
        <v>23</v>
      </c>
      <c r="AA97" s="2">
        <v>23</v>
      </c>
      <c r="AB97" s="2">
        <v>2</v>
      </c>
      <c r="AC97" s="2">
        <v>6</v>
      </c>
      <c r="AD97" s="2">
        <v>9.2403123000598377</v>
      </c>
      <c r="AE97" s="2">
        <v>96.03863986977656</v>
      </c>
      <c r="AF97" s="2">
        <v>4.5837055831784852</v>
      </c>
      <c r="AG97" s="2">
        <v>2.0435861977454621</v>
      </c>
      <c r="AH97" s="2">
        <v>0</v>
      </c>
      <c r="AI97" s="6">
        <f t="shared" si="3"/>
        <v>109.86265775301489</v>
      </c>
      <c r="AJ97" s="2">
        <f t="shared" si="4"/>
        <v>111.90624395076034</v>
      </c>
      <c r="AK97" s="2">
        <f t="shared" si="5"/>
        <v>11.190624395076034</v>
      </c>
    </row>
    <row r="98" spans="1:37" x14ac:dyDescent="0.3">
      <c r="A98" s="2">
        <v>160</v>
      </c>
      <c r="B98" s="2">
        <v>162</v>
      </c>
      <c r="C98" s="2">
        <v>5</v>
      </c>
      <c r="D98" s="4">
        <v>45044</v>
      </c>
      <c r="E98" s="5">
        <v>2022</v>
      </c>
      <c r="F98" s="4">
        <v>44788</v>
      </c>
      <c r="G98" s="4" t="s">
        <v>57</v>
      </c>
      <c r="H98" s="4" t="s">
        <v>70</v>
      </c>
      <c r="I98" s="2" t="s">
        <v>4</v>
      </c>
      <c r="J98" s="4" t="s">
        <v>4</v>
      </c>
      <c r="K98" s="4" t="s">
        <v>94</v>
      </c>
      <c r="L98" s="2" t="s">
        <v>45</v>
      </c>
      <c r="M98" s="4" t="s">
        <v>66</v>
      </c>
      <c r="N98" s="2">
        <v>36.769880000000001</v>
      </c>
      <c r="O98" s="2">
        <v>-105.37125</v>
      </c>
      <c r="Q98" s="2" t="s">
        <v>11</v>
      </c>
      <c r="R98" s="2">
        <v>2</v>
      </c>
      <c r="S98" s="2">
        <v>0</v>
      </c>
      <c r="T98" s="2">
        <v>0</v>
      </c>
      <c r="U98" s="2">
        <v>0</v>
      </c>
      <c r="V98" s="2">
        <v>1</v>
      </c>
      <c r="W98" s="2">
        <v>2</v>
      </c>
      <c r="X98" s="2">
        <v>1</v>
      </c>
      <c r="Y98" s="2">
        <v>0.4</v>
      </c>
      <c r="Z98" s="2">
        <v>61</v>
      </c>
      <c r="AA98" s="2">
        <v>61</v>
      </c>
      <c r="AB98" s="2">
        <v>2</v>
      </c>
      <c r="AC98" s="2">
        <v>7.8</v>
      </c>
      <c r="AD98" s="2">
        <v>6.5334854423490301</v>
      </c>
      <c r="AE98" s="2">
        <v>47.964068361426108</v>
      </c>
      <c r="AF98" s="2">
        <v>0</v>
      </c>
      <c r="AG98" s="2">
        <v>0</v>
      </c>
      <c r="AH98" s="2">
        <v>0</v>
      </c>
      <c r="AI98" s="6">
        <f t="shared" si="3"/>
        <v>54.497553803775141</v>
      </c>
      <c r="AJ98" s="2">
        <f t="shared" si="4"/>
        <v>54.497553803775141</v>
      </c>
      <c r="AK98" s="2">
        <f t="shared" si="5"/>
        <v>5.4497553803775141</v>
      </c>
    </row>
    <row r="99" spans="1:37" x14ac:dyDescent="0.3">
      <c r="A99" s="2">
        <v>161</v>
      </c>
      <c r="B99" s="2">
        <v>163</v>
      </c>
      <c r="C99" s="2">
        <v>5</v>
      </c>
      <c r="D99" s="4">
        <v>45044</v>
      </c>
      <c r="E99" s="5">
        <v>2022</v>
      </c>
      <c r="F99" s="4">
        <v>44788</v>
      </c>
      <c r="G99" s="4" t="s">
        <v>57</v>
      </c>
      <c r="H99" s="4" t="s">
        <v>70</v>
      </c>
      <c r="I99" s="2" t="s">
        <v>4</v>
      </c>
      <c r="J99" s="4" t="s">
        <v>4</v>
      </c>
      <c r="K99" s="4" t="s">
        <v>94</v>
      </c>
      <c r="L99" s="2" t="s">
        <v>45</v>
      </c>
      <c r="M99" s="4" t="s">
        <v>66</v>
      </c>
      <c r="N99" s="2">
        <v>36.769939999999998</v>
      </c>
      <c r="O99" s="2">
        <v>-105.37130000000001</v>
      </c>
      <c r="Q99" s="2" t="s">
        <v>11</v>
      </c>
      <c r="R99" s="2">
        <v>2</v>
      </c>
      <c r="S99" s="2">
        <v>0</v>
      </c>
      <c r="T99" s="2">
        <v>0</v>
      </c>
      <c r="U99" s="2">
        <v>0</v>
      </c>
      <c r="V99" s="2">
        <v>1</v>
      </c>
      <c r="W99" s="2">
        <v>3</v>
      </c>
      <c r="X99" s="2">
        <v>1</v>
      </c>
      <c r="Y99" s="2">
        <v>0.3</v>
      </c>
      <c r="Z99" s="2">
        <v>36</v>
      </c>
      <c r="AA99" s="2">
        <v>36</v>
      </c>
      <c r="AB99" s="2">
        <v>2</v>
      </c>
      <c r="AC99" s="2">
        <v>7.8</v>
      </c>
      <c r="AD99" s="2">
        <v>7.551427891842911</v>
      </c>
      <c r="AE99" s="2">
        <v>74.577932805265164</v>
      </c>
      <c r="AF99" s="2">
        <v>2.7198005716331428</v>
      </c>
      <c r="AG99" s="2">
        <v>1.2645166884639369</v>
      </c>
      <c r="AH99" s="2">
        <v>0</v>
      </c>
      <c r="AI99" s="6">
        <f t="shared" si="3"/>
        <v>84.849161268741213</v>
      </c>
      <c r="AJ99" s="2">
        <f t="shared" si="4"/>
        <v>86.113677957205155</v>
      </c>
      <c r="AK99" s="2">
        <f t="shared" si="5"/>
        <v>8.6113677957205148</v>
      </c>
    </row>
    <row r="100" spans="1:37" x14ac:dyDescent="0.3">
      <c r="A100" s="2">
        <v>162</v>
      </c>
      <c r="B100" s="2">
        <v>164</v>
      </c>
      <c r="C100" s="2">
        <v>5</v>
      </c>
      <c r="D100" s="4">
        <v>45044</v>
      </c>
      <c r="E100" s="5">
        <v>2022</v>
      </c>
      <c r="F100" s="4">
        <v>44788</v>
      </c>
      <c r="G100" s="4" t="s">
        <v>57</v>
      </c>
      <c r="H100" s="4" t="s">
        <v>70</v>
      </c>
      <c r="I100" s="2" t="s">
        <v>4</v>
      </c>
      <c r="J100" s="4" t="s">
        <v>4</v>
      </c>
      <c r="K100" s="4" t="s">
        <v>94</v>
      </c>
      <c r="L100" s="2" t="s">
        <v>46</v>
      </c>
      <c r="M100" s="4" t="s">
        <v>66</v>
      </c>
      <c r="N100" s="2">
        <v>36.774729999999998</v>
      </c>
      <c r="O100" s="2">
        <v>-105.35706999999999</v>
      </c>
      <c r="P100" s="2">
        <v>3238</v>
      </c>
      <c r="Q100" s="2" t="s">
        <v>11</v>
      </c>
      <c r="R100" s="2">
        <v>2</v>
      </c>
      <c r="S100" s="2">
        <v>0</v>
      </c>
      <c r="T100" s="2">
        <v>0</v>
      </c>
      <c r="U100" s="2">
        <v>0</v>
      </c>
      <c r="V100" s="2">
        <v>1</v>
      </c>
      <c r="W100" s="2">
        <v>3</v>
      </c>
      <c r="X100" s="2">
        <v>1</v>
      </c>
      <c r="Y100" s="2">
        <v>0.3</v>
      </c>
      <c r="Z100" s="2">
        <v>18</v>
      </c>
      <c r="AA100" s="2">
        <v>18</v>
      </c>
      <c r="AB100" s="2">
        <v>2</v>
      </c>
      <c r="AC100" s="2">
        <v>8.3000000000000007</v>
      </c>
      <c r="AD100" s="2">
        <v>9.2260910474390716</v>
      </c>
      <c r="AE100" s="2">
        <v>94.505720240789415</v>
      </c>
      <c r="AF100" s="2">
        <v>3.8682674862152728</v>
      </c>
      <c r="AG100" s="2">
        <v>1.4488232779846819</v>
      </c>
      <c r="AH100" s="2">
        <v>0</v>
      </c>
      <c r="AI100" s="6">
        <f t="shared" si="3"/>
        <v>107.60007877444376</v>
      </c>
      <c r="AJ100" s="2">
        <f t="shared" si="4"/>
        <v>109.04890205242845</v>
      </c>
      <c r="AK100" s="2">
        <f t="shared" si="5"/>
        <v>10.904890205242845</v>
      </c>
    </row>
    <row r="101" spans="1:37" x14ac:dyDescent="0.3">
      <c r="A101" s="2">
        <v>163</v>
      </c>
      <c r="B101" s="2">
        <v>165</v>
      </c>
      <c r="C101" s="2">
        <v>5</v>
      </c>
      <c r="D101" s="4">
        <v>45044</v>
      </c>
      <c r="E101" s="5">
        <v>2022</v>
      </c>
      <c r="F101" s="4">
        <v>44788</v>
      </c>
      <c r="G101" s="4" t="s">
        <v>57</v>
      </c>
      <c r="H101" s="4" t="s">
        <v>70</v>
      </c>
      <c r="I101" s="2" t="s">
        <v>4</v>
      </c>
      <c r="J101" s="4" t="s">
        <v>4</v>
      </c>
      <c r="K101" s="4" t="s">
        <v>94</v>
      </c>
      <c r="L101" s="2" t="s">
        <v>46</v>
      </c>
      <c r="M101" s="4" t="s">
        <v>66</v>
      </c>
      <c r="N101" s="2">
        <v>36.774410000000003</v>
      </c>
      <c r="O101" s="2">
        <v>-105.35697999999999</v>
      </c>
      <c r="Q101" s="2" t="s">
        <v>11</v>
      </c>
      <c r="R101" s="2">
        <v>2</v>
      </c>
      <c r="S101" s="2">
        <v>0</v>
      </c>
      <c r="T101" s="2">
        <v>0</v>
      </c>
      <c r="U101" s="2">
        <v>0</v>
      </c>
      <c r="V101" s="2">
        <v>1</v>
      </c>
      <c r="W101" s="2">
        <v>3</v>
      </c>
      <c r="X101" s="2">
        <v>1</v>
      </c>
      <c r="Y101" s="2">
        <v>0.25</v>
      </c>
      <c r="Z101" s="2">
        <v>18</v>
      </c>
      <c r="AA101" s="2">
        <v>18</v>
      </c>
      <c r="AB101" s="2">
        <v>2</v>
      </c>
      <c r="AC101" s="2">
        <v>6.3</v>
      </c>
      <c r="AD101" s="2">
        <v>7.4764637452448106</v>
      </c>
      <c r="AE101" s="2">
        <v>101.8056215207022</v>
      </c>
      <c r="AF101" s="2">
        <v>3.7014843864028419</v>
      </c>
      <c r="AG101" s="2">
        <v>1.998626268370745</v>
      </c>
      <c r="AH101" s="2">
        <v>1.086431740827974</v>
      </c>
      <c r="AI101" s="6">
        <f t="shared" si="3"/>
        <v>112.98356965234986</v>
      </c>
      <c r="AJ101" s="2">
        <f t="shared" si="4"/>
        <v>116.06862766154858</v>
      </c>
      <c r="AK101" s="2">
        <f t="shared" si="5"/>
        <v>11.606862766154858</v>
      </c>
    </row>
    <row r="102" spans="1:37" x14ac:dyDescent="0.3">
      <c r="A102" s="2">
        <v>164</v>
      </c>
      <c r="B102" s="2">
        <v>166</v>
      </c>
      <c r="C102" s="2">
        <v>5</v>
      </c>
      <c r="D102" s="4">
        <v>45044</v>
      </c>
      <c r="E102" s="5">
        <v>2022</v>
      </c>
      <c r="F102" s="4">
        <v>44788</v>
      </c>
      <c r="G102" s="4" t="s">
        <v>57</v>
      </c>
      <c r="H102" s="4" t="s">
        <v>70</v>
      </c>
      <c r="I102" s="2" t="s">
        <v>4</v>
      </c>
      <c r="J102" s="4" t="s">
        <v>4</v>
      </c>
      <c r="K102" s="4" t="s">
        <v>94</v>
      </c>
      <c r="L102" s="2" t="s">
        <v>46</v>
      </c>
      <c r="M102" s="4" t="s">
        <v>66</v>
      </c>
      <c r="N102" s="2">
        <v>36.774349999999998</v>
      </c>
      <c r="O102" s="2">
        <v>-105.35693000000001</v>
      </c>
      <c r="Q102" s="2" t="s">
        <v>11</v>
      </c>
      <c r="R102" s="2">
        <v>2</v>
      </c>
      <c r="S102" s="2">
        <v>0</v>
      </c>
      <c r="T102" s="2">
        <v>0</v>
      </c>
      <c r="U102" s="2">
        <v>0</v>
      </c>
      <c r="V102" s="2">
        <v>1</v>
      </c>
      <c r="W102" s="2">
        <v>3</v>
      </c>
      <c r="X102" s="2">
        <v>1</v>
      </c>
      <c r="Y102" s="2">
        <v>0.5</v>
      </c>
      <c r="Z102" s="2">
        <v>30</v>
      </c>
      <c r="AA102" s="2">
        <v>30</v>
      </c>
      <c r="AB102" s="2">
        <v>2</v>
      </c>
      <c r="AC102" s="2">
        <v>7.2</v>
      </c>
      <c r="AD102" s="2">
        <v>9.857238395264952</v>
      </c>
      <c r="AE102" s="2">
        <v>64.490363067128413</v>
      </c>
      <c r="AF102" s="2">
        <v>1.555033473479583</v>
      </c>
      <c r="AG102" s="2">
        <v>0.66156676864841657</v>
      </c>
      <c r="AH102" s="2">
        <v>0</v>
      </c>
      <c r="AI102" s="6">
        <f t="shared" si="3"/>
        <v>75.902634935872953</v>
      </c>
      <c r="AJ102" s="2">
        <f t="shared" si="4"/>
        <v>76.564201704521366</v>
      </c>
      <c r="AK102" s="2">
        <f t="shared" si="5"/>
        <v>7.6564201704521366</v>
      </c>
    </row>
    <row r="103" spans="1:37" x14ac:dyDescent="0.3">
      <c r="A103" s="2">
        <v>165</v>
      </c>
      <c r="B103" s="2">
        <v>167</v>
      </c>
      <c r="C103" s="2">
        <v>5</v>
      </c>
      <c r="D103" s="4">
        <v>45044</v>
      </c>
      <c r="E103" s="5">
        <v>2022</v>
      </c>
      <c r="F103" s="4">
        <v>44788</v>
      </c>
      <c r="G103" s="4" t="s">
        <v>57</v>
      </c>
      <c r="H103" s="4" t="s">
        <v>70</v>
      </c>
      <c r="I103" s="2" t="s">
        <v>4</v>
      </c>
      <c r="J103" s="4" t="s">
        <v>4</v>
      </c>
      <c r="K103" s="4" t="s">
        <v>94</v>
      </c>
      <c r="L103" s="2" t="s">
        <v>46</v>
      </c>
      <c r="M103" s="4" t="s">
        <v>66</v>
      </c>
      <c r="N103" s="2">
        <v>36.774259999999998</v>
      </c>
      <c r="O103" s="2">
        <v>-105.35692</v>
      </c>
      <c r="Q103" s="2" t="s">
        <v>11</v>
      </c>
      <c r="R103" s="2">
        <v>2</v>
      </c>
      <c r="S103" s="2">
        <v>0</v>
      </c>
      <c r="T103" s="2">
        <v>0</v>
      </c>
      <c r="U103" s="2">
        <v>0</v>
      </c>
      <c r="V103" s="2">
        <v>1</v>
      </c>
      <c r="W103" s="2">
        <v>3</v>
      </c>
      <c r="X103" s="2">
        <v>1</v>
      </c>
      <c r="Y103" s="2">
        <v>0.5</v>
      </c>
      <c r="Z103" s="2">
        <v>30</v>
      </c>
      <c r="AA103" s="2">
        <v>30</v>
      </c>
      <c r="AB103" s="2">
        <v>2</v>
      </c>
      <c r="AC103" s="2">
        <v>6.7</v>
      </c>
      <c r="AD103" s="2">
        <v>8.8980958456800181</v>
      </c>
      <c r="AE103" s="2">
        <v>73.672278576507495</v>
      </c>
      <c r="AF103" s="2">
        <v>1.5172832612955049</v>
      </c>
      <c r="AG103" s="2">
        <v>0</v>
      </c>
      <c r="AH103" s="2">
        <v>0</v>
      </c>
      <c r="AI103" s="6">
        <f t="shared" si="3"/>
        <v>84.087657683483016</v>
      </c>
      <c r="AJ103" s="2">
        <f t="shared" si="4"/>
        <v>84.087657683483016</v>
      </c>
      <c r="AK103" s="2">
        <f t="shared" si="5"/>
        <v>8.4087657683483013</v>
      </c>
    </row>
    <row r="104" spans="1:37" x14ac:dyDescent="0.3">
      <c r="A104" s="2">
        <v>166</v>
      </c>
      <c r="B104" s="2">
        <v>168</v>
      </c>
      <c r="C104" s="2">
        <v>5</v>
      </c>
      <c r="D104" s="4">
        <v>45044</v>
      </c>
      <c r="E104" s="5">
        <v>2022</v>
      </c>
      <c r="F104" s="4">
        <v>44788</v>
      </c>
      <c r="G104" s="4" t="s">
        <v>57</v>
      </c>
      <c r="H104" s="4" t="s">
        <v>70</v>
      </c>
      <c r="I104" s="2" t="s">
        <v>4</v>
      </c>
      <c r="J104" s="4" t="s">
        <v>4</v>
      </c>
      <c r="K104" s="4" t="s">
        <v>94</v>
      </c>
      <c r="L104" s="2" t="s">
        <v>46</v>
      </c>
      <c r="M104" s="4" t="s">
        <v>66</v>
      </c>
      <c r="N104" s="2">
        <v>36.774360000000001</v>
      </c>
      <c r="O104" s="2">
        <v>-105.35678</v>
      </c>
      <c r="Q104" s="2" t="s">
        <v>11</v>
      </c>
      <c r="R104" s="2">
        <v>2</v>
      </c>
      <c r="S104" s="2">
        <v>0</v>
      </c>
      <c r="T104" s="2">
        <v>0</v>
      </c>
      <c r="U104" s="2">
        <v>0</v>
      </c>
      <c r="V104" s="2">
        <v>1</v>
      </c>
      <c r="W104" s="2">
        <v>3</v>
      </c>
      <c r="X104" s="2">
        <v>1</v>
      </c>
      <c r="Y104" s="2">
        <v>0.3</v>
      </c>
      <c r="Z104" s="2">
        <v>23</v>
      </c>
      <c r="AA104" s="2">
        <v>23</v>
      </c>
      <c r="AB104" s="2">
        <v>2</v>
      </c>
      <c r="AC104" s="2">
        <v>5.8</v>
      </c>
      <c r="AD104" s="2">
        <v>10.122267601815111</v>
      </c>
      <c r="AE104" s="2">
        <v>118.2134921615406</v>
      </c>
      <c r="AF104" s="2">
        <v>2.6394628791634358</v>
      </c>
      <c r="AG104" s="2">
        <v>1.798706485905216</v>
      </c>
      <c r="AH104" s="2">
        <v>1.1586620914516439</v>
      </c>
      <c r="AI104" s="6">
        <f t="shared" si="3"/>
        <v>130.97522264251916</v>
      </c>
      <c r="AJ104" s="2">
        <f t="shared" si="4"/>
        <v>133.93259121987603</v>
      </c>
      <c r="AK104" s="2">
        <f t="shared" si="5"/>
        <v>13.393259121987603</v>
      </c>
    </row>
    <row r="105" spans="1:37" x14ac:dyDescent="0.3">
      <c r="A105" s="2">
        <v>167</v>
      </c>
      <c r="B105" s="2">
        <v>169</v>
      </c>
      <c r="C105" s="2">
        <v>5</v>
      </c>
      <c r="D105" s="4">
        <v>45044</v>
      </c>
      <c r="E105" s="5">
        <v>2022</v>
      </c>
      <c r="F105" s="4">
        <v>44788</v>
      </c>
      <c r="G105" s="4" t="s">
        <v>57</v>
      </c>
      <c r="H105" s="4" t="s">
        <v>70</v>
      </c>
      <c r="I105" s="2" t="s">
        <v>4</v>
      </c>
      <c r="J105" s="4" t="s">
        <v>4</v>
      </c>
      <c r="K105" s="4" t="s">
        <v>94</v>
      </c>
      <c r="L105" s="2" t="s">
        <v>46</v>
      </c>
      <c r="M105" s="4" t="s">
        <v>66</v>
      </c>
      <c r="N105" s="2">
        <v>36.774329999999999</v>
      </c>
      <c r="O105" s="2">
        <v>-105.35669</v>
      </c>
      <c r="Q105" s="2" t="s">
        <v>11</v>
      </c>
      <c r="R105" s="2">
        <v>2</v>
      </c>
      <c r="S105" s="2">
        <v>0</v>
      </c>
      <c r="T105" s="2">
        <v>0</v>
      </c>
      <c r="U105" s="2">
        <v>0</v>
      </c>
      <c r="V105" s="2">
        <v>1</v>
      </c>
      <c r="W105" s="2">
        <v>3</v>
      </c>
      <c r="X105" s="2">
        <v>1</v>
      </c>
      <c r="Y105" s="2">
        <v>0.3</v>
      </c>
      <c r="Z105" s="2">
        <v>18</v>
      </c>
      <c r="AA105" s="2">
        <v>18</v>
      </c>
      <c r="AB105" s="2">
        <v>2</v>
      </c>
      <c r="AC105" s="2">
        <v>7.1</v>
      </c>
      <c r="AD105" s="2">
        <v>9.4402020313587869</v>
      </c>
      <c r="AE105" s="2">
        <v>119.8635470409945</v>
      </c>
      <c r="AF105" s="2">
        <v>4.2421613966673197</v>
      </c>
      <c r="AG105" s="2">
        <v>2.3620019698426602</v>
      </c>
      <c r="AH105" s="2">
        <v>0.97071591892719788</v>
      </c>
      <c r="AI105" s="6">
        <f t="shared" si="3"/>
        <v>133.54591046902061</v>
      </c>
      <c r="AJ105" s="2">
        <f t="shared" si="4"/>
        <v>136.87862835779046</v>
      </c>
      <c r="AK105" s="2">
        <f t="shared" si="5"/>
        <v>13.687862835779047</v>
      </c>
    </row>
    <row r="106" spans="1:37" x14ac:dyDescent="0.3">
      <c r="A106" s="2">
        <v>168</v>
      </c>
      <c r="B106" s="2">
        <v>170</v>
      </c>
      <c r="C106" s="2">
        <v>5</v>
      </c>
      <c r="D106" s="4">
        <v>45044</v>
      </c>
      <c r="E106" s="5">
        <v>2022</v>
      </c>
      <c r="F106" s="4">
        <v>44788</v>
      </c>
      <c r="G106" s="4" t="s">
        <v>57</v>
      </c>
      <c r="H106" s="4" t="s">
        <v>70</v>
      </c>
      <c r="I106" s="2" t="s">
        <v>4</v>
      </c>
      <c r="J106" s="4" t="s">
        <v>4</v>
      </c>
      <c r="K106" s="4" t="s">
        <v>94</v>
      </c>
      <c r="L106" s="2" t="s">
        <v>47</v>
      </c>
      <c r="M106" s="4" t="s">
        <v>66</v>
      </c>
      <c r="N106" s="2">
        <v>36.765940000000001</v>
      </c>
      <c r="O106" s="2">
        <v>-105.357</v>
      </c>
      <c r="P106" s="2">
        <v>3192</v>
      </c>
      <c r="Q106" s="2" t="s">
        <v>11</v>
      </c>
      <c r="R106" s="2">
        <v>2</v>
      </c>
      <c r="S106" s="2">
        <v>0</v>
      </c>
      <c r="T106" s="2">
        <v>0</v>
      </c>
      <c r="U106" s="2">
        <v>0</v>
      </c>
      <c r="V106" s="2">
        <v>1</v>
      </c>
      <c r="W106" s="2">
        <v>2</v>
      </c>
      <c r="X106" s="2">
        <v>1</v>
      </c>
      <c r="Y106" s="2">
        <v>0.5</v>
      </c>
      <c r="Z106" s="2">
        <v>30</v>
      </c>
      <c r="AA106" s="2">
        <v>30</v>
      </c>
      <c r="AB106" s="2">
        <v>2</v>
      </c>
      <c r="AC106" s="2">
        <v>6.3</v>
      </c>
      <c r="AD106" s="2">
        <v>11.014616770426519</v>
      </c>
      <c r="AE106" s="2">
        <v>101.0069020767166</v>
      </c>
      <c r="AF106" s="2">
        <v>4.4291688848292994</v>
      </c>
      <c r="AG106" s="2">
        <v>1.679069845075297</v>
      </c>
      <c r="AH106" s="2">
        <v>0.84950924976524056</v>
      </c>
      <c r="AI106" s="6">
        <f t="shared" si="3"/>
        <v>116.45068773197241</v>
      </c>
      <c r="AJ106" s="2">
        <f t="shared" si="4"/>
        <v>118.97926682681295</v>
      </c>
      <c r="AK106" s="2">
        <f t="shared" si="5"/>
        <v>11.897926682681295</v>
      </c>
    </row>
    <row r="107" spans="1:37" x14ac:dyDescent="0.3">
      <c r="A107" s="2">
        <v>169</v>
      </c>
      <c r="B107" s="2">
        <v>171</v>
      </c>
      <c r="C107" s="2">
        <v>5</v>
      </c>
      <c r="D107" s="4">
        <v>45044</v>
      </c>
      <c r="E107" s="5">
        <v>2022</v>
      </c>
      <c r="F107" s="4">
        <v>44788</v>
      </c>
      <c r="G107" s="4" t="s">
        <v>57</v>
      </c>
      <c r="H107" s="4" t="s">
        <v>70</v>
      </c>
      <c r="I107" s="2" t="s">
        <v>4</v>
      </c>
      <c r="J107" s="4" t="s">
        <v>4</v>
      </c>
      <c r="K107" s="4" t="s">
        <v>94</v>
      </c>
      <c r="L107" s="2" t="s">
        <v>47</v>
      </c>
      <c r="M107" s="4" t="s">
        <v>66</v>
      </c>
      <c r="N107" s="2">
        <v>36.765949999999997</v>
      </c>
      <c r="O107" s="2">
        <v>-105.35689000000001</v>
      </c>
      <c r="Q107" s="2" t="s">
        <v>11</v>
      </c>
      <c r="R107" s="2">
        <v>2</v>
      </c>
      <c r="S107" s="2">
        <v>0</v>
      </c>
      <c r="T107" s="2">
        <v>0</v>
      </c>
      <c r="U107" s="2">
        <v>0</v>
      </c>
      <c r="V107" s="2">
        <v>1</v>
      </c>
      <c r="W107" s="2">
        <v>2</v>
      </c>
      <c r="X107" s="2">
        <v>1</v>
      </c>
      <c r="Y107" s="2">
        <v>0.6</v>
      </c>
      <c r="Z107" s="2">
        <v>38</v>
      </c>
      <c r="AA107" s="2">
        <v>38</v>
      </c>
      <c r="AB107" s="2">
        <v>2</v>
      </c>
      <c r="AC107" s="2">
        <v>8.6</v>
      </c>
      <c r="AD107" s="2">
        <v>11.206140497496021</v>
      </c>
      <c r="AE107" s="2">
        <v>83.733132316223831</v>
      </c>
      <c r="AF107" s="2">
        <v>2.965507569885891</v>
      </c>
      <c r="AG107" s="2">
        <v>1.076059894674581</v>
      </c>
      <c r="AH107" s="2">
        <v>0</v>
      </c>
      <c r="AI107" s="6">
        <f t="shared" si="3"/>
        <v>97.90478038360574</v>
      </c>
      <c r="AJ107" s="2">
        <f t="shared" si="4"/>
        <v>98.980840278280326</v>
      </c>
      <c r="AK107" s="2">
        <f t="shared" si="5"/>
        <v>9.8980840278280322</v>
      </c>
    </row>
    <row r="108" spans="1:37" x14ac:dyDescent="0.3">
      <c r="A108" s="2">
        <v>170</v>
      </c>
      <c r="B108" s="2">
        <v>172</v>
      </c>
      <c r="C108" s="2">
        <v>5</v>
      </c>
      <c r="D108" s="4">
        <v>45044</v>
      </c>
      <c r="E108" s="5">
        <v>2022</v>
      </c>
      <c r="F108" s="4">
        <v>44788</v>
      </c>
      <c r="G108" s="4" t="s">
        <v>57</v>
      </c>
      <c r="H108" s="4" t="s">
        <v>70</v>
      </c>
      <c r="I108" s="2" t="s">
        <v>4</v>
      </c>
      <c r="J108" s="4" t="s">
        <v>4</v>
      </c>
      <c r="K108" s="4" t="s">
        <v>94</v>
      </c>
      <c r="L108" s="2" t="s">
        <v>47</v>
      </c>
      <c r="M108" s="4" t="s">
        <v>66</v>
      </c>
      <c r="N108" s="2">
        <v>36.766060000000003</v>
      </c>
      <c r="O108" s="2">
        <v>-105.35636</v>
      </c>
      <c r="Q108" s="2" t="s">
        <v>11</v>
      </c>
      <c r="R108" s="2">
        <v>2</v>
      </c>
      <c r="S108" s="2">
        <v>0</v>
      </c>
      <c r="T108" s="2">
        <v>0</v>
      </c>
      <c r="U108" s="2">
        <v>0</v>
      </c>
      <c r="V108" s="2">
        <v>1</v>
      </c>
      <c r="W108" s="2">
        <v>2</v>
      </c>
      <c r="X108" s="2">
        <v>1</v>
      </c>
      <c r="Y108" s="2">
        <v>0.4</v>
      </c>
      <c r="Z108" s="2">
        <v>30</v>
      </c>
      <c r="AA108" s="2">
        <v>30</v>
      </c>
      <c r="AB108" s="2">
        <v>2</v>
      </c>
      <c r="AC108" s="2">
        <v>8.5</v>
      </c>
      <c r="AD108" s="2">
        <v>8.6524516514441476</v>
      </c>
      <c r="AE108" s="2">
        <v>62.763346291416028</v>
      </c>
      <c r="AF108" s="2">
        <v>2.3167818102928761</v>
      </c>
      <c r="AG108" s="2">
        <v>0.72663914805039731</v>
      </c>
      <c r="AH108" s="2">
        <v>0.91384460113884125</v>
      </c>
      <c r="AI108" s="6">
        <f t="shared" si="3"/>
        <v>73.732579753153061</v>
      </c>
      <c r="AJ108" s="2">
        <f t="shared" si="4"/>
        <v>75.373063502342305</v>
      </c>
      <c r="AK108" s="2">
        <f t="shared" si="5"/>
        <v>7.5373063502342301</v>
      </c>
    </row>
    <row r="109" spans="1:37" x14ac:dyDescent="0.3">
      <c r="A109" s="2">
        <v>171</v>
      </c>
      <c r="B109" s="2">
        <v>173</v>
      </c>
      <c r="C109" s="2">
        <v>5</v>
      </c>
      <c r="D109" s="4">
        <v>45044</v>
      </c>
      <c r="E109" s="5">
        <v>2022</v>
      </c>
      <c r="F109" s="4">
        <v>44788</v>
      </c>
      <c r="G109" s="4" t="s">
        <v>57</v>
      </c>
      <c r="H109" s="4" t="s">
        <v>70</v>
      </c>
      <c r="I109" s="2" t="s">
        <v>4</v>
      </c>
      <c r="J109" s="4" t="s">
        <v>4</v>
      </c>
      <c r="K109" s="4" t="s">
        <v>94</v>
      </c>
      <c r="L109" s="2" t="s">
        <v>47</v>
      </c>
      <c r="M109" s="4" t="s">
        <v>66</v>
      </c>
      <c r="N109" s="2">
        <v>36.766199999999998</v>
      </c>
      <c r="O109" s="2">
        <v>-105.35601</v>
      </c>
      <c r="Q109" s="2" t="s">
        <v>11</v>
      </c>
      <c r="R109" s="2">
        <v>2</v>
      </c>
      <c r="S109" s="2">
        <v>0</v>
      </c>
      <c r="T109" s="2">
        <v>0</v>
      </c>
      <c r="U109" s="2">
        <v>0</v>
      </c>
      <c r="V109" s="2">
        <v>1</v>
      </c>
      <c r="W109" s="2">
        <v>1</v>
      </c>
      <c r="X109" s="2">
        <v>1</v>
      </c>
      <c r="Y109" s="2">
        <v>0.4</v>
      </c>
      <c r="Z109" s="2">
        <v>30</v>
      </c>
      <c r="AA109" s="2">
        <v>30</v>
      </c>
      <c r="AB109" s="2">
        <v>2</v>
      </c>
      <c r="AC109" s="2">
        <v>7.3</v>
      </c>
      <c r="AD109" s="2">
        <v>6.7767061116921541</v>
      </c>
      <c r="AE109" s="2">
        <v>24.744057266780651</v>
      </c>
      <c r="AF109" s="2">
        <v>0</v>
      </c>
      <c r="AG109" s="2">
        <v>0</v>
      </c>
      <c r="AH109" s="2">
        <v>0.84342308625758156</v>
      </c>
      <c r="AI109" s="6">
        <f t="shared" si="3"/>
        <v>31.520763378472804</v>
      </c>
      <c r="AJ109" s="2">
        <f t="shared" si="4"/>
        <v>32.364186464730388</v>
      </c>
      <c r="AK109" s="2">
        <f t="shared" si="5"/>
        <v>3.2364186464730387</v>
      </c>
    </row>
    <row r="110" spans="1:37" x14ac:dyDescent="0.3">
      <c r="A110" s="2">
        <v>172</v>
      </c>
      <c r="B110" s="2">
        <v>174</v>
      </c>
      <c r="C110" s="2">
        <v>5</v>
      </c>
      <c r="D110" s="4">
        <v>45044</v>
      </c>
      <c r="E110" s="5">
        <v>2022</v>
      </c>
      <c r="F110" s="4">
        <v>44788</v>
      </c>
      <c r="G110" s="4" t="s">
        <v>57</v>
      </c>
      <c r="H110" s="4" t="s">
        <v>70</v>
      </c>
      <c r="I110" s="2" t="s">
        <v>4</v>
      </c>
      <c r="J110" s="4" t="s">
        <v>4</v>
      </c>
      <c r="K110" s="4" t="s">
        <v>94</v>
      </c>
      <c r="L110" s="2" t="s">
        <v>47</v>
      </c>
      <c r="M110" s="4" t="s">
        <v>66</v>
      </c>
      <c r="N110" s="2">
        <v>36.76623</v>
      </c>
      <c r="O110" s="2">
        <v>-105.35572999999999</v>
      </c>
      <c r="Q110" s="2" t="s">
        <v>11</v>
      </c>
      <c r="R110" s="2">
        <v>2</v>
      </c>
      <c r="S110" s="2">
        <v>0</v>
      </c>
      <c r="T110" s="2">
        <v>0</v>
      </c>
      <c r="U110" s="2">
        <v>0</v>
      </c>
      <c r="V110" s="2">
        <v>1</v>
      </c>
      <c r="W110" s="2">
        <v>2</v>
      </c>
      <c r="X110" s="2">
        <v>1</v>
      </c>
      <c r="Y110" s="2">
        <v>0.6</v>
      </c>
      <c r="Z110" s="2">
        <v>61</v>
      </c>
      <c r="AA110" s="2">
        <v>61</v>
      </c>
      <c r="AB110" s="2">
        <v>2</v>
      </c>
      <c r="AC110" s="2">
        <v>7.7</v>
      </c>
      <c r="AD110" s="2">
        <v>6.2248729240835026</v>
      </c>
      <c r="AE110" s="2">
        <v>55.761875473707633</v>
      </c>
      <c r="AF110" s="2">
        <v>1.3238852829998331</v>
      </c>
      <c r="AG110" s="2">
        <v>0</v>
      </c>
      <c r="AH110" s="2">
        <v>0</v>
      </c>
      <c r="AI110" s="6">
        <f t="shared" si="3"/>
        <v>63.310633680790964</v>
      </c>
      <c r="AJ110" s="2">
        <f t="shared" si="4"/>
        <v>63.310633680790964</v>
      </c>
      <c r="AK110" s="2">
        <f t="shared" si="5"/>
        <v>6.3310633680790964</v>
      </c>
    </row>
    <row r="111" spans="1:37" x14ac:dyDescent="0.3">
      <c r="A111" s="2">
        <v>173</v>
      </c>
      <c r="B111" s="2">
        <v>175</v>
      </c>
      <c r="C111" s="2">
        <v>5</v>
      </c>
      <c r="D111" s="4">
        <v>45044</v>
      </c>
      <c r="E111" s="5">
        <v>2022</v>
      </c>
      <c r="F111" s="4">
        <v>44788</v>
      </c>
      <c r="G111" s="4" t="s">
        <v>57</v>
      </c>
      <c r="H111" s="4" t="s">
        <v>70</v>
      </c>
      <c r="I111" s="2" t="s">
        <v>4</v>
      </c>
      <c r="J111" s="4" t="s">
        <v>4</v>
      </c>
      <c r="K111" s="4" t="s">
        <v>94</v>
      </c>
      <c r="L111" s="2" t="s">
        <v>47</v>
      </c>
      <c r="M111" s="4" t="s">
        <v>66</v>
      </c>
      <c r="N111" s="2">
        <v>36.766159999999999</v>
      </c>
      <c r="O111" s="2">
        <v>-105.35566</v>
      </c>
      <c r="Q111" s="2" t="s">
        <v>11</v>
      </c>
      <c r="R111" s="2">
        <v>2</v>
      </c>
      <c r="S111" s="2">
        <v>0</v>
      </c>
      <c r="T111" s="2">
        <v>0</v>
      </c>
      <c r="U111" s="2">
        <v>0</v>
      </c>
      <c r="V111" s="2">
        <v>1</v>
      </c>
      <c r="W111" s="2">
        <v>2</v>
      </c>
      <c r="X111" s="2">
        <v>1</v>
      </c>
      <c r="Y111" s="2">
        <v>0.8</v>
      </c>
      <c r="Z111" s="2">
        <v>66</v>
      </c>
      <c r="AA111" s="2">
        <v>66</v>
      </c>
      <c r="AB111" s="2">
        <v>2</v>
      </c>
      <c r="AC111" s="2">
        <v>8.1999999999999993</v>
      </c>
      <c r="AD111" s="2">
        <v>4.9150058872388724</v>
      </c>
      <c r="AE111" s="2">
        <v>58.819027958861483</v>
      </c>
      <c r="AF111" s="2">
        <v>1.5451647337249319</v>
      </c>
      <c r="AG111" s="2">
        <v>0</v>
      </c>
      <c r="AH111" s="2">
        <v>0</v>
      </c>
      <c r="AI111" s="6">
        <f t="shared" si="3"/>
        <v>65.279198579825291</v>
      </c>
      <c r="AJ111" s="2">
        <f t="shared" si="4"/>
        <v>65.279198579825291</v>
      </c>
      <c r="AK111" s="2">
        <f t="shared" si="5"/>
        <v>6.5279198579825293</v>
      </c>
    </row>
    <row r="112" spans="1:37" x14ac:dyDescent="0.3">
      <c r="A112" s="2">
        <v>174</v>
      </c>
      <c r="B112" s="2">
        <v>176</v>
      </c>
      <c r="C112" s="2">
        <v>5</v>
      </c>
      <c r="D112" s="4">
        <v>45044</v>
      </c>
      <c r="E112" s="5">
        <v>2022</v>
      </c>
      <c r="F112" s="4">
        <v>44788</v>
      </c>
      <c r="G112" s="4" t="s">
        <v>57</v>
      </c>
      <c r="H112" s="4" t="s">
        <v>70</v>
      </c>
      <c r="I112" s="2" t="s">
        <v>4</v>
      </c>
      <c r="J112" s="4" t="s">
        <v>4</v>
      </c>
      <c r="K112" s="4" t="s">
        <v>94</v>
      </c>
      <c r="L112" s="2" t="s">
        <v>47</v>
      </c>
      <c r="M112" s="4" t="s">
        <v>66</v>
      </c>
      <c r="N112" s="2">
        <v>36.766210000000001</v>
      </c>
      <c r="O112" s="2">
        <v>-105.35552</v>
      </c>
      <c r="Q112" s="2" t="s">
        <v>11</v>
      </c>
      <c r="R112" s="2">
        <v>2</v>
      </c>
      <c r="S112" s="2">
        <v>0</v>
      </c>
      <c r="T112" s="2">
        <v>0</v>
      </c>
      <c r="U112" s="2">
        <v>0</v>
      </c>
      <c r="V112" s="2">
        <v>1</v>
      </c>
      <c r="W112" s="2">
        <v>3</v>
      </c>
      <c r="X112" s="2">
        <v>1</v>
      </c>
      <c r="Y112" s="2">
        <v>1.5</v>
      </c>
      <c r="Z112" s="2">
        <v>43</v>
      </c>
      <c r="AA112" s="2">
        <v>43</v>
      </c>
      <c r="AB112" s="2">
        <v>2</v>
      </c>
      <c r="AC112" s="2">
        <v>7.8</v>
      </c>
      <c r="AD112" s="2">
        <v>8.712593248060486</v>
      </c>
      <c r="AE112" s="2">
        <v>143.55941772087229</v>
      </c>
      <c r="AF112" s="2">
        <v>1.0706180601437629</v>
      </c>
      <c r="AG112" s="2">
        <v>0.55498107789654749</v>
      </c>
      <c r="AH112" s="2">
        <v>0</v>
      </c>
      <c r="AI112" s="6">
        <f t="shared" si="3"/>
        <v>153.34262902907653</v>
      </c>
      <c r="AJ112" s="2">
        <f t="shared" si="4"/>
        <v>153.89761010697308</v>
      </c>
      <c r="AK112" s="2">
        <f t="shared" si="5"/>
        <v>15.389761010697308</v>
      </c>
    </row>
    <row r="113" spans="1:37" x14ac:dyDescent="0.3">
      <c r="A113" s="2">
        <v>175</v>
      </c>
      <c r="B113" s="2">
        <v>177</v>
      </c>
      <c r="C113" s="2">
        <v>5</v>
      </c>
      <c r="D113" s="4">
        <v>45044</v>
      </c>
      <c r="E113" s="5">
        <v>2022</v>
      </c>
      <c r="F113" s="4">
        <v>44788</v>
      </c>
      <c r="G113" s="4" t="s">
        <v>57</v>
      </c>
      <c r="H113" s="4" t="s">
        <v>70</v>
      </c>
      <c r="I113" s="2" t="s">
        <v>4</v>
      </c>
      <c r="J113" s="4" t="s">
        <v>4</v>
      </c>
      <c r="K113" s="4" t="s">
        <v>94</v>
      </c>
      <c r="L113" s="2" t="s">
        <v>47</v>
      </c>
      <c r="M113" s="4" t="s">
        <v>66</v>
      </c>
      <c r="N113" s="2">
        <v>36.766210000000001</v>
      </c>
      <c r="O113" s="2">
        <v>-105.35544</v>
      </c>
      <c r="Q113" s="2" t="s">
        <v>11</v>
      </c>
      <c r="R113" s="2">
        <v>2</v>
      </c>
      <c r="S113" s="2">
        <v>0</v>
      </c>
      <c r="T113" s="2">
        <v>0</v>
      </c>
      <c r="U113" s="2">
        <v>0</v>
      </c>
      <c r="V113" s="2">
        <v>1</v>
      </c>
      <c r="W113" s="2">
        <v>1</v>
      </c>
      <c r="X113" s="2">
        <v>1</v>
      </c>
      <c r="Y113" s="2">
        <v>0.6</v>
      </c>
      <c r="Z113" s="2">
        <v>46</v>
      </c>
      <c r="AA113" s="2">
        <v>46</v>
      </c>
      <c r="AB113" s="2">
        <v>2</v>
      </c>
      <c r="AC113" s="2">
        <v>7.5</v>
      </c>
      <c r="AD113" s="2">
        <v>10.344478898189321</v>
      </c>
      <c r="AE113" s="2">
        <v>129.69308876526571</v>
      </c>
      <c r="AF113" s="2">
        <v>2.8806704821050539</v>
      </c>
      <c r="AG113" s="2">
        <v>0.84577374836219255</v>
      </c>
      <c r="AH113" s="2">
        <v>0</v>
      </c>
      <c r="AI113" s="6">
        <f t="shared" si="3"/>
        <v>142.91823814556008</v>
      </c>
      <c r="AJ113" s="2">
        <f t="shared" si="4"/>
        <v>143.76401189392229</v>
      </c>
      <c r="AK113" s="2">
        <f t="shared" si="5"/>
        <v>14.376401189392229</v>
      </c>
    </row>
    <row r="114" spans="1:37" x14ac:dyDescent="0.3">
      <c r="A114" s="2">
        <v>176</v>
      </c>
      <c r="B114" s="2">
        <v>178</v>
      </c>
      <c r="C114" s="2">
        <v>5</v>
      </c>
      <c r="D114" s="4">
        <v>45044</v>
      </c>
      <c r="E114" s="5">
        <v>2022</v>
      </c>
      <c r="F114" s="4">
        <v>44788</v>
      </c>
      <c r="G114" s="4" t="s">
        <v>57</v>
      </c>
      <c r="H114" s="4" t="s">
        <v>70</v>
      </c>
      <c r="I114" s="2" t="s">
        <v>4</v>
      </c>
      <c r="J114" s="4" t="s">
        <v>4</v>
      </c>
      <c r="K114" s="4" t="s">
        <v>94</v>
      </c>
      <c r="L114" s="2" t="s">
        <v>47</v>
      </c>
      <c r="M114" s="4" t="s">
        <v>66</v>
      </c>
      <c r="N114" s="2">
        <v>36.76632</v>
      </c>
      <c r="O114" s="2">
        <v>-105.35526</v>
      </c>
      <c r="Q114" s="2" t="s">
        <v>11</v>
      </c>
      <c r="R114" s="2">
        <v>2</v>
      </c>
      <c r="S114" s="2">
        <v>0</v>
      </c>
      <c r="T114" s="2">
        <v>0</v>
      </c>
      <c r="U114" s="2">
        <v>0</v>
      </c>
      <c r="V114" s="2">
        <v>1</v>
      </c>
      <c r="W114" s="2">
        <v>2</v>
      </c>
      <c r="X114" s="2">
        <v>1</v>
      </c>
      <c r="Y114" s="2">
        <v>0.6</v>
      </c>
      <c r="Z114" s="2">
        <v>33</v>
      </c>
      <c r="AA114" s="2">
        <v>33</v>
      </c>
      <c r="AB114" s="2">
        <v>2</v>
      </c>
      <c r="AC114" s="2">
        <v>7.5</v>
      </c>
      <c r="AD114" s="2">
        <v>13.751521732462219</v>
      </c>
      <c r="AE114" s="2">
        <v>68.023366763243601</v>
      </c>
      <c r="AF114" s="2">
        <v>0.96906468640560728</v>
      </c>
      <c r="AG114" s="2">
        <v>0</v>
      </c>
      <c r="AH114" s="2">
        <v>0</v>
      </c>
      <c r="AI114" s="6">
        <f t="shared" si="3"/>
        <v>82.743953182111426</v>
      </c>
      <c r="AJ114" s="2">
        <f t="shared" si="4"/>
        <v>82.743953182111426</v>
      </c>
      <c r="AK114" s="2">
        <f t="shared" si="5"/>
        <v>8.2743953182111429</v>
      </c>
    </row>
    <row r="115" spans="1:37" x14ac:dyDescent="0.3">
      <c r="A115" s="2">
        <v>177</v>
      </c>
      <c r="B115" s="2">
        <v>179</v>
      </c>
      <c r="C115" s="2">
        <v>6</v>
      </c>
      <c r="D115" s="4">
        <v>45045</v>
      </c>
      <c r="E115" s="5">
        <v>2022</v>
      </c>
      <c r="F115" s="4">
        <v>44788</v>
      </c>
      <c r="G115" s="4" t="s">
        <v>57</v>
      </c>
      <c r="H115" s="4" t="s">
        <v>70</v>
      </c>
      <c r="I115" s="2" t="s">
        <v>4</v>
      </c>
      <c r="J115" s="4" t="s">
        <v>4</v>
      </c>
      <c r="K115" s="4" t="s">
        <v>94</v>
      </c>
      <c r="L115" s="2" t="s">
        <v>47</v>
      </c>
      <c r="M115" s="4" t="s">
        <v>66</v>
      </c>
      <c r="N115" s="2">
        <v>36.766330000000004</v>
      </c>
      <c r="O115" s="2">
        <v>-105.35522</v>
      </c>
      <c r="Q115" s="2" t="s">
        <v>11</v>
      </c>
      <c r="R115" s="2">
        <v>2</v>
      </c>
      <c r="S115" s="2">
        <v>0</v>
      </c>
      <c r="T115" s="2">
        <v>0</v>
      </c>
      <c r="U115" s="2">
        <v>0</v>
      </c>
      <c r="V115" s="2">
        <v>1</v>
      </c>
      <c r="W115" s="2">
        <v>1</v>
      </c>
      <c r="X115" s="2">
        <v>1</v>
      </c>
      <c r="Y115" s="2">
        <v>0.4</v>
      </c>
      <c r="Z115" s="2">
        <v>28</v>
      </c>
      <c r="AA115" s="2">
        <v>28</v>
      </c>
      <c r="AB115" s="2">
        <v>2</v>
      </c>
      <c r="AC115" s="2">
        <v>7.4</v>
      </c>
      <c r="AD115" s="2">
        <v>5.8492985447383683</v>
      </c>
      <c r="AE115" s="2">
        <v>63.2744745296744</v>
      </c>
      <c r="AF115" s="2">
        <v>3.3825274033402351</v>
      </c>
      <c r="AG115" s="2">
        <v>1.0581333006825671</v>
      </c>
      <c r="AH115" s="2">
        <v>2.3337737803575158</v>
      </c>
      <c r="AI115" s="6">
        <f t="shared" si="3"/>
        <v>72.506300477753001</v>
      </c>
      <c r="AJ115" s="2">
        <f t="shared" si="4"/>
        <v>75.898207558793089</v>
      </c>
      <c r="AK115" s="2">
        <f t="shared" si="5"/>
        <v>7.5898207558793089</v>
      </c>
    </row>
    <row r="116" spans="1:37" x14ac:dyDescent="0.3">
      <c r="A116" s="2">
        <v>178</v>
      </c>
      <c r="B116" s="2">
        <v>180</v>
      </c>
      <c r="C116" s="2">
        <v>6</v>
      </c>
      <c r="D116" s="4">
        <v>45045</v>
      </c>
      <c r="E116" s="5">
        <v>2022</v>
      </c>
      <c r="F116" s="4">
        <v>44789</v>
      </c>
      <c r="G116" s="4" t="s">
        <v>57</v>
      </c>
      <c r="H116" s="4" t="s">
        <v>70</v>
      </c>
      <c r="I116" s="2" t="s">
        <v>4</v>
      </c>
      <c r="J116" s="4" t="s">
        <v>4</v>
      </c>
      <c r="K116" s="4" t="s">
        <v>94</v>
      </c>
      <c r="L116" s="2" t="s">
        <v>48</v>
      </c>
      <c r="M116" s="4" t="s">
        <v>66</v>
      </c>
      <c r="N116" s="2">
        <v>36.761760000000002</v>
      </c>
      <c r="O116" s="2">
        <v>-105.33853999999999</v>
      </c>
      <c r="P116" s="2">
        <v>3141</v>
      </c>
      <c r="Q116" s="2" t="s">
        <v>11</v>
      </c>
      <c r="R116" s="2">
        <v>2</v>
      </c>
      <c r="S116" s="2">
        <v>0</v>
      </c>
      <c r="T116" s="2">
        <v>0</v>
      </c>
      <c r="U116" s="2">
        <v>0</v>
      </c>
      <c r="V116" s="2">
        <v>1</v>
      </c>
      <c r="W116" s="2">
        <v>2</v>
      </c>
      <c r="X116" s="2">
        <v>1</v>
      </c>
      <c r="Y116" s="2">
        <v>1</v>
      </c>
      <c r="Z116" s="2">
        <v>38</v>
      </c>
      <c r="AA116" s="2">
        <v>38</v>
      </c>
      <c r="AB116" s="2">
        <v>2</v>
      </c>
      <c r="AC116" s="2">
        <v>8.3000000000000007</v>
      </c>
      <c r="AD116" s="2">
        <v>5.9043388467939657</v>
      </c>
      <c r="AE116" s="2">
        <v>40.39351322230263</v>
      </c>
      <c r="AF116" s="2">
        <v>0</v>
      </c>
      <c r="AG116" s="2">
        <v>0</v>
      </c>
      <c r="AH116" s="2">
        <v>0</v>
      </c>
      <c r="AI116" s="6">
        <f t="shared" si="3"/>
        <v>46.297852069096592</v>
      </c>
      <c r="AJ116" s="2">
        <f t="shared" si="4"/>
        <v>46.297852069096592</v>
      </c>
      <c r="AK116" s="2">
        <f t="shared" si="5"/>
        <v>4.6297852069096592</v>
      </c>
    </row>
    <row r="117" spans="1:37" x14ac:dyDescent="0.3">
      <c r="A117" s="2">
        <v>179</v>
      </c>
      <c r="B117" s="2">
        <v>181</v>
      </c>
      <c r="C117" s="2">
        <v>6</v>
      </c>
      <c r="D117" s="4">
        <v>45045</v>
      </c>
      <c r="E117" s="5">
        <v>2022</v>
      </c>
      <c r="F117" s="4">
        <v>44789</v>
      </c>
      <c r="G117" s="4" t="s">
        <v>57</v>
      </c>
      <c r="H117" s="4" t="s">
        <v>70</v>
      </c>
      <c r="I117" s="2" t="s">
        <v>4</v>
      </c>
      <c r="J117" s="4" t="s">
        <v>4</v>
      </c>
      <c r="K117" s="4" t="s">
        <v>94</v>
      </c>
      <c r="L117" s="2" t="s">
        <v>48</v>
      </c>
      <c r="M117" s="4" t="s">
        <v>66</v>
      </c>
      <c r="N117" s="2">
        <v>36.760809999999999</v>
      </c>
      <c r="O117" s="2">
        <v>-105.33906</v>
      </c>
      <c r="Q117" s="2" t="s">
        <v>11</v>
      </c>
      <c r="R117" s="2">
        <v>2</v>
      </c>
      <c r="S117" s="2">
        <v>0</v>
      </c>
      <c r="T117" s="2">
        <v>0</v>
      </c>
      <c r="U117" s="2">
        <v>0</v>
      </c>
      <c r="V117" s="2">
        <v>1</v>
      </c>
      <c r="W117" s="2">
        <v>2</v>
      </c>
      <c r="X117" s="2">
        <v>1</v>
      </c>
      <c r="Y117" s="2">
        <v>0.6</v>
      </c>
      <c r="Z117" s="2">
        <v>36</v>
      </c>
      <c r="AA117" s="2">
        <v>36</v>
      </c>
      <c r="AB117" s="2">
        <v>2</v>
      </c>
      <c r="AC117" s="2">
        <v>5.9</v>
      </c>
      <c r="AD117" s="2">
        <v>6.1496918871289559</v>
      </c>
      <c r="AE117" s="2">
        <v>39.754127777328527</v>
      </c>
      <c r="AF117" s="2">
        <v>0</v>
      </c>
      <c r="AG117" s="2">
        <v>0</v>
      </c>
      <c r="AH117" s="2">
        <v>0</v>
      </c>
      <c r="AI117" s="6">
        <f t="shared" si="3"/>
        <v>45.903819664457487</v>
      </c>
      <c r="AJ117" s="2">
        <f t="shared" si="4"/>
        <v>45.903819664457487</v>
      </c>
      <c r="AK117" s="2">
        <f t="shared" si="5"/>
        <v>4.590381966445749</v>
      </c>
    </row>
    <row r="118" spans="1:37" x14ac:dyDescent="0.3">
      <c r="A118" s="2">
        <v>180</v>
      </c>
      <c r="B118" s="2">
        <v>182</v>
      </c>
      <c r="C118" s="2">
        <v>6</v>
      </c>
      <c r="D118" s="4">
        <v>45045</v>
      </c>
      <c r="E118" s="5">
        <v>2022</v>
      </c>
      <c r="F118" s="4">
        <v>44789</v>
      </c>
      <c r="G118" s="4" t="s">
        <v>57</v>
      </c>
      <c r="H118" s="4" t="s">
        <v>70</v>
      </c>
      <c r="I118" s="2" t="s">
        <v>4</v>
      </c>
      <c r="J118" s="4" t="s">
        <v>4</v>
      </c>
      <c r="K118" s="4" t="s">
        <v>94</v>
      </c>
      <c r="L118" s="2" t="s">
        <v>48</v>
      </c>
      <c r="M118" s="4" t="s">
        <v>66</v>
      </c>
      <c r="N118" s="2">
        <v>36.760750000000002</v>
      </c>
      <c r="O118" s="2">
        <v>-105.33926</v>
      </c>
      <c r="Q118" s="2" t="s">
        <v>11</v>
      </c>
      <c r="R118" s="2">
        <v>2</v>
      </c>
      <c r="S118" s="2">
        <v>0</v>
      </c>
      <c r="T118" s="2">
        <v>0</v>
      </c>
      <c r="U118" s="2">
        <v>0</v>
      </c>
      <c r="V118" s="2">
        <v>1</v>
      </c>
      <c r="W118" s="2">
        <v>3</v>
      </c>
      <c r="X118" s="2">
        <v>1</v>
      </c>
      <c r="Y118" s="2">
        <v>0.6</v>
      </c>
      <c r="Z118" s="2">
        <v>30</v>
      </c>
      <c r="AA118" s="2">
        <v>30</v>
      </c>
      <c r="AB118" s="2">
        <v>2</v>
      </c>
      <c r="AC118" s="2">
        <v>6.7</v>
      </c>
      <c r="AD118" s="2">
        <v>6.7659490058394702</v>
      </c>
      <c r="AE118" s="2">
        <v>50.402154504456178</v>
      </c>
      <c r="AF118" s="2">
        <v>0.89440165319056486</v>
      </c>
      <c r="AG118" s="2">
        <v>0.61383034232816747</v>
      </c>
      <c r="AH118" s="2">
        <v>0</v>
      </c>
      <c r="AI118" s="6">
        <f t="shared" si="3"/>
        <v>58.062505163486215</v>
      </c>
      <c r="AJ118" s="2">
        <f t="shared" si="4"/>
        <v>58.676335505814379</v>
      </c>
      <c r="AK118" s="2">
        <f t="shared" si="5"/>
        <v>5.8676335505814379</v>
      </c>
    </row>
    <row r="119" spans="1:37" x14ac:dyDescent="0.3">
      <c r="A119" s="2">
        <v>181</v>
      </c>
      <c r="B119" s="2">
        <v>183</v>
      </c>
      <c r="C119" s="2">
        <v>6</v>
      </c>
      <c r="D119" s="4">
        <v>45045</v>
      </c>
      <c r="E119" s="5">
        <v>2022</v>
      </c>
      <c r="F119" s="4">
        <v>44789</v>
      </c>
      <c r="G119" s="4" t="s">
        <v>57</v>
      </c>
      <c r="H119" s="4" t="s">
        <v>70</v>
      </c>
      <c r="I119" s="2" t="s">
        <v>4</v>
      </c>
      <c r="J119" s="4" t="s">
        <v>4</v>
      </c>
      <c r="K119" s="4" t="s">
        <v>94</v>
      </c>
      <c r="L119" s="2" t="s">
        <v>48</v>
      </c>
      <c r="M119" s="4" t="s">
        <v>66</v>
      </c>
      <c r="N119" s="2">
        <v>36.760330000000003</v>
      </c>
      <c r="O119" s="2">
        <v>-105.33909</v>
      </c>
      <c r="Q119" s="2" t="s">
        <v>11</v>
      </c>
      <c r="R119" s="2">
        <v>2</v>
      </c>
      <c r="S119" s="2">
        <v>0</v>
      </c>
      <c r="T119" s="2">
        <v>0</v>
      </c>
      <c r="U119" s="2">
        <v>0</v>
      </c>
      <c r="V119" s="2">
        <v>1</v>
      </c>
      <c r="W119" s="2">
        <v>2</v>
      </c>
      <c r="X119" s="2">
        <v>1</v>
      </c>
      <c r="Y119" s="2">
        <v>0.8</v>
      </c>
      <c r="Z119" s="2">
        <v>46</v>
      </c>
      <c r="AA119" s="2">
        <v>46</v>
      </c>
      <c r="AB119" s="2">
        <v>2</v>
      </c>
      <c r="AC119" s="2">
        <v>7.5</v>
      </c>
      <c r="AD119" s="2">
        <v>8.3593110784566775</v>
      </c>
      <c r="AE119" s="2">
        <v>34.947764544342697</v>
      </c>
      <c r="AF119" s="2">
        <v>0</v>
      </c>
      <c r="AG119" s="2">
        <v>0</v>
      </c>
      <c r="AH119" s="2">
        <v>0</v>
      </c>
      <c r="AI119" s="6">
        <f t="shared" si="3"/>
        <v>43.307075622799374</v>
      </c>
      <c r="AJ119" s="2">
        <f t="shared" si="4"/>
        <v>43.307075622799374</v>
      </c>
      <c r="AK119" s="2">
        <f t="shared" si="5"/>
        <v>4.3307075622799376</v>
      </c>
    </row>
    <row r="120" spans="1:37" x14ac:dyDescent="0.3">
      <c r="A120" s="2">
        <v>182</v>
      </c>
      <c r="B120" s="2">
        <v>184</v>
      </c>
      <c r="C120" s="2">
        <v>6</v>
      </c>
      <c r="D120" s="4">
        <v>45045</v>
      </c>
      <c r="E120" s="5">
        <v>2022</v>
      </c>
      <c r="F120" s="4">
        <v>44789</v>
      </c>
      <c r="G120" s="4" t="s">
        <v>57</v>
      </c>
      <c r="H120" s="4" t="s">
        <v>70</v>
      </c>
      <c r="I120" s="2" t="s">
        <v>4</v>
      </c>
      <c r="J120" s="4" t="s">
        <v>4</v>
      </c>
      <c r="K120" s="4" t="s">
        <v>94</v>
      </c>
      <c r="L120" s="2" t="s">
        <v>48</v>
      </c>
      <c r="M120" s="4" t="s">
        <v>66</v>
      </c>
      <c r="N120" s="2">
        <v>36.759140000000002</v>
      </c>
      <c r="O120" s="2">
        <v>-105.33904</v>
      </c>
      <c r="Q120" s="2" t="s">
        <v>11</v>
      </c>
      <c r="R120" s="2">
        <v>2</v>
      </c>
      <c r="S120" s="2">
        <v>0</v>
      </c>
      <c r="T120" s="2">
        <v>0</v>
      </c>
      <c r="U120" s="2">
        <v>0</v>
      </c>
      <c r="V120" s="2">
        <v>1</v>
      </c>
      <c r="W120" s="2">
        <v>2</v>
      </c>
      <c r="X120" s="2">
        <v>1</v>
      </c>
      <c r="Y120" s="2">
        <v>1</v>
      </c>
      <c r="Z120" s="2">
        <v>64</v>
      </c>
      <c r="AA120" s="2">
        <v>64</v>
      </c>
      <c r="AB120" s="2">
        <v>2</v>
      </c>
      <c r="AC120" s="2">
        <v>7.4</v>
      </c>
      <c r="AD120" s="2">
        <v>8.0218378216832296</v>
      </c>
      <c r="AE120" s="2">
        <v>90.270823541879693</v>
      </c>
      <c r="AF120" s="2">
        <v>3.889053717857295</v>
      </c>
      <c r="AG120" s="2">
        <v>2.089714566607447</v>
      </c>
      <c r="AH120" s="2">
        <v>0</v>
      </c>
      <c r="AI120" s="6">
        <f t="shared" si="3"/>
        <v>102.18171508142022</v>
      </c>
      <c r="AJ120" s="2">
        <f t="shared" si="4"/>
        <v>104.27142964802766</v>
      </c>
      <c r="AK120" s="2">
        <f t="shared" si="5"/>
        <v>10.427142964802766</v>
      </c>
    </row>
    <row r="121" spans="1:37" x14ac:dyDescent="0.3">
      <c r="A121" s="2">
        <v>183</v>
      </c>
      <c r="B121" s="2">
        <v>185</v>
      </c>
      <c r="C121" s="2">
        <v>6</v>
      </c>
      <c r="D121" s="4">
        <v>45045</v>
      </c>
      <c r="E121" s="5">
        <v>2022</v>
      </c>
      <c r="F121" s="4">
        <v>44789</v>
      </c>
      <c r="G121" s="4" t="s">
        <v>57</v>
      </c>
      <c r="H121" s="4" t="s">
        <v>70</v>
      </c>
      <c r="I121" s="2" t="s">
        <v>4</v>
      </c>
      <c r="J121" s="4" t="s">
        <v>4</v>
      </c>
      <c r="K121" s="4" t="s">
        <v>94</v>
      </c>
      <c r="L121" s="2" t="s">
        <v>48</v>
      </c>
      <c r="M121" s="4" t="s">
        <v>66</v>
      </c>
      <c r="N121" s="2">
        <v>36.75911</v>
      </c>
      <c r="O121" s="2">
        <v>-105.33907000000001</v>
      </c>
      <c r="Q121" s="2" t="s">
        <v>11</v>
      </c>
      <c r="R121" s="2">
        <v>2</v>
      </c>
      <c r="S121" s="2">
        <v>0</v>
      </c>
      <c r="T121" s="2">
        <v>0</v>
      </c>
      <c r="U121" s="2">
        <v>0</v>
      </c>
      <c r="V121" s="2">
        <v>1</v>
      </c>
      <c r="W121" s="2">
        <v>2</v>
      </c>
      <c r="X121" s="2">
        <v>1</v>
      </c>
      <c r="Y121" s="2">
        <v>0.5</v>
      </c>
      <c r="Z121" s="2">
        <v>46</v>
      </c>
      <c r="AA121" s="2">
        <v>46</v>
      </c>
      <c r="AB121" s="2">
        <v>2</v>
      </c>
      <c r="AC121" s="2">
        <v>7.6</v>
      </c>
      <c r="AD121" s="2">
        <v>5.707494273491565</v>
      </c>
      <c r="AE121" s="2">
        <v>77.818878515426661</v>
      </c>
      <c r="AF121" s="2">
        <v>1.547308488180547</v>
      </c>
      <c r="AG121" s="2">
        <v>0.63269824354434367</v>
      </c>
      <c r="AH121" s="2">
        <v>0</v>
      </c>
      <c r="AI121" s="6">
        <f t="shared" si="3"/>
        <v>85.073681277098771</v>
      </c>
      <c r="AJ121" s="2">
        <f t="shared" si="4"/>
        <v>85.706379520643111</v>
      </c>
      <c r="AK121" s="2">
        <f t="shared" si="5"/>
        <v>8.5706379520643114</v>
      </c>
    </row>
    <row r="122" spans="1:37" x14ac:dyDescent="0.3">
      <c r="A122" s="2">
        <v>184</v>
      </c>
      <c r="B122" s="2">
        <v>186</v>
      </c>
      <c r="C122" s="2">
        <v>6</v>
      </c>
      <c r="D122" s="4">
        <v>45045</v>
      </c>
      <c r="E122" s="5">
        <v>2022</v>
      </c>
      <c r="F122" s="4">
        <v>44789</v>
      </c>
      <c r="G122" s="4" t="s">
        <v>57</v>
      </c>
      <c r="H122" s="4" t="s">
        <v>70</v>
      </c>
      <c r="I122" s="2" t="s">
        <v>4</v>
      </c>
      <c r="J122" s="4" t="s">
        <v>4</v>
      </c>
      <c r="K122" s="4" t="s">
        <v>94</v>
      </c>
      <c r="L122" s="2" t="s">
        <v>48</v>
      </c>
      <c r="M122" s="4" t="s">
        <v>66</v>
      </c>
      <c r="N122" s="2">
        <v>36.75911</v>
      </c>
      <c r="O122" s="2">
        <v>-105.3391</v>
      </c>
      <c r="Q122" s="2" t="s">
        <v>11</v>
      </c>
      <c r="R122" s="2">
        <v>2</v>
      </c>
      <c r="S122" s="2">
        <v>0</v>
      </c>
      <c r="T122" s="2">
        <v>0</v>
      </c>
      <c r="U122" s="2">
        <v>0</v>
      </c>
      <c r="V122" s="2">
        <v>1</v>
      </c>
      <c r="W122" s="2">
        <v>1</v>
      </c>
      <c r="X122" s="2">
        <v>1</v>
      </c>
      <c r="Y122" s="2">
        <v>0.6</v>
      </c>
      <c r="Z122" s="2">
        <v>53</v>
      </c>
      <c r="AA122" s="2">
        <v>53</v>
      </c>
      <c r="AB122" s="2">
        <v>2</v>
      </c>
      <c r="AC122" s="2">
        <v>7.3</v>
      </c>
      <c r="AD122" s="2">
        <v>7.7564725614871257</v>
      </c>
      <c r="AE122" s="2">
        <v>63.37482873667939</v>
      </c>
      <c r="AF122" s="2">
        <v>1.9886723541141249</v>
      </c>
      <c r="AG122" s="2">
        <v>0.99699901010533876</v>
      </c>
      <c r="AH122" s="2">
        <v>0</v>
      </c>
      <c r="AI122" s="6">
        <f t="shared" si="3"/>
        <v>73.119973652280649</v>
      </c>
      <c r="AJ122" s="2">
        <f t="shared" si="4"/>
        <v>74.11697266238599</v>
      </c>
      <c r="AK122" s="2">
        <f t="shared" si="5"/>
        <v>7.4116972662385994</v>
      </c>
    </row>
    <row r="123" spans="1:37" x14ac:dyDescent="0.3">
      <c r="A123" s="2">
        <v>185</v>
      </c>
      <c r="B123" s="2">
        <v>187</v>
      </c>
      <c r="C123" s="2">
        <v>6</v>
      </c>
      <c r="D123" s="4">
        <v>45045</v>
      </c>
      <c r="E123" s="5">
        <v>2022</v>
      </c>
      <c r="F123" s="4">
        <v>44789</v>
      </c>
      <c r="G123" s="4" t="s">
        <v>57</v>
      </c>
      <c r="H123" s="4" t="s">
        <v>70</v>
      </c>
      <c r="I123" s="2" t="s">
        <v>4</v>
      </c>
      <c r="J123" s="4" t="s">
        <v>4</v>
      </c>
      <c r="K123" s="4" t="s">
        <v>94</v>
      </c>
      <c r="L123" s="2" t="s">
        <v>48</v>
      </c>
      <c r="M123" s="4" t="s">
        <v>66</v>
      </c>
      <c r="N123" s="2">
        <v>36.759</v>
      </c>
      <c r="O123" s="2">
        <v>-105.33916000000001</v>
      </c>
      <c r="Q123" s="2" t="s">
        <v>11</v>
      </c>
      <c r="R123" s="2">
        <v>2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1</v>
      </c>
      <c r="Y123" s="2">
        <v>0.6</v>
      </c>
      <c r="Z123" s="2">
        <v>64</v>
      </c>
      <c r="AA123" s="2">
        <v>64</v>
      </c>
      <c r="AB123" s="2">
        <v>2</v>
      </c>
      <c r="AC123" s="2">
        <v>8.4</v>
      </c>
      <c r="AD123" s="2">
        <v>12.99036370966871</v>
      </c>
      <c r="AE123" s="2">
        <v>85.514759854898784</v>
      </c>
      <c r="AF123" s="2">
        <v>2.3973851167963889</v>
      </c>
      <c r="AG123" s="2">
        <v>1.511931939264201</v>
      </c>
      <c r="AH123" s="2">
        <v>0.75432523194906798</v>
      </c>
      <c r="AI123" s="6">
        <f t="shared" si="3"/>
        <v>100.90250868136388</v>
      </c>
      <c r="AJ123" s="2">
        <f t="shared" si="4"/>
        <v>103.16876585257715</v>
      </c>
      <c r="AK123" s="2">
        <f t="shared" si="5"/>
        <v>10.316876585257715</v>
      </c>
    </row>
    <row r="124" spans="1:37" x14ac:dyDescent="0.3">
      <c r="A124" s="2">
        <v>186</v>
      </c>
      <c r="B124" s="2">
        <v>188</v>
      </c>
      <c r="C124" s="2">
        <v>6</v>
      </c>
      <c r="D124" s="4">
        <v>45045</v>
      </c>
      <c r="E124" s="5">
        <v>2022</v>
      </c>
      <c r="F124" s="4">
        <v>44789</v>
      </c>
      <c r="G124" s="4" t="s">
        <v>57</v>
      </c>
      <c r="H124" s="4" t="s">
        <v>70</v>
      </c>
      <c r="I124" s="2" t="s">
        <v>4</v>
      </c>
      <c r="J124" s="4" t="s">
        <v>4</v>
      </c>
      <c r="K124" s="4" t="s">
        <v>94</v>
      </c>
      <c r="L124" s="2" t="s">
        <v>48</v>
      </c>
      <c r="M124" s="4" t="s">
        <v>66</v>
      </c>
      <c r="N124" s="2">
        <v>36.75902</v>
      </c>
      <c r="O124" s="2">
        <v>-105.33919</v>
      </c>
      <c r="Q124" s="2" t="s">
        <v>11</v>
      </c>
      <c r="R124" s="2">
        <v>2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1</v>
      </c>
      <c r="Y124" s="2">
        <v>1.1000000000000001</v>
      </c>
      <c r="Z124" s="2">
        <v>66</v>
      </c>
      <c r="AA124" s="2">
        <v>66</v>
      </c>
      <c r="AB124" s="2">
        <v>2</v>
      </c>
      <c r="AC124" s="2">
        <v>8.6999999999999993</v>
      </c>
      <c r="AD124" s="2">
        <v>12.63858578407425</v>
      </c>
      <c r="AE124" s="2">
        <v>83.334845392771825</v>
      </c>
      <c r="AF124" s="2">
        <v>2.597801335313068</v>
      </c>
      <c r="AG124" s="2">
        <v>1.335356075687588</v>
      </c>
      <c r="AH124" s="2">
        <v>0.70128379098586824</v>
      </c>
      <c r="AI124" s="6">
        <f t="shared" si="3"/>
        <v>98.571232512159142</v>
      </c>
      <c r="AJ124" s="2">
        <f t="shared" si="4"/>
        <v>100.6078723788326</v>
      </c>
      <c r="AK124" s="2">
        <f t="shared" si="5"/>
        <v>10.060787237883259</v>
      </c>
    </row>
    <row r="125" spans="1:37" x14ac:dyDescent="0.3">
      <c r="A125" s="2">
        <v>187</v>
      </c>
      <c r="B125" s="2">
        <v>189</v>
      </c>
      <c r="C125" s="2">
        <v>6</v>
      </c>
      <c r="D125" s="4">
        <v>45045</v>
      </c>
      <c r="E125" s="5">
        <v>2022</v>
      </c>
      <c r="F125" s="4">
        <v>44789</v>
      </c>
      <c r="G125" s="4" t="s">
        <v>57</v>
      </c>
      <c r="H125" s="4" t="s">
        <v>70</v>
      </c>
      <c r="I125" s="2" t="s">
        <v>4</v>
      </c>
      <c r="J125" s="4" t="s">
        <v>4</v>
      </c>
      <c r="K125" s="4" t="s">
        <v>94</v>
      </c>
      <c r="L125" s="2" t="s">
        <v>48</v>
      </c>
      <c r="M125" s="4" t="s">
        <v>66</v>
      </c>
      <c r="N125" s="2">
        <v>36.758769999999998</v>
      </c>
      <c r="O125" s="2">
        <v>-105.3391</v>
      </c>
      <c r="Q125" s="2" t="s">
        <v>11</v>
      </c>
      <c r="R125" s="2">
        <v>2</v>
      </c>
      <c r="S125" s="2">
        <v>0</v>
      </c>
      <c r="T125" s="2">
        <v>0</v>
      </c>
      <c r="U125" s="2">
        <v>0</v>
      </c>
      <c r="V125" s="2">
        <v>1</v>
      </c>
      <c r="W125" s="2">
        <v>2</v>
      </c>
      <c r="X125" s="2">
        <v>1</v>
      </c>
      <c r="Y125" s="2">
        <v>0.5</v>
      </c>
      <c r="Z125" s="2">
        <v>30</v>
      </c>
      <c r="AA125" s="2">
        <v>30</v>
      </c>
      <c r="AB125" s="2">
        <v>2</v>
      </c>
      <c r="AC125" s="2">
        <v>7.7</v>
      </c>
      <c r="AD125" s="2">
        <v>6.3195076545058599</v>
      </c>
      <c r="AE125" s="2">
        <v>49.566154134371878</v>
      </c>
      <c r="AF125" s="2">
        <v>1.6522006134258891</v>
      </c>
      <c r="AG125" s="2">
        <v>0.71827191551956104</v>
      </c>
      <c r="AH125" s="2">
        <v>1.2832862821571791</v>
      </c>
      <c r="AI125" s="6">
        <f t="shared" si="3"/>
        <v>57.537862402303631</v>
      </c>
      <c r="AJ125" s="2">
        <f t="shared" si="4"/>
        <v>59.539420599980367</v>
      </c>
      <c r="AK125" s="2">
        <f t="shared" si="5"/>
        <v>5.9539420599980364</v>
      </c>
    </row>
    <row r="126" spans="1:37" x14ac:dyDescent="0.3">
      <c r="A126" s="2">
        <v>188</v>
      </c>
      <c r="B126" s="2">
        <v>190</v>
      </c>
      <c r="C126" s="2">
        <v>6</v>
      </c>
      <c r="D126" s="4">
        <v>45045</v>
      </c>
      <c r="E126" s="5">
        <v>2022</v>
      </c>
      <c r="F126" s="4">
        <v>44789</v>
      </c>
      <c r="G126" s="4" t="s">
        <v>57</v>
      </c>
      <c r="H126" s="4" t="s">
        <v>70</v>
      </c>
      <c r="I126" s="2" t="s">
        <v>4</v>
      </c>
      <c r="J126" s="4" t="s">
        <v>4</v>
      </c>
      <c r="K126" s="4" t="s">
        <v>94</v>
      </c>
      <c r="L126" s="2" t="s">
        <v>48</v>
      </c>
      <c r="M126" s="4" t="s">
        <v>66</v>
      </c>
      <c r="N126" s="2">
        <v>36.758569999999999</v>
      </c>
      <c r="O126" s="2">
        <v>-105.33877</v>
      </c>
      <c r="Q126" s="2" t="s">
        <v>11</v>
      </c>
      <c r="R126" s="2">
        <v>2</v>
      </c>
      <c r="S126" s="2">
        <v>0</v>
      </c>
      <c r="T126" s="2">
        <v>0</v>
      </c>
      <c r="U126" s="2">
        <v>0</v>
      </c>
      <c r="V126" s="2">
        <v>1</v>
      </c>
      <c r="W126" s="2">
        <v>1</v>
      </c>
      <c r="X126" s="2">
        <v>1</v>
      </c>
      <c r="Y126" s="2">
        <v>1</v>
      </c>
      <c r="Z126" s="2">
        <v>76</v>
      </c>
      <c r="AA126" s="2">
        <v>76</v>
      </c>
      <c r="AB126" s="2">
        <v>2</v>
      </c>
      <c r="AC126" s="2">
        <v>8</v>
      </c>
      <c r="AD126" s="2">
        <v>4.6624323211377048</v>
      </c>
      <c r="AE126" s="2">
        <v>87.016453828464833</v>
      </c>
      <c r="AF126" s="2">
        <v>2.883612481651828</v>
      </c>
      <c r="AG126" s="2">
        <v>1.663097257271086</v>
      </c>
      <c r="AH126" s="2">
        <v>0</v>
      </c>
      <c r="AI126" s="6">
        <f t="shared" si="3"/>
        <v>94.562498631254357</v>
      </c>
      <c r="AJ126" s="2">
        <f t="shared" si="4"/>
        <v>96.225595888525447</v>
      </c>
      <c r="AK126" s="2">
        <f t="shared" si="5"/>
        <v>9.6225595888525444</v>
      </c>
    </row>
    <row r="127" spans="1:37" x14ac:dyDescent="0.3">
      <c r="A127" s="2">
        <v>189</v>
      </c>
      <c r="B127" s="2">
        <v>191</v>
      </c>
      <c r="C127" s="2">
        <v>6</v>
      </c>
      <c r="D127" s="4">
        <v>45045</v>
      </c>
      <c r="E127" s="5">
        <v>2022</v>
      </c>
      <c r="F127" s="4">
        <v>44789</v>
      </c>
      <c r="G127" s="4" t="s">
        <v>57</v>
      </c>
      <c r="H127" s="4" t="s">
        <v>70</v>
      </c>
      <c r="I127" s="2" t="s">
        <v>4</v>
      </c>
      <c r="J127" s="4" t="s">
        <v>4</v>
      </c>
      <c r="K127" s="4" t="s">
        <v>94</v>
      </c>
      <c r="L127" s="2" t="s">
        <v>48</v>
      </c>
      <c r="M127" s="4" t="s">
        <v>66</v>
      </c>
      <c r="N127" s="2">
        <v>36.756819999999998</v>
      </c>
      <c r="O127" s="2">
        <v>-105.33853000000001</v>
      </c>
      <c r="Q127" s="2" t="s">
        <v>11</v>
      </c>
      <c r="R127" s="2">
        <v>2</v>
      </c>
      <c r="S127" s="2">
        <v>0</v>
      </c>
      <c r="T127" s="2">
        <v>0</v>
      </c>
      <c r="U127" s="2">
        <v>0</v>
      </c>
      <c r="V127" s="2">
        <v>1</v>
      </c>
      <c r="W127" s="2">
        <v>1</v>
      </c>
      <c r="X127" s="2">
        <v>1</v>
      </c>
      <c r="Y127" s="2">
        <v>0.3</v>
      </c>
      <c r="Z127" s="2">
        <v>25</v>
      </c>
      <c r="AA127" s="2">
        <v>25</v>
      </c>
      <c r="AB127" s="2">
        <v>2</v>
      </c>
      <c r="AC127" s="2">
        <v>7.5</v>
      </c>
      <c r="AD127" s="2">
        <v>10.37984464984638</v>
      </c>
      <c r="AE127" s="2">
        <v>93.667315912503938</v>
      </c>
      <c r="AF127" s="2">
        <v>4.7420170266572406</v>
      </c>
      <c r="AG127" s="2">
        <v>2.9812828463218328</v>
      </c>
      <c r="AH127" s="2">
        <v>0.6993585155405535</v>
      </c>
      <c r="AI127" s="6">
        <f t="shared" si="3"/>
        <v>108.78917758900755</v>
      </c>
      <c r="AJ127" s="2">
        <f t="shared" si="4"/>
        <v>112.46981895086994</v>
      </c>
      <c r="AK127" s="2">
        <f t="shared" si="5"/>
        <v>11.246981895086993</v>
      </c>
    </row>
    <row r="128" spans="1:37" x14ac:dyDescent="0.3">
      <c r="A128" s="2">
        <v>190</v>
      </c>
      <c r="B128" s="2">
        <v>194</v>
      </c>
      <c r="C128" s="2">
        <v>6</v>
      </c>
      <c r="D128" s="4">
        <v>45045</v>
      </c>
      <c r="E128" s="5">
        <v>2022</v>
      </c>
      <c r="F128" s="4">
        <v>44789</v>
      </c>
      <c r="G128" s="4" t="s">
        <v>57</v>
      </c>
      <c r="H128" s="4" t="s">
        <v>70</v>
      </c>
      <c r="I128" s="2" t="s">
        <v>4</v>
      </c>
      <c r="J128" s="4" t="s">
        <v>4</v>
      </c>
      <c r="K128" s="4" t="s">
        <v>94</v>
      </c>
      <c r="L128" s="2" t="s">
        <v>49</v>
      </c>
      <c r="M128" s="4" t="s">
        <v>66</v>
      </c>
      <c r="N128" s="2">
        <v>36.761400000000002</v>
      </c>
      <c r="O128" s="2">
        <v>-105.35978</v>
      </c>
      <c r="P128" s="2">
        <v>3212</v>
      </c>
      <c r="Q128" s="2" t="s">
        <v>11</v>
      </c>
      <c r="R128" s="2">
        <v>2</v>
      </c>
      <c r="S128" s="2">
        <v>0</v>
      </c>
      <c r="T128" s="2">
        <v>0</v>
      </c>
      <c r="U128" s="2">
        <v>0</v>
      </c>
      <c r="V128" s="2">
        <v>1</v>
      </c>
      <c r="W128" s="2">
        <v>1</v>
      </c>
      <c r="X128" s="2">
        <v>1</v>
      </c>
      <c r="Y128" s="2">
        <v>0.2</v>
      </c>
      <c r="Z128" s="2">
        <v>28</v>
      </c>
      <c r="AA128" s="2">
        <v>28</v>
      </c>
      <c r="AB128" s="2">
        <v>2</v>
      </c>
      <c r="AC128" s="2">
        <v>7.8</v>
      </c>
      <c r="AD128" s="2">
        <v>7.6590288197466636</v>
      </c>
      <c r="AE128" s="2">
        <v>96.643037929683985</v>
      </c>
      <c r="AF128" s="2">
        <v>4.4299914519491841</v>
      </c>
      <c r="AG128" s="2">
        <v>1.5218574616032139</v>
      </c>
      <c r="AH128" s="2">
        <v>0</v>
      </c>
      <c r="AI128" s="6">
        <f t="shared" si="3"/>
        <v>108.73205820137983</v>
      </c>
      <c r="AJ128" s="2">
        <f t="shared" si="4"/>
        <v>110.25391566298305</v>
      </c>
      <c r="AK128" s="2">
        <f t="shared" si="5"/>
        <v>11.025391566298305</v>
      </c>
    </row>
    <row r="129" spans="1:37" x14ac:dyDescent="0.3">
      <c r="A129" s="2">
        <v>191</v>
      </c>
      <c r="B129" s="2">
        <v>195</v>
      </c>
      <c r="C129" s="2">
        <v>6</v>
      </c>
      <c r="D129" s="4">
        <v>45045</v>
      </c>
      <c r="E129" s="5">
        <v>2022</v>
      </c>
      <c r="F129" s="4">
        <v>44789</v>
      </c>
      <c r="G129" s="4" t="s">
        <v>57</v>
      </c>
      <c r="H129" s="4" t="s">
        <v>70</v>
      </c>
      <c r="I129" s="2" t="s">
        <v>4</v>
      </c>
      <c r="J129" s="4" t="s">
        <v>4</v>
      </c>
      <c r="K129" s="4" t="s">
        <v>94</v>
      </c>
      <c r="L129" s="2" t="s">
        <v>49</v>
      </c>
      <c r="M129" s="4" t="s">
        <v>66</v>
      </c>
      <c r="N129" s="2">
        <v>36.76144</v>
      </c>
      <c r="O129" s="2">
        <v>-105.35975000000001</v>
      </c>
      <c r="Q129" s="2" t="s">
        <v>11</v>
      </c>
      <c r="R129" s="2">
        <v>2</v>
      </c>
      <c r="S129" s="2">
        <v>0</v>
      </c>
      <c r="T129" s="2">
        <v>0</v>
      </c>
      <c r="U129" s="2">
        <v>0</v>
      </c>
      <c r="V129" s="2">
        <v>1</v>
      </c>
      <c r="W129" s="2">
        <v>3</v>
      </c>
      <c r="X129" s="2">
        <v>1</v>
      </c>
      <c r="Y129" s="2">
        <v>0.6</v>
      </c>
      <c r="Z129" s="2">
        <v>38</v>
      </c>
      <c r="AA129" s="2">
        <v>38</v>
      </c>
      <c r="AB129" s="2">
        <v>2</v>
      </c>
      <c r="AC129" s="2">
        <v>7.8</v>
      </c>
      <c r="AD129" s="2">
        <v>8.0551985680769835</v>
      </c>
      <c r="AE129" s="2">
        <v>78.580071406946729</v>
      </c>
      <c r="AF129" s="2">
        <v>1.2415217845538911</v>
      </c>
      <c r="AG129" s="2">
        <v>0</v>
      </c>
      <c r="AH129" s="2">
        <v>0</v>
      </c>
      <c r="AI129" s="6">
        <f t="shared" si="3"/>
        <v>87.876791759577614</v>
      </c>
      <c r="AJ129" s="2">
        <f t="shared" si="4"/>
        <v>87.876791759577614</v>
      </c>
      <c r="AK129" s="2">
        <f t="shared" si="5"/>
        <v>8.787679175957761</v>
      </c>
    </row>
    <row r="130" spans="1:37" x14ac:dyDescent="0.3">
      <c r="A130" s="2">
        <v>192</v>
      </c>
      <c r="B130" s="2">
        <v>196</v>
      </c>
      <c r="C130" s="2">
        <v>6</v>
      </c>
      <c r="D130" s="4">
        <v>45045</v>
      </c>
      <c r="E130" s="5">
        <v>2022</v>
      </c>
      <c r="F130" s="4">
        <v>44789</v>
      </c>
      <c r="G130" s="4" t="s">
        <v>57</v>
      </c>
      <c r="H130" s="4" t="s">
        <v>70</v>
      </c>
      <c r="I130" s="2" t="s">
        <v>4</v>
      </c>
      <c r="J130" s="4" t="s">
        <v>4</v>
      </c>
      <c r="K130" s="4" t="s">
        <v>94</v>
      </c>
      <c r="L130" s="2" t="s">
        <v>49</v>
      </c>
      <c r="M130" s="4" t="s">
        <v>66</v>
      </c>
      <c r="N130" s="2">
        <v>36.761600000000001</v>
      </c>
      <c r="O130" s="2">
        <v>-105.35908999999999</v>
      </c>
      <c r="Q130" s="2" t="s">
        <v>11</v>
      </c>
      <c r="R130" s="2">
        <v>2</v>
      </c>
      <c r="S130" s="2">
        <v>0</v>
      </c>
      <c r="T130" s="2">
        <v>0</v>
      </c>
      <c r="U130" s="2">
        <v>0</v>
      </c>
      <c r="V130" s="2">
        <v>1</v>
      </c>
      <c r="W130" s="2">
        <v>3</v>
      </c>
      <c r="X130" s="2">
        <v>1</v>
      </c>
      <c r="Y130" s="2">
        <v>0.2</v>
      </c>
      <c r="Z130" s="2">
        <v>15</v>
      </c>
      <c r="AA130" s="2">
        <v>15</v>
      </c>
      <c r="AB130" s="2">
        <v>2</v>
      </c>
      <c r="AC130" s="2">
        <v>6.8</v>
      </c>
      <c r="AD130" s="2">
        <v>10.35762398366977</v>
      </c>
      <c r="AE130" s="2">
        <v>82.205940387873653</v>
      </c>
      <c r="AF130" s="2">
        <v>2.587581295043611</v>
      </c>
      <c r="AG130" s="2">
        <v>0</v>
      </c>
      <c r="AH130" s="2">
        <v>0</v>
      </c>
      <c r="AI130" s="6">
        <f t="shared" ref="AI130:AI193" si="6">SUM(AD130:AF130)</f>
        <v>95.151145666587027</v>
      </c>
      <c r="AJ130" s="2">
        <f t="shared" ref="AJ130:AJ193" si="7">SUM(AD130:AH130)</f>
        <v>95.151145666587027</v>
      </c>
      <c r="AK130" s="2">
        <f t="shared" si="5"/>
        <v>9.5151145666587027</v>
      </c>
    </row>
    <row r="131" spans="1:37" x14ac:dyDescent="0.3">
      <c r="A131" s="2">
        <v>193</v>
      </c>
      <c r="B131" s="2">
        <v>197</v>
      </c>
      <c r="C131" s="2">
        <v>6</v>
      </c>
      <c r="D131" s="4">
        <v>45045</v>
      </c>
      <c r="E131" s="5">
        <v>2022</v>
      </c>
      <c r="F131" s="4">
        <v>44789</v>
      </c>
      <c r="G131" s="4" t="s">
        <v>57</v>
      </c>
      <c r="H131" s="4" t="s">
        <v>70</v>
      </c>
      <c r="I131" s="2" t="s">
        <v>4</v>
      </c>
      <c r="J131" s="4" t="s">
        <v>4</v>
      </c>
      <c r="K131" s="4" t="s">
        <v>94</v>
      </c>
      <c r="L131" s="2" t="s">
        <v>49</v>
      </c>
      <c r="M131" s="4" t="s">
        <v>66</v>
      </c>
      <c r="N131" s="2">
        <v>36.761470000000003</v>
      </c>
      <c r="O131" s="2">
        <v>-105.35896</v>
      </c>
      <c r="Q131" s="2" t="s">
        <v>11</v>
      </c>
      <c r="R131" s="2">
        <v>2</v>
      </c>
      <c r="S131" s="2">
        <v>0</v>
      </c>
      <c r="T131" s="2">
        <v>0</v>
      </c>
      <c r="U131" s="2">
        <v>0</v>
      </c>
      <c r="V131" s="2">
        <v>1</v>
      </c>
      <c r="W131" s="2">
        <v>3</v>
      </c>
      <c r="X131" s="2">
        <v>1</v>
      </c>
      <c r="Y131" s="2">
        <v>0.3</v>
      </c>
      <c r="Z131" s="2">
        <v>20</v>
      </c>
      <c r="AA131" s="2">
        <v>20</v>
      </c>
      <c r="AB131" s="2">
        <v>2</v>
      </c>
      <c r="AC131" s="2">
        <v>6.2</v>
      </c>
      <c r="AD131" s="2">
        <v>6.743425902867668</v>
      </c>
      <c r="AE131" s="2">
        <v>77.918333020185827</v>
      </c>
      <c r="AF131" s="2">
        <v>1.5243543019690109</v>
      </c>
      <c r="AG131" s="2">
        <v>0</v>
      </c>
      <c r="AH131" s="2">
        <v>0</v>
      </c>
      <c r="AI131" s="6">
        <f t="shared" si="6"/>
        <v>86.18611322502251</v>
      </c>
      <c r="AJ131" s="2">
        <f t="shared" si="7"/>
        <v>86.18611322502251</v>
      </c>
      <c r="AK131" s="2">
        <f t="shared" ref="AK131:AK194" si="8">AJ131/10</f>
        <v>8.6186113225022503</v>
      </c>
    </row>
    <row r="132" spans="1:37" x14ac:dyDescent="0.3">
      <c r="A132" s="2">
        <v>194</v>
      </c>
      <c r="B132" s="2">
        <v>198</v>
      </c>
      <c r="C132" s="2">
        <v>6</v>
      </c>
      <c r="D132" s="4">
        <v>45045</v>
      </c>
      <c r="E132" s="5">
        <v>2022</v>
      </c>
      <c r="F132" s="4">
        <v>44789</v>
      </c>
      <c r="G132" s="4" t="s">
        <v>57</v>
      </c>
      <c r="H132" s="4" t="s">
        <v>70</v>
      </c>
      <c r="I132" s="2" t="s">
        <v>4</v>
      </c>
      <c r="J132" s="4" t="s">
        <v>4</v>
      </c>
      <c r="K132" s="4" t="s">
        <v>94</v>
      </c>
      <c r="L132" s="2" t="s">
        <v>49</v>
      </c>
      <c r="M132" s="4" t="s">
        <v>66</v>
      </c>
      <c r="N132" s="2">
        <v>36.760980000000004</v>
      </c>
      <c r="O132" s="2">
        <v>-105.35901</v>
      </c>
      <c r="Q132" s="2" t="s">
        <v>11</v>
      </c>
      <c r="R132" s="2">
        <v>2</v>
      </c>
      <c r="S132" s="2">
        <v>0</v>
      </c>
      <c r="T132" s="2">
        <v>0</v>
      </c>
      <c r="U132" s="2">
        <v>0</v>
      </c>
      <c r="V132" s="2">
        <v>1</v>
      </c>
      <c r="W132" s="2">
        <v>3</v>
      </c>
      <c r="X132" s="2">
        <v>1</v>
      </c>
      <c r="Y132" s="2">
        <v>0.3</v>
      </c>
      <c r="Z132" s="2">
        <v>20</v>
      </c>
      <c r="AA132" s="2">
        <v>20</v>
      </c>
      <c r="AB132" s="2">
        <v>2</v>
      </c>
      <c r="AC132" s="2">
        <v>6.5</v>
      </c>
      <c r="AD132" s="2">
        <v>5.2152199918568591</v>
      </c>
      <c r="AE132" s="2">
        <v>31.836787469682889</v>
      </c>
      <c r="AF132" s="2">
        <v>1.323667746802403</v>
      </c>
      <c r="AG132" s="2">
        <v>0</v>
      </c>
      <c r="AH132" s="2">
        <v>0.93825965958376523</v>
      </c>
      <c r="AI132" s="6">
        <f t="shared" si="6"/>
        <v>38.375675208342145</v>
      </c>
      <c r="AJ132" s="2">
        <f t="shared" si="7"/>
        <v>39.313934867925909</v>
      </c>
      <c r="AK132" s="2">
        <f t="shared" si="8"/>
        <v>3.931393486792591</v>
      </c>
    </row>
    <row r="133" spans="1:37" x14ac:dyDescent="0.3">
      <c r="A133" s="2">
        <v>195</v>
      </c>
      <c r="B133" s="2">
        <v>199</v>
      </c>
      <c r="C133" s="2">
        <v>6</v>
      </c>
      <c r="D133" s="4">
        <v>45045</v>
      </c>
      <c r="E133" s="5">
        <v>2022</v>
      </c>
      <c r="F133" s="4">
        <v>44789</v>
      </c>
      <c r="G133" s="4" t="s">
        <v>57</v>
      </c>
      <c r="H133" s="4" t="s">
        <v>70</v>
      </c>
      <c r="I133" s="2" t="s">
        <v>4</v>
      </c>
      <c r="J133" s="4" t="s">
        <v>4</v>
      </c>
      <c r="K133" s="4" t="s">
        <v>94</v>
      </c>
      <c r="L133" s="2" t="s">
        <v>49</v>
      </c>
      <c r="M133" s="4" t="s">
        <v>66</v>
      </c>
      <c r="N133" s="2">
        <v>36.760950000000001</v>
      </c>
      <c r="O133" s="2">
        <v>-105.36069999999999</v>
      </c>
      <c r="Q133" s="2" t="s">
        <v>11</v>
      </c>
      <c r="R133" s="2">
        <v>2</v>
      </c>
      <c r="S133" s="2">
        <v>0</v>
      </c>
      <c r="T133" s="2">
        <v>0</v>
      </c>
      <c r="U133" s="2">
        <v>0</v>
      </c>
      <c r="V133" s="2">
        <v>1</v>
      </c>
      <c r="W133" s="2">
        <v>3</v>
      </c>
      <c r="X133" s="2">
        <v>1</v>
      </c>
      <c r="Y133" s="2">
        <v>0.7</v>
      </c>
      <c r="Z133" s="2">
        <v>25</v>
      </c>
      <c r="AA133" s="2">
        <v>25</v>
      </c>
      <c r="AB133" s="2">
        <v>2</v>
      </c>
      <c r="AC133" s="2">
        <v>6.8</v>
      </c>
      <c r="AD133" s="2">
        <v>5.1587499615554506</v>
      </c>
      <c r="AE133" s="2">
        <v>2.2697765374809888</v>
      </c>
      <c r="AF133" s="2">
        <v>0</v>
      </c>
      <c r="AG133" s="2">
        <v>0</v>
      </c>
      <c r="AH133" s="2">
        <v>0</v>
      </c>
      <c r="AI133" s="6">
        <f t="shared" si="6"/>
        <v>7.4285264990364395</v>
      </c>
      <c r="AJ133" s="2">
        <f t="shared" si="7"/>
        <v>7.4285264990364395</v>
      </c>
      <c r="AK133" s="2">
        <f t="shared" si="8"/>
        <v>0.74285264990364397</v>
      </c>
    </row>
    <row r="134" spans="1:37" x14ac:dyDescent="0.3">
      <c r="A134" s="2">
        <v>196</v>
      </c>
      <c r="B134" s="2">
        <v>200</v>
      </c>
      <c r="C134" s="2">
        <v>6</v>
      </c>
      <c r="D134" s="4">
        <v>45045</v>
      </c>
      <c r="E134" s="5">
        <v>2022</v>
      </c>
      <c r="F134" s="4">
        <v>44789</v>
      </c>
      <c r="G134" s="4" t="s">
        <v>57</v>
      </c>
      <c r="H134" s="4" t="s">
        <v>70</v>
      </c>
      <c r="I134" s="2" t="s">
        <v>4</v>
      </c>
      <c r="J134" s="4" t="s">
        <v>4</v>
      </c>
      <c r="K134" s="4" t="s">
        <v>94</v>
      </c>
      <c r="L134" s="2" t="s">
        <v>49</v>
      </c>
      <c r="M134" s="4" t="s">
        <v>66</v>
      </c>
      <c r="N134" s="2">
        <v>36.760939999999998</v>
      </c>
      <c r="O134" s="2">
        <v>-105.3608</v>
      </c>
      <c r="Q134" s="2" t="s">
        <v>11</v>
      </c>
      <c r="R134" s="2">
        <v>2</v>
      </c>
      <c r="S134" s="2">
        <v>0</v>
      </c>
      <c r="T134" s="2">
        <v>0</v>
      </c>
      <c r="U134" s="2">
        <v>0</v>
      </c>
      <c r="V134" s="2">
        <v>1</v>
      </c>
      <c r="W134" s="2">
        <v>3</v>
      </c>
      <c r="X134" s="2">
        <v>1</v>
      </c>
      <c r="Y134" s="2">
        <v>0.35</v>
      </c>
      <c r="Z134" s="2">
        <v>13</v>
      </c>
      <c r="AA134" s="2">
        <v>13</v>
      </c>
      <c r="AB134" s="2">
        <v>2</v>
      </c>
      <c r="AC134" s="2">
        <v>5.9</v>
      </c>
      <c r="AD134" s="2">
        <v>6.6668604537682166</v>
      </c>
      <c r="AE134" s="2">
        <v>95.719135492603428</v>
      </c>
      <c r="AF134" s="2">
        <v>1.2927794331659941</v>
      </c>
      <c r="AG134" s="2">
        <v>0</v>
      </c>
      <c r="AH134" s="2">
        <v>0</v>
      </c>
      <c r="AI134" s="6">
        <f t="shared" si="6"/>
        <v>103.67877537953764</v>
      </c>
      <c r="AJ134" s="2">
        <f t="shared" si="7"/>
        <v>103.67877537953764</v>
      </c>
      <c r="AK134" s="2">
        <f t="shared" si="8"/>
        <v>10.367877537953763</v>
      </c>
    </row>
    <row r="135" spans="1:37" x14ac:dyDescent="0.3">
      <c r="A135" s="2">
        <v>197</v>
      </c>
      <c r="B135" s="2">
        <v>201</v>
      </c>
      <c r="C135" s="2">
        <v>6</v>
      </c>
      <c r="D135" s="4">
        <v>45045</v>
      </c>
      <c r="E135" s="5">
        <v>2022</v>
      </c>
      <c r="F135" s="4">
        <v>44789</v>
      </c>
      <c r="G135" s="4" t="s">
        <v>57</v>
      </c>
      <c r="H135" s="4" t="s">
        <v>70</v>
      </c>
      <c r="I135" s="2" t="s">
        <v>4</v>
      </c>
      <c r="J135" s="4" t="s">
        <v>4</v>
      </c>
      <c r="K135" s="4" t="s">
        <v>94</v>
      </c>
      <c r="L135" s="2" t="s">
        <v>49</v>
      </c>
      <c r="M135" s="4" t="s">
        <v>66</v>
      </c>
      <c r="N135" s="2">
        <v>36.760930000000002</v>
      </c>
      <c r="O135" s="2">
        <v>-105.3609</v>
      </c>
      <c r="Q135" s="2" t="s">
        <v>11</v>
      </c>
      <c r="R135" s="2">
        <v>2</v>
      </c>
      <c r="S135" s="2">
        <v>0</v>
      </c>
      <c r="T135" s="2">
        <v>0</v>
      </c>
      <c r="U135" s="2">
        <v>0</v>
      </c>
      <c r="V135" s="2">
        <v>1</v>
      </c>
      <c r="W135" s="2">
        <v>1</v>
      </c>
      <c r="X135" s="2">
        <v>1</v>
      </c>
      <c r="Y135" s="2">
        <v>0.2</v>
      </c>
      <c r="Z135" s="2">
        <v>30</v>
      </c>
      <c r="AA135" s="2">
        <v>30</v>
      </c>
      <c r="AB135" s="2">
        <v>2</v>
      </c>
      <c r="AC135" s="2">
        <v>7.6</v>
      </c>
      <c r="AD135" s="2">
        <v>6.3764855995928489</v>
      </c>
      <c r="AE135" s="2">
        <v>80.315000274184783</v>
      </c>
      <c r="AF135" s="2">
        <v>2.052313825257162</v>
      </c>
      <c r="AG135" s="2">
        <v>0.87234302235081773</v>
      </c>
      <c r="AH135" s="2">
        <v>0.57321823455586141</v>
      </c>
      <c r="AI135" s="6">
        <f t="shared" si="6"/>
        <v>88.743799699034795</v>
      </c>
      <c r="AJ135" s="2">
        <f t="shared" si="7"/>
        <v>90.189360955941481</v>
      </c>
      <c r="AK135" s="2">
        <f t="shared" si="8"/>
        <v>9.0189360955941478</v>
      </c>
    </row>
    <row r="136" spans="1:37" x14ac:dyDescent="0.3">
      <c r="A136" s="2">
        <v>234</v>
      </c>
      <c r="B136" s="2">
        <v>223</v>
      </c>
      <c r="C136" s="2">
        <v>8</v>
      </c>
      <c r="D136" s="4">
        <v>45113</v>
      </c>
      <c r="E136" s="5">
        <v>2022</v>
      </c>
      <c r="F136" s="4">
        <v>44790</v>
      </c>
      <c r="G136" s="4" t="s">
        <v>57</v>
      </c>
      <c r="H136" s="4" t="s">
        <v>70</v>
      </c>
      <c r="I136" s="2" t="s">
        <v>4</v>
      </c>
      <c r="J136" s="4" t="s">
        <v>4</v>
      </c>
      <c r="K136" s="4" t="s">
        <v>94</v>
      </c>
      <c r="L136" s="2" t="s">
        <v>50</v>
      </c>
      <c r="M136" s="4" t="s">
        <v>66</v>
      </c>
      <c r="N136" s="2">
        <v>36.779060000000001</v>
      </c>
      <c r="O136" s="2">
        <v>-105.37184000000001</v>
      </c>
      <c r="P136" s="2">
        <v>3140</v>
      </c>
      <c r="Q136" s="2" t="s">
        <v>11</v>
      </c>
      <c r="R136" s="2">
        <v>2</v>
      </c>
      <c r="S136" s="2">
        <v>0</v>
      </c>
      <c r="T136" s="2">
        <v>0</v>
      </c>
      <c r="U136" s="2">
        <v>0</v>
      </c>
      <c r="V136" s="2">
        <v>1</v>
      </c>
      <c r="W136" s="2">
        <v>3</v>
      </c>
      <c r="X136" s="2">
        <v>1</v>
      </c>
      <c r="Y136" s="2">
        <v>0.2</v>
      </c>
      <c r="Z136" s="2">
        <v>30</v>
      </c>
      <c r="AA136" s="2">
        <v>30</v>
      </c>
      <c r="AB136" s="2">
        <v>2</v>
      </c>
      <c r="AC136" s="2">
        <v>6.8</v>
      </c>
      <c r="AD136" s="2">
        <v>32.671493201587339</v>
      </c>
      <c r="AE136" s="2">
        <v>54.9856001684742</v>
      </c>
      <c r="AF136" s="2">
        <v>0.99353573325746214</v>
      </c>
      <c r="AG136" s="2">
        <v>0.57298474885547246</v>
      </c>
      <c r="AH136" s="2">
        <v>5.789851140956994E-2</v>
      </c>
      <c r="AI136" s="6">
        <f t="shared" si="6"/>
        <v>88.650629103319005</v>
      </c>
      <c r="AJ136" s="2">
        <f t="shared" si="7"/>
        <v>89.281512363584056</v>
      </c>
      <c r="AK136" s="2">
        <f t="shared" si="8"/>
        <v>8.9281512363584064</v>
      </c>
    </row>
    <row r="137" spans="1:37" x14ac:dyDescent="0.3">
      <c r="A137" s="2">
        <v>235</v>
      </c>
      <c r="B137" s="2">
        <v>224</v>
      </c>
      <c r="C137" s="2">
        <v>8</v>
      </c>
      <c r="D137" s="4">
        <v>45113</v>
      </c>
      <c r="E137" s="5">
        <v>2022</v>
      </c>
      <c r="F137" s="4">
        <v>44791</v>
      </c>
      <c r="G137" s="4" t="s">
        <v>57</v>
      </c>
      <c r="H137" s="4" t="s">
        <v>70</v>
      </c>
      <c r="I137" s="2" t="s">
        <v>4</v>
      </c>
      <c r="J137" s="4" t="s">
        <v>4</v>
      </c>
      <c r="K137" s="4" t="s">
        <v>94</v>
      </c>
      <c r="L137" s="2" t="s">
        <v>49</v>
      </c>
      <c r="M137" s="4" t="s">
        <v>66</v>
      </c>
      <c r="N137" s="2">
        <v>36.761249999999997</v>
      </c>
      <c r="O137" s="2">
        <v>-105.35993999999999</v>
      </c>
      <c r="Q137" s="2" t="s">
        <v>11</v>
      </c>
      <c r="R137" s="2">
        <v>2</v>
      </c>
      <c r="S137" s="2">
        <v>0</v>
      </c>
      <c r="T137" s="2">
        <v>0</v>
      </c>
      <c r="U137" s="2">
        <v>0</v>
      </c>
      <c r="V137" s="2">
        <v>1</v>
      </c>
      <c r="W137" s="2">
        <v>3</v>
      </c>
      <c r="X137" s="2">
        <v>1</v>
      </c>
      <c r="Y137" s="2">
        <v>0.5</v>
      </c>
      <c r="Z137" s="2">
        <v>23</v>
      </c>
      <c r="AA137" s="2">
        <v>23</v>
      </c>
      <c r="AB137" s="2">
        <v>2</v>
      </c>
      <c r="AC137" s="2">
        <v>8</v>
      </c>
      <c r="AD137" s="2">
        <v>32.190776601196902</v>
      </c>
      <c r="AE137" s="2">
        <v>64.183821115093835</v>
      </c>
      <c r="AF137" s="2">
        <v>1.5136310320299891</v>
      </c>
      <c r="AG137" s="2">
        <v>0.62407674055600482</v>
      </c>
      <c r="AH137" s="2">
        <v>0</v>
      </c>
      <c r="AI137" s="6">
        <f t="shared" si="6"/>
        <v>97.888228748320728</v>
      </c>
      <c r="AJ137" s="2">
        <f t="shared" si="7"/>
        <v>98.512305488876734</v>
      </c>
      <c r="AK137" s="2">
        <f t="shared" si="8"/>
        <v>9.8512305488876741</v>
      </c>
    </row>
    <row r="138" spans="1:37" x14ac:dyDescent="0.3">
      <c r="A138" s="2">
        <v>236</v>
      </c>
      <c r="B138" s="2">
        <v>225</v>
      </c>
      <c r="C138" s="2">
        <v>8</v>
      </c>
      <c r="D138" s="4">
        <v>45113</v>
      </c>
      <c r="E138" s="5">
        <v>2022</v>
      </c>
      <c r="F138" s="4">
        <v>44791</v>
      </c>
      <c r="G138" s="4" t="s">
        <v>57</v>
      </c>
      <c r="H138" s="4" t="s">
        <v>70</v>
      </c>
      <c r="I138" s="2" t="s">
        <v>4</v>
      </c>
      <c r="J138" s="4" t="s">
        <v>4</v>
      </c>
      <c r="K138" s="4" t="s">
        <v>94</v>
      </c>
      <c r="L138" s="2" t="s">
        <v>49</v>
      </c>
      <c r="M138" s="4" t="s">
        <v>66</v>
      </c>
      <c r="N138" s="2">
        <v>36.761200000000002</v>
      </c>
      <c r="O138" s="2">
        <v>-105.35991</v>
      </c>
      <c r="Q138" s="2" t="s">
        <v>11</v>
      </c>
      <c r="R138" s="2">
        <v>2</v>
      </c>
      <c r="S138" s="2">
        <v>0</v>
      </c>
      <c r="T138" s="2">
        <v>0</v>
      </c>
      <c r="U138" s="2">
        <v>0</v>
      </c>
      <c r="V138" s="2">
        <v>1</v>
      </c>
      <c r="W138" s="2">
        <v>3</v>
      </c>
      <c r="X138" s="2">
        <v>1</v>
      </c>
      <c r="Y138" s="2">
        <v>0.25</v>
      </c>
      <c r="Z138" s="2">
        <v>18</v>
      </c>
      <c r="AA138" s="2">
        <v>18</v>
      </c>
      <c r="AB138" s="2">
        <v>2</v>
      </c>
      <c r="AC138" s="2">
        <v>5.9</v>
      </c>
      <c r="AD138" s="2">
        <v>41.794207456370629</v>
      </c>
      <c r="AE138" s="2">
        <v>99.872713286913608</v>
      </c>
      <c r="AF138" s="2">
        <v>3.5457046716603502</v>
      </c>
      <c r="AG138" s="2">
        <v>1.748678028741889</v>
      </c>
      <c r="AH138" s="2">
        <v>0</v>
      </c>
      <c r="AI138" s="6">
        <f t="shared" si="6"/>
        <v>145.2126254149446</v>
      </c>
      <c r="AJ138" s="2">
        <f t="shared" si="7"/>
        <v>146.96130344368649</v>
      </c>
      <c r="AK138" s="2">
        <f t="shared" si="8"/>
        <v>14.696130344368649</v>
      </c>
    </row>
    <row r="139" spans="1:37" x14ac:dyDescent="0.3">
      <c r="A139" s="2">
        <v>237</v>
      </c>
      <c r="B139" s="2">
        <v>226</v>
      </c>
      <c r="C139" s="2">
        <v>8</v>
      </c>
      <c r="D139" s="4">
        <v>45113</v>
      </c>
      <c r="E139" s="5">
        <v>2022</v>
      </c>
      <c r="F139" s="4">
        <v>44791</v>
      </c>
      <c r="G139" s="4" t="s">
        <v>57</v>
      </c>
      <c r="H139" s="4" t="s">
        <v>70</v>
      </c>
      <c r="I139" s="2" t="s">
        <v>4</v>
      </c>
      <c r="J139" s="4" t="s">
        <v>4</v>
      </c>
      <c r="K139" s="4" t="s">
        <v>94</v>
      </c>
      <c r="L139" s="2" t="s">
        <v>49</v>
      </c>
      <c r="M139" s="4" t="s">
        <v>66</v>
      </c>
      <c r="N139" s="2">
        <v>36.761279999999999</v>
      </c>
      <c r="O139" s="2">
        <v>-105.35986</v>
      </c>
      <c r="Q139" s="2" t="s">
        <v>11</v>
      </c>
      <c r="R139" s="2">
        <v>2</v>
      </c>
      <c r="S139" s="2">
        <v>0</v>
      </c>
      <c r="T139" s="2">
        <v>0</v>
      </c>
      <c r="U139" s="2">
        <v>0</v>
      </c>
      <c r="V139" s="2">
        <v>1</v>
      </c>
      <c r="W139" s="2">
        <v>3</v>
      </c>
      <c r="X139" s="2">
        <v>1</v>
      </c>
      <c r="Y139" s="2">
        <v>0.3</v>
      </c>
      <c r="Z139" s="2">
        <v>30</v>
      </c>
      <c r="AA139" s="2">
        <v>30</v>
      </c>
      <c r="AB139" s="2">
        <v>2</v>
      </c>
      <c r="AC139" s="2">
        <v>8.1999999999999993</v>
      </c>
      <c r="AD139" s="2">
        <v>8.1058048591665344</v>
      </c>
      <c r="AE139" s="2">
        <v>78.263597160087642</v>
      </c>
      <c r="AF139" s="2">
        <v>1.636778653932915</v>
      </c>
      <c r="AG139" s="2">
        <v>0</v>
      </c>
      <c r="AH139" s="2">
        <v>0</v>
      </c>
      <c r="AI139" s="6">
        <f t="shared" si="6"/>
        <v>88.006180673187103</v>
      </c>
      <c r="AJ139" s="2">
        <f t="shared" si="7"/>
        <v>88.006180673187103</v>
      </c>
      <c r="AK139" s="2">
        <f t="shared" si="8"/>
        <v>8.8006180673187107</v>
      </c>
    </row>
    <row r="140" spans="1:37" x14ac:dyDescent="0.3">
      <c r="A140" s="2">
        <v>238</v>
      </c>
      <c r="B140" s="2">
        <v>227</v>
      </c>
      <c r="C140" s="2">
        <v>8</v>
      </c>
      <c r="D140" s="4">
        <v>45113</v>
      </c>
      <c r="E140" s="5">
        <v>2022</v>
      </c>
      <c r="F140" s="4">
        <v>44791</v>
      </c>
      <c r="G140" s="4" t="s">
        <v>57</v>
      </c>
      <c r="H140" s="4" t="s">
        <v>70</v>
      </c>
      <c r="I140" s="2" t="s">
        <v>4</v>
      </c>
      <c r="J140" s="4" t="s">
        <v>4</v>
      </c>
      <c r="K140" s="4" t="s">
        <v>94</v>
      </c>
      <c r="L140" s="2" t="s">
        <v>49</v>
      </c>
      <c r="M140" s="4" t="s">
        <v>66</v>
      </c>
      <c r="N140" s="2">
        <v>36.761270000000003</v>
      </c>
      <c r="O140" s="2">
        <v>-105.35969</v>
      </c>
      <c r="Q140" s="2" t="s">
        <v>11</v>
      </c>
      <c r="R140" s="2">
        <v>2</v>
      </c>
      <c r="S140" s="2">
        <v>0</v>
      </c>
      <c r="T140" s="2">
        <v>0</v>
      </c>
      <c r="U140" s="2">
        <v>0</v>
      </c>
      <c r="V140" s="2">
        <v>1</v>
      </c>
      <c r="W140" s="2">
        <v>3</v>
      </c>
      <c r="X140" s="2">
        <v>1</v>
      </c>
      <c r="Y140" s="2">
        <v>0.5</v>
      </c>
      <c r="Z140" s="2">
        <v>23</v>
      </c>
      <c r="AA140" s="2">
        <v>23</v>
      </c>
      <c r="AB140" s="2">
        <v>2</v>
      </c>
      <c r="AC140" s="2">
        <v>5.5</v>
      </c>
      <c r="AD140" s="2">
        <v>44.784814141367491</v>
      </c>
      <c r="AE140" s="2">
        <v>93.985211033009193</v>
      </c>
      <c r="AF140" s="2">
        <v>2.297852559398184</v>
      </c>
      <c r="AG140" s="2">
        <v>0.73133374249528016</v>
      </c>
      <c r="AH140" s="2">
        <v>0</v>
      </c>
      <c r="AI140" s="6">
        <f t="shared" si="6"/>
        <v>141.06787773377488</v>
      </c>
      <c r="AJ140" s="2">
        <f t="shared" si="7"/>
        <v>141.79921147627016</v>
      </c>
      <c r="AK140" s="2">
        <f t="shared" si="8"/>
        <v>14.179921147627017</v>
      </c>
    </row>
    <row r="141" spans="1:37" x14ac:dyDescent="0.3">
      <c r="A141" s="2">
        <v>239</v>
      </c>
      <c r="B141" s="2">
        <v>228</v>
      </c>
      <c r="C141" s="2">
        <v>8</v>
      </c>
      <c r="D141" s="4">
        <v>45113</v>
      </c>
      <c r="E141" s="5">
        <v>2022</v>
      </c>
      <c r="F141" s="4">
        <v>44791</v>
      </c>
      <c r="G141" s="4" t="s">
        <v>57</v>
      </c>
      <c r="H141" s="4" t="s">
        <v>70</v>
      </c>
      <c r="I141" s="2" t="s">
        <v>4</v>
      </c>
      <c r="J141" s="4" t="s">
        <v>4</v>
      </c>
      <c r="K141" s="4" t="s">
        <v>94</v>
      </c>
      <c r="L141" s="2" t="s">
        <v>49</v>
      </c>
      <c r="M141" s="4" t="s">
        <v>66</v>
      </c>
      <c r="N141" s="2">
        <v>36.761279999999999</v>
      </c>
      <c r="O141" s="2">
        <v>-105.35981</v>
      </c>
      <c r="Q141" s="2" t="s">
        <v>11</v>
      </c>
      <c r="R141" s="2">
        <v>2</v>
      </c>
      <c r="S141" s="2">
        <v>0</v>
      </c>
      <c r="T141" s="2">
        <v>0</v>
      </c>
      <c r="U141" s="2">
        <v>0</v>
      </c>
      <c r="V141" s="2">
        <v>1</v>
      </c>
      <c r="W141" s="2">
        <v>3</v>
      </c>
      <c r="X141" s="2">
        <v>1</v>
      </c>
      <c r="Y141" s="2">
        <v>0.25</v>
      </c>
      <c r="Z141" s="2">
        <v>30</v>
      </c>
      <c r="AA141" s="2">
        <v>30</v>
      </c>
      <c r="AB141" s="2">
        <v>2</v>
      </c>
      <c r="AC141" s="2">
        <v>6.2</v>
      </c>
      <c r="AD141" s="2">
        <v>39.839799506631103</v>
      </c>
      <c r="AE141" s="2">
        <v>96.025130758558973</v>
      </c>
      <c r="AF141" s="2">
        <v>2.4259083823683509</v>
      </c>
      <c r="AG141" s="2">
        <v>1.088117336249308</v>
      </c>
      <c r="AH141" s="2">
        <v>0</v>
      </c>
      <c r="AI141" s="6">
        <f t="shared" si="6"/>
        <v>138.29083864755845</v>
      </c>
      <c r="AJ141" s="2">
        <f t="shared" si="7"/>
        <v>139.37895598380774</v>
      </c>
      <c r="AK141" s="2">
        <f t="shared" si="8"/>
        <v>13.937895598380774</v>
      </c>
    </row>
    <row r="142" spans="1:37" x14ac:dyDescent="0.3">
      <c r="A142" s="2">
        <v>240</v>
      </c>
      <c r="B142" s="2">
        <v>229</v>
      </c>
      <c r="C142" s="2">
        <v>8</v>
      </c>
      <c r="D142" s="4">
        <v>45113</v>
      </c>
      <c r="E142" s="5">
        <v>2022</v>
      </c>
      <c r="F142" s="4">
        <v>44793</v>
      </c>
      <c r="G142" s="4" t="s">
        <v>57</v>
      </c>
      <c r="H142" s="4" t="s">
        <v>70</v>
      </c>
      <c r="I142" s="2" t="s">
        <v>4</v>
      </c>
      <c r="J142" s="4" t="s">
        <v>4</v>
      </c>
      <c r="K142" s="4" t="s">
        <v>94</v>
      </c>
      <c r="L142" s="2" t="s">
        <v>43</v>
      </c>
      <c r="M142" s="4" t="s">
        <v>65</v>
      </c>
      <c r="N142" s="2">
        <v>36.08305</v>
      </c>
      <c r="O142" s="2">
        <v>-106.82508</v>
      </c>
      <c r="P142" s="2">
        <v>3089</v>
      </c>
      <c r="Q142" s="2" t="s">
        <v>11</v>
      </c>
      <c r="R142" s="2">
        <v>2</v>
      </c>
      <c r="S142" s="2">
        <v>0</v>
      </c>
      <c r="T142" s="2">
        <v>0</v>
      </c>
      <c r="U142" s="2">
        <v>0</v>
      </c>
      <c r="V142" s="2">
        <v>1</v>
      </c>
      <c r="W142" s="2">
        <v>3</v>
      </c>
      <c r="X142" s="2">
        <v>1</v>
      </c>
      <c r="Y142" s="2">
        <v>0.7</v>
      </c>
      <c r="Z142" s="2">
        <v>38</v>
      </c>
      <c r="AA142" s="2">
        <v>38</v>
      </c>
      <c r="AB142" s="2">
        <v>2</v>
      </c>
      <c r="AC142" s="2">
        <v>6.5</v>
      </c>
      <c r="AD142" s="2">
        <v>36.202539151587168</v>
      </c>
      <c r="AE142" s="2">
        <v>36.272155313165307</v>
      </c>
      <c r="AF142" s="2">
        <v>0</v>
      </c>
      <c r="AG142" s="2">
        <v>0</v>
      </c>
      <c r="AH142" s="2">
        <v>7.2910637373795523E-2</v>
      </c>
      <c r="AI142" s="6">
        <f t="shared" si="6"/>
        <v>72.474694464752474</v>
      </c>
      <c r="AJ142" s="2">
        <f t="shared" si="7"/>
        <v>72.547605102126269</v>
      </c>
      <c r="AK142" s="2">
        <f t="shared" si="8"/>
        <v>7.2547605102126269</v>
      </c>
    </row>
    <row r="143" spans="1:37" x14ac:dyDescent="0.3">
      <c r="A143" s="2">
        <v>241</v>
      </c>
      <c r="B143" s="2">
        <v>230</v>
      </c>
      <c r="C143" s="2">
        <v>8</v>
      </c>
      <c r="D143" s="4">
        <v>45113</v>
      </c>
      <c r="E143" s="5">
        <v>2022</v>
      </c>
      <c r="F143" s="4">
        <v>44793</v>
      </c>
      <c r="G143" s="4" t="s">
        <v>57</v>
      </c>
      <c r="H143" s="4" t="s">
        <v>70</v>
      </c>
      <c r="I143" s="2" t="s">
        <v>4</v>
      </c>
      <c r="J143" s="4" t="s">
        <v>4</v>
      </c>
      <c r="K143" s="4" t="s">
        <v>94</v>
      </c>
      <c r="L143" s="2" t="s">
        <v>43</v>
      </c>
      <c r="M143" s="4" t="s">
        <v>65</v>
      </c>
      <c r="N143" s="2">
        <v>36.082880000000003</v>
      </c>
      <c r="O143" s="2">
        <v>-106.82518</v>
      </c>
      <c r="Q143" s="2" t="s">
        <v>11</v>
      </c>
      <c r="R143" s="2">
        <v>2</v>
      </c>
      <c r="S143" s="2">
        <v>0</v>
      </c>
      <c r="T143" s="2">
        <v>0</v>
      </c>
      <c r="U143" s="2">
        <v>0</v>
      </c>
      <c r="V143" s="2">
        <v>1</v>
      </c>
      <c r="W143" s="2">
        <v>3</v>
      </c>
      <c r="X143" s="2">
        <v>1</v>
      </c>
      <c r="Y143" s="2">
        <v>2</v>
      </c>
      <c r="Z143" s="2">
        <v>30.5</v>
      </c>
      <c r="AA143" s="2">
        <v>31</v>
      </c>
      <c r="AB143" s="2">
        <v>2</v>
      </c>
      <c r="AC143" s="2">
        <v>7.2</v>
      </c>
      <c r="AD143" s="2">
        <v>23.333836561051179</v>
      </c>
      <c r="AE143" s="2">
        <v>50.175812807493742</v>
      </c>
      <c r="AF143" s="2">
        <v>0</v>
      </c>
      <c r="AG143" s="2">
        <v>0</v>
      </c>
      <c r="AH143" s="2">
        <v>0</v>
      </c>
      <c r="AI143" s="6">
        <f t="shared" si="6"/>
        <v>73.509649368544927</v>
      </c>
      <c r="AJ143" s="2">
        <f t="shared" si="7"/>
        <v>73.509649368544927</v>
      </c>
      <c r="AK143" s="2">
        <f t="shared" si="8"/>
        <v>7.3509649368544929</v>
      </c>
    </row>
    <row r="144" spans="1:37" x14ac:dyDescent="0.3">
      <c r="A144" s="7">
        <v>261</v>
      </c>
      <c r="B144" s="2" t="s">
        <v>114</v>
      </c>
      <c r="C144" s="2">
        <v>7</v>
      </c>
      <c r="D144" s="4">
        <v>45047</v>
      </c>
      <c r="E144" s="5">
        <v>2022</v>
      </c>
      <c r="F144" s="4">
        <v>44835</v>
      </c>
      <c r="G144" s="4" t="s">
        <v>59</v>
      </c>
      <c r="H144" s="4" t="s">
        <v>71</v>
      </c>
      <c r="I144" s="2" t="s">
        <v>4</v>
      </c>
      <c r="J144" s="4" t="s">
        <v>4</v>
      </c>
      <c r="K144" s="4" t="s">
        <v>94</v>
      </c>
      <c r="L144" s="2" t="s">
        <v>52</v>
      </c>
      <c r="M144" s="4" t="s">
        <v>67</v>
      </c>
      <c r="N144" s="2">
        <v>35.908439999999999</v>
      </c>
      <c r="O144" s="2">
        <v>-105.6405</v>
      </c>
      <c r="P144" s="2">
        <v>3436</v>
      </c>
      <c r="Q144" s="2" t="s">
        <v>11</v>
      </c>
      <c r="R144" s="2">
        <v>2</v>
      </c>
      <c r="S144" s="2">
        <v>0</v>
      </c>
      <c r="T144" s="2">
        <v>0</v>
      </c>
      <c r="U144" s="2">
        <v>0</v>
      </c>
      <c r="V144" s="2">
        <v>1</v>
      </c>
      <c r="W144" s="2">
        <v>3</v>
      </c>
      <c r="X144" s="2">
        <v>1</v>
      </c>
      <c r="Y144" s="2">
        <v>0.5</v>
      </c>
      <c r="Z144" s="2">
        <v>30.5</v>
      </c>
      <c r="AA144" s="2">
        <v>31</v>
      </c>
      <c r="AB144" s="2">
        <v>2</v>
      </c>
      <c r="AC144" s="2">
        <v>6.7</v>
      </c>
      <c r="AD144" s="2">
        <v>6.3057722915205137</v>
      </c>
      <c r="AE144" s="2">
        <v>46.145497981231713</v>
      </c>
      <c r="AF144" s="2">
        <v>0.86055414031700661</v>
      </c>
      <c r="AG144" s="2">
        <v>0</v>
      </c>
      <c r="AH144" s="2">
        <v>0</v>
      </c>
      <c r="AI144" s="6">
        <f t="shared" si="6"/>
        <v>53.311824413069232</v>
      </c>
      <c r="AJ144" s="2">
        <f t="shared" si="7"/>
        <v>53.311824413069232</v>
      </c>
      <c r="AK144" s="2">
        <f t="shared" si="8"/>
        <v>5.3311824413069235</v>
      </c>
    </row>
    <row r="145" spans="1:37" x14ac:dyDescent="0.3">
      <c r="A145" s="7">
        <v>262</v>
      </c>
      <c r="B145" s="2" t="s">
        <v>115</v>
      </c>
      <c r="C145" s="2">
        <v>7</v>
      </c>
      <c r="D145" s="4">
        <v>45047</v>
      </c>
      <c r="E145" s="5">
        <v>2022</v>
      </c>
      <c r="F145" s="4">
        <v>44835</v>
      </c>
      <c r="G145" s="4" t="s">
        <v>59</v>
      </c>
      <c r="H145" s="4" t="s">
        <v>71</v>
      </c>
      <c r="I145" s="2" t="s">
        <v>4</v>
      </c>
      <c r="J145" s="4" t="s">
        <v>4</v>
      </c>
      <c r="K145" s="4" t="s">
        <v>94</v>
      </c>
      <c r="L145" s="2" t="s">
        <v>53</v>
      </c>
      <c r="M145" s="4" t="s">
        <v>67</v>
      </c>
      <c r="N145" s="2">
        <v>35.910269999999997</v>
      </c>
      <c r="O145" s="2">
        <v>-105.63885999999999</v>
      </c>
      <c r="P145" s="2">
        <v>3440</v>
      </c>
      <c r="Q145" s="2" t="s">
        <v>11</v>
      </c>
      <c r="R145" s="2">
        <v>2</v>
      </c>
      <c r="S145" s="2">
        <v>0</v>
      </c>
      <c r="T145" s="2">
        <v>0</v>
      </c>
      <c r="U145" s="2">
        <v>0</v>
      </c>
      <c r="V145" s="2">
        <v>1</v>
      </c>
      <c r="W145" s="2">
        <v>3</v>
      </c>
      <c r="X145" s="2">
        <v>1</v>
      </c>
      <c r="Y145" s="2">
        <v>0.6</v>
      </c>
      <c r="Z145" s="2">
        <v>28</v>
      </c>
      <c r="AA145" s="2">
        <v>28</v>
      </c>
      <c r="AB145" s="2">
        <v>2</v>
      </c>
      <c r="AC145" s="2">
        <v>6.7</v>
      </c>
      <c r="AD145" s="2">
        <v>3.6134629218886332</v>
      </c>
      <c r="AE145" s="2">
        <v>25.42311692015118</v>
      </c>
      <c r="AF145" s="2">
        <v>0</v>
      </c>
      <c r="AG145" s="2">
        <v>0</v>
      </c>
      <c r="AH145" s="2">
        <v>1.2983324191404939</v>
      </c>
      <c r="AI145" s="6">
        <f t="shared" si="6"/>
        <v>29.036579842039814</v>
      </c>
      <c r="AJ145" s="2">
        <f t="shared" si="7"/>
        <v>30.334912261180307</v>
      </c>
      <c r="AK145" s="2">
        <f t="shared" si="8"/>
        <v>3.0334912261180307</v>
      </c>
    </row>
    <row r="146" spans="1:37" x14ac:dyDescent="0.3">
      <c r="A146" s="7">
        <v>263</v>
      </c>
      <c r="B146" s="2" t="s">
        <v>116</v>
      </c>
      <c r="C146" s="2">
        <v>7</v>
      </c>
      <c r="D146" s="4">
        <v>45047</v>
      </c>
      <c r="E146" s="5">
        <v>2022</v>
      </c>
      <c r="F146" s="4">
        <v>44835</v>
      </c>
      <c r="G146" s="4" t="s">
        <v>59</v>
      </c>
      <c r="H146" s="4" t="s">
        <v>71</v>
      </c>
      <c r="I146" s="2" t="s">
        <v>4</v>
      </c>
      <c r="J146" s="4" t="s">
        <v>4</v>
      </c>
      <c r="K146" s="4" t="s">
        <v>94</v>
      </c>
      <c r="L146" s="2" t="s">
        <v>53</v>
      </c>
      <c r="M146" s="4" t="s">
        <v>67</v>
      </c>
      <c r="N146" s="2">
        <v>35.910229999999999</v>
      </c>
      <c r="O146" s="2">
        <v>-105.63876999999999</v>
      </c>
      <c r="Q146" s="2" t="s">
        <v>11</v>
      </c>
      <c r="R146" s="2">
        <v>2</v>
      </c>
      <c r="S146" s="2">
        <v>0</v>
      </c>
      <c r="T146" s="2">
        <v>0</v>
      </c>
      <c r="U146" s="2">
        <v>0</v>
      </c>
      <c r="V146" s="2">
        <v>1</v>
      </c>
      <c r="W146" s="2">
        <v>3</v>
      </c>
      <c r="X146" s="2">
        <v>1</v>
      </c>
      <c r="Y146" s="2">
        <v>0.4</v>
      </c>
      <c r="Z146" s="2">
        <v>20</v>
      </c>
      <c r="AA146" s="2">
        <v>20</v>
      </c>
      <c r="AB146" s="2">
        <v>2</v>
      </c>
      <c r="AC146" s="2">
        <v>6.8</v>
      </c>
      <c r="AD146" s="2">
        <v>4.9616599254028726</v>
      </c>
      <c r="AE146" s="2">
        <v>46.495157734426833</v>
      </c>
      <c r="AF146" s="2">
        <v>0.64977814564640279</v>
      </c>
      <c r="AG146" s="2">
        <v>0</v>
      </c>
      <c r="AH146" s="2">
        <v>0.7831294849133984</v>
      </c>
      <c r="AI146" s="6">
        <f t="shared" si="6"/>
        <v>52.106595805476104</v>
      </c>
      <c r="AJ146" s="2">
        <f t="shared" si="7"/>
        <v>52.889725290389499</v>
      </c>
      <c r="AK146" s="2">
        <f t="shared" si="8"/>
        <v>5.2889725290389498</v>
      </c>
    </row>
    <row r="147" spans="1:37" x14ac:dyDescent="0.3">
      <c r="A147" s="7">
        <v>264</v>
      </c>
      <c r="B147" s="2" t="s">
        <v>117</v>
      </c>
      <c r="C147" s="2">
        <v>7</v>
      </c>
      <c r="D147" s="4">
        <v>45047</v>
      </c>
      <c r="E147" s="5">
        <v>2022</v>
      </c>
      <c r="F147" s="4">
        <v>44835</v>
      </c>
      <c r="G147" s="4" t="s">
        <v>59</v>
      </c>
      <c r="H147" s="4" t="s">
        <v>71</v>
      </c>
      <c r="I147" s="2" t="s">
        <v>4</v>
      </c>
      <c r="J147" s="4" t="s">
        <v>4</v>
      </c>
      <c r="K147" s="4" t="s">
        <v>94</v>
      </c>
      <c r="L147" s="2" t="s">
        <v>53</v>
      </c>
      <c r="M147" s="4" t="s">
        <v>67</v>
      </c>
      <c r="N147" s="2">
        <v>35.910380000000004</v>
      </c>
      <c r="O147" s="2">
        <v>-105.63889</v>
      </c>
      <c r="Q147" s="2" t="s">
        <v>11</v>
      </c>
      <c r="R147" s="2">
        <v>2</v>
      </c>
      <c r="S147" s="2">
        <v>0</v>
      </c>
      <c r="T147" s="2">
        <v>0</v>
      </c>
      <c r="U147" s="2">
        <v>0</v>
      </c>
      <c r="V147" s="2">
        <v>1</v>
      </c>
      <c r="W147" s="2">
        <v>3</v>
      </c>
      <c r="X147" s="2">
        <v>1</v>
      </c>
      <c r="Y147" s="2">
        <v>0.7</v>
      </c>
      <c r="Z147" s="2">
        <v>30.5</v>
      </c>
      <c r="AA147" s="2">
        <v>31</v>
      </c>
      <c r="AB147" s="2">
        <v>2</v>
      </c>
      <c r="AC147" s="2">
        <v>6.5</v>
      </c>
      <c r="AD147" s="2">
        <v>11.076928735446691</v>
      </c>
      <c r="AE147" s="2">
        <v>32.81705197551095</v>
      </c>
      <c r="AF147" s="2">
        <v>0.88908797147894691</v>
      </c>
      <c r="AG147" s="2">
        <v>0</v>
      </c>
      <c r="AH147" s="2">
        <v>1.001953870206473</v>
      </c>
      <c r="AI147" s="6">
        <f t="shared" si="6"/>
        <v>44.783068682436586</v>
      </c>
      <c r="AJ147" s="2">
        <f t="shared" si="7"/>
        <v>45.785022552643056</v>
      </c>
      <c r="AK147" s="2">
        <f t="shared" si="8"/>
        <v>4.578502255264306</v>
      </c>
    </row>
    <row r="148" spans="1:37" x14ac:dyDescent="0.3">
      <c r="A148" s="7">
        <v>265</v>
      </c>
      <c r="B148" s="2" t="s">
        <v>118</v>
      </c>
      <c r="C148" s="2">
        <v>7</v>
      </c>
      <c r="D148" s="4">
        <v>45047</v>
      </c>
      <c r="E148" s="5">
        <v>2022</v>
      </c>
      <c r="F148" s="4">
        <v>44835</v>
      </c>
      <c r="G148" s="4" t="s">
        <v>59</v>
      </c>
      <c r="H148" s="4" t="s">
        <v>71</v>
      </c>
      <c r="I148" s="2" t="s">
        <v>4</v>
      </c>
      <c r="J148" s="4" t="s">
        <v>4</v>
      </c>
      <c r="K148" s="4" t="s">
        <v>94</v>
      </c>
      <c r="L148" s="2" t="s">
        <v>53</v>
      </c>
      <c r="M148" s="4" t="s">
        <v>67</v>
      </c>
      <c r="N148" s="2">
        <v>35.910260000000001</v>
      </c>
      <c r="O148" s="2">
        <v>-105.63882</v>
      </c>
      <c r="Q148" s="2" t="s">
        <v>11</v>
      </c>
      <c r="R148" s="2">
        <v>2</v>
      </c>
      <c r="S148" s="2">
        <v>0</v>
      </c>
      <c r="T148" s="2">
        <v>0</v>
      </c>
      <c r="U148" s="2">
        <v>0</v>
      </c>
      <c r="V148" s="2">
        <v>1</v>
      </c>
      <c r="W148" s="2">
        <v>3</v>
      </c>
      <c r="X148" s="2">
        <v>1</v>
      </c>
      <c r="Y148" s="2">
        <v>0.8</v>
      </c>
      <c r="Z148" s="2">
        <v>30.5</v>
      </c>
      <c r="AA148" s="2">
        <v>31</v>
      </c>
      <c r="AB148" s="2">
        <v>2</v>
      </c>
      <c r="AC148" s="2">
        <v>7.9</v>
      </c>
      <c r="AD148" s="2">
        <v>12.781962719803071</v>
      </c>
      <c r="AE148" s="2">
        <v>23.602207270440569</v>
      </c>
      <c r="AF148" s="2">
        <v>0.73908538287732695</v>
      </c>
      <c r="AG148" s="2">
        <v>0</v>
      </c>
      <c r="AH148" s="2">
        <v>1.2305224968104149</v>
      </c>
      <c r="AI148" s="6">
        <f t="shared" si="6"/>
        <v>37.123255373120969</v>
      </c>
      <c r="AJ148" s="2">
        <f t="shared" si="7"/>
        <v>38.353777869931385</v>
      </c>
      <c r="AK148" s="2">
        <f t="shared" si="8"/>
        <v>3.8353777869931385</v>
      </c>
    </row>
    <row r="149" spans="1:37" x14ac:dyDescent="0.3">
      <c r="A149" s="7">
        <v>266</v>
      </c>
      <c r="B149" s="2" t="s">
        <v>119</v>
      </c>
      <c r="C149" s="2">
        <v>7</v>
      </c>
      <c r="D149" s="4">
        <v>45047</v>
      </c>
      <c r="E149" s="5">
        <v>2022</v>
      </c>
      <c r="F149" s="4">
        <v>44835</v>
      </c>
      <c r="G149" s="4" t="s">
        <v>59</v>
      </c>
      <c r="H149" s="4" t="s">
        <v>71</v>
      </c>
      <c r="I149" s="2" t="s">
        <v>4</v>
      </c>
      <c r="J149" s="4" t="s">
        <v>4</v>
      </c>
      <c r="K149" s="4" t="s">
        <v>94</v>
      </c>
      <c r="L149" s="2" t="s">
        <v>53</v>
      </c>
      <c r="M149" s="4" t="s">
        <v>67</v>
      </c>
      <c r="N149" s="2">
        <v>35.910130000000002</v>
      </c>
      <c r="O149" s="2">
        <v>-105.63898</v>
      </c>
      <c r="Q149" s="2" t="s">
        <v>11</v>
      </c>
      <c r="R149" s="2">
        <v>2</v>
      </c>
      <c r="S149" s="2">
        <v>0</v>
      </c>
      <c r="T149" s="2">
        <v>0</v>
      </c>
      <c r="U149" s="2">
        <v>0</v>
      </c>
      <c r="V149" s="2">
        <v>1</v>
      </c>
      <c r="W149" s="2">
        <v>3</v>
      </c>
      <c r="X149" s="2">
        <v>1</v>
      </c>
      <c r="Y149" s="2">
        <v>0.7</v>
      </c>
      <c r="Z149" s="2">
        <v>46</v>
      </c>
      <c r="AA149" s="2">
        <v>46</v>
      </c>
      <c r="AB149" s="2">
        <v>2</v>
      </c>
      <c r="AC149" s="2">
        <v>6.3</v>
      </c>
      <c r="AD149" s="2">
        <v>5.5893843578980773</v>
      </c>
      <c r="AE149" s="2">
        <v>62.586093363486711</v>
      </c>
      <c r="AF149" s="2">
        <v>3.5435977733022082</v>
      </c>
      <c r="AG149" s="2">
        <v>1.6181673874622899</v>
      </c>
      <c r="AH149" s="2">
        <v>0</v>
      </c>
      <c r="AI149" s="6">
        <f t="shared" si="6"/>
        <v>71.719075494687004</v>
      </c>
      <c r="AJ149" s="2">
        <f t="shared" si="7"/>
        <v>73.337242882149297</v>
      </c>
      <c r="AK149" s="2">
        <f t="shared" si="8"/>
        <v>7.3337242882149294</v>
      </c>
    </row>
    <row r="150" spans="1:37" x14ac:dyDescent="0.3">
      <c r="A150" s="7">
        <v>267</v>
      </c>
      <c r="B150" s="2" t="s">
        <v>120</v>
      </c>
      <c r="C150" s="2">
        <v>7</v>
      </c>
      <c r="D150" s="4">
        <v>45047</v>
      </c>
      <c r="E150" s="5">
        <v>2022</v>
      </c>
      <c r="F150" s="4">
        <v>44835</v>
      </c>
      <c r="G150" s="4" t="s">
        <v>59</v>
      </c>
      <c r="H150" s="4" t="s">
        <v>71</v>
      </c>
      <c r="I150" s="2" t="s">
        <v>4</v>
      </c>
      <c r="J150" s="4" t="s">
        <v>4</v>
      </c>
      <c r="K150" s="4" t="s">
        <v>94</v>
      </c>
      <c r="L150" s="2" t="s">
        <v>53</v>
      </c>
      <c r="M150" s="4" t="s">
        <v>67</v>
      </c>
      <c r="N150" s="2">
        <v>35.910330000000002</v>
      </c>
      <c r="O150" s="2">
        <v>-105.6387</v>
      </c>
      <c r="Q150" s="2" t="s">
        <v>11</v>
      </c>
      <c r="R150" s="2">
        <v>2</v>
      </c>
      <c r="S150" s="2">
        <v>0</v>
      </c>
      <c r="T150" s="2">
        <v>0</v>
      </c>
      <c r="U150" s="2">
        <v>0</v>
      </c>
      <c r="V150" s="2">
        <v>1</v>
      </c>
      <c r="W150" s="2">
        <v>3</v>
      </c>
      <c r="X150" s="2">
        <v>1</v>
      </c>
      <c r="Y150" s="2">
        <v>0.6</v>
      </c>
      <c r="Z150" s="2">
        <v>46</v>
      </c>
      <c r="AA150" s="2">
        <v>46</v>
      </c>
      <c r="AB150" s="2">
        <v>2</v>
      </c>
      <c r="AC150" s="2">
        <v>6.4</v>
      </c>
      <c r="AD150" s="2">
        <v>8.8120717984071977</v>
      </c>
      <c r="AE150" s="2">
        <v>29.512018563354331</v>
      </c>
      <c r="AF150" s="2">
        <v>0.85479695732475969</v>
      </c>
      <c r="AG150" s="2">
        <v>0</v>
      </c>
      <c r="AH150" s="2">
        <v>0.94612290984988123</v>
      </c>
      <c r="AI150" s="6">
        <f t="shared" si="6"/>
        <v>39.178887319086286</v>
      </c>
      <c r="AJ150" s="2">
        <f t="shared" si="7"/>
        <v>40.125010228936169</v>
      </c>
      <c r="AK150" s="2">
        <f t="shared" si="8"/>
        <v>4.0125010228936171</v>
      </c>
    </row>
    <row r="151" spans="1:37" x14ac:dyDescent="0.3">
      <c r="A151" s="7">
        <v>268</v>
      </c>
      <c r="B151" s="2" t="s">
        <v>121</v>
      </c>
      <c r="C151" s="2">
        <v>7</v>
      </c>
      <c r="D151" s="4">
        <v>45047</v>
      </c>
      <c r="E151" s="5">
        <v>2022</v>
      </c>
      <c r="F151" s="4">
        <v>44835</v>
      </c>
      <c r="G151" s="4" t="s">
        <v>59</v>
      </c>
      <c r="H151" s="4" t="s">
        <v>71</v>
      </c>
      <c r="I151" s="2" t="s">
        <v>4</v>
      </c>
      <c r="J151" s="4" t="s">
        <v>4</v>
      </c>
      <c r="K151" s="4" t="s">
        <v>94</v>
      </c>
      <c r="L151" s="2" t="s">
        <v>53</v>
      </c>
      <c r="M151" s="4" t="s">
        <v>67</v>
      </c>
      <c r="N151" s="2">
        <v>35.910330000000002</v>
      </c>
      <c r="O151" s="2">
        <v>-105.6387</v>
      </c>
      <c r="Q151" s="2" t="s">
        <v>11</v>
      </c>
      <c r="R151" s="2">
        <v>2</v>
      </c>
      <c r="S151" s="2">
        <v>0</v>
      </c>
      <c r="T151" s="2">
        <v>0</v>
      </c>
      <c r="U151" s="2">
        <v>0</v>
      </c>
      <c r="V151" s="2">
        <v>1</v>
      </c>
      <c r="W151" s="2">
        <v>3</v>
      </c>
      <c r="X151" s="2">
        <v>1</v>
      </c>
      <c r="Y151" s="2">
        <v>0.4</v>
      </c>
      <c r="Z151" s="2">
        <v>15</v>
      </c>
      <c r="AA151" s="2">
        <v>15</v>
      </c>
      <c r="AB151" s="2">
        <v>2</v>
      </c>
      <c r="AC151" s="2">
        <v>8.1999999999999993</v>
      </c>
      <c r="AD151" s="2">
        <v>7.3956183952025061</v>
      </c>
      <c r="AE151" s="2">
        <v>39.274587573881831</v>
      </c>
      <c r="AF151" s="2">
        <v>1.126687178923333</v>
      </c>
      <c r="AG151" s="2">
        <v>0</v>
      </c>
      <c r="AH151" s="2">
        <v>0</v>
      </c>
      <c r="AI151" s="6">
        <f t="shared" si="6"/>
        <v>47.796893148007669</v>
      </c>
      <c r="AJ151" s="2">
        <f t="shared" si="7"/>
        <v>47.796893148007669</v>
      </c>
      <c r="AK151" s="2">
        <f t="shared" si="8"/>
        <v>4.7796893148007671</v>
      </c>
    </row>
    <row r="152" spans="1:37" x14ac:dyDescent="0.3">
      <c r="A152" s="7">
        <v>269</v>
      </c>
      <c r="B152" s="2" t="s">
        <v>122</v>
      </c>
      <c r="C152" s="2">
        <v>7</v>
      </c>
      <c r="D152" s="4">
        <v>45047</v>
      </c>
      <c r="E152" s="5">
        <v>2022</v>
      </c>
      <c r="F152" s="4">
        <v>44835</v>
      </c>
      <c r="G152" s="4" t="s">
        <v>59</v>
      </c>
      <c r="H152" s="4" t="s">
        <v>71</v>
      </c>
      <c r="I152" s="2" t="s">
        <v>4</v>
      </c>
      <c r="J152" s="4" t="s">
        <v>4</v>
      </c>
      <c r="K152" s="4" t="s">
        <v>94</v>
      </c>
      <c r="L152" s="2" t="s">
        <v>53</v>
      </c>
      <c r="M152" s="4" t="s">
        <v>67</v>
      </c>
      <c r="N152" s="2">
        <v>35.910469999999997</v>
      </c>
      <c r="O152" s="2">
        <v>-105.63864</v>
      </c>
      <c r="Q152" s="2" t="s">
        <v>11</v>
      </c>
      <c r="R152" s="2">
        <v>2</v>
      </c>
      <c r="S152" s="2">
        <v>0</v>
      </c>
      <c r="T152" s="2">
        <v>0</v>
      </c>
      <c r="U152" s="2">
        <v>0</v>
      </c>
      <c r="V152" s="2">
        <v>1</v>
      </c>
      <c r="W152" s="2">
        <v>3</v>
      </c>
      <c r="X152" s="2">
        <v>1</v>
      </c>
      <c r="Y152" s="2">
        <v>0.5</v>
      </c>
      <c r="Z152" s="2">
        <v>38</v>
      </c>
      <c r="AA152" s="2">
        <v>38</v>
      </c>
      <c r="AB152" s="2">
        <v>2</v>
      </c>
      <c r="AC152" s="2">
        <v>6.9</v>
      </c>
      <c r="AD152" s="2">
        <v>7.9551944696652219</v>
      </c>
      <c r="AE152" s="2">
        <v>43.284222971335232</v>
      </c>
      <c r="AF152" s="2">
        <v>1.5421356493413161</v>
      </c>
      <c r="AG152" s="2">
        <v>0</v>
      </c>
      <c r="AH152" s="2">
        <v>0.66419771853363807</v>
      </c>
      <c r="AI152" s="6">
        <f t="shared" si="6"/>
        <v>52.781553090341774</v>
      </c>
      <c r="AJ152" s="2">
        <f t="shared" si="7"/>
        <v>53.44575080887541</v>
      </c>
      <c r="AK152" s="2">
        <f t="shared" si="8"/>
        <v>5.344575080887541</v>
      </c>
    </row>
    <row r="153" spans="1:37" x14ac:dyDescent="0.3">
      <c r="A153" s="7">
        <v>270</v>
      </c>
      <c r="B153" s="2" t="s">
        <v>123</v>
      </c>
      <c r="C153" s="2">
        <v>7</v>
      </c>
      <c r="D153" s="4">
        <v>45047</v>
      </c>
      <c r="E153" s="5">
        <v>2022</v>
      </c>
      <c r="F153" s="4">
        <v>44835</v>
      </c>
      <c r="G153" s="4" t="s">
        <v>59</v>
      </c>
      <c r="H153" s="4" t="s">
        <v>71</v>
      </c>
      <c r="I153" s="2" t="s">
        <v>4</v>
      </c>
      <c r="J153" s="4" t="s">
        <v>4</v>
      </c>
      <c r="K153" s="4" t="s">
        <v>94</v>
      </c>
      <c r="L153" s="2" t="s">
        <v>54</v>
      </c>
      <c r="M153" s="4" t="s">
        <v>67</v>
      </c>
      <c r="N153" s="2">
        <v>35.911790000000003</v>
      </c>
      <c r="O153" s="2">
        <v>-105.64798999999999</v>
      </c>
      <c r="P153" s="2">
        <v>3492</v>
      </c>
      <c r="Q153" s="2" t="s">
        <v>11</v>
      </c>
      <c r="R153" s="2">
        <v>2</v>
      </c>
      <c r="S153" s="2">
        <v>0</v>
      </c>
      <c r="T153" s="2">
        <v>0</v>
      </c>
      <c r="U153" s="2">
        <v>0</v>
      </c>
      <c r="V153" s="2">
        <v>1</v>
      </c>
      <c r="W153" s="2">
        <v>3</v>
      </c>
      <c r="X153" s="2">
        <v>1</v>
      </c>
      <c r="Y153" s="2">
        <v>1</v>
      </c>
      <c r="Z153" s="2">
        <v>33</v>
      </c>
      <c r="AA153" s="2">
        <v>33</v>
      </c>
      <c r="AB153" s="2">
        <v>2</v>
      </c>
      <c r="AC153" s="2">
        <v>7.3</v>
      </c>
      <c r="AD153" s="2">
        <v>9.0110991184604288</v>
      </c>
      <c r="AE153" s="2">
        <v>40.750568606106967</v>
      </c>
      <c r="AF153" s="2">
        <v>2.8674433248425699</v>
      </c>
      <c r="AG153" s="2">
        <v>1.329632968129643</v>
      </c>
      <c r="AH153" s="2">
        <v>0</v>
      </c>
      <c r="AI153" s="6">
        <f t="shared" si="6"/>
        <v>52.629111049409964</v>
      </c>
      <c r="AJ153" s="2">
        <f t="shared" si="7"/>
        <v>53.958744017539608</v>
      </c>
      <c r="AK153" s="2">
        <f t="shared" si="8"/>
        <v>5.3958744017539608</v>
      </c>
    </row>
    <row r="154" spans="1:37" x14ac:dyDescent="0.3">
      <c r="A154" s="7">
        <v>271</v>
      </c>
      <c r="B154" s="2" t="s">
        <v>124</v>
      </c>
      <c r="C154" s="2">
        <v>7</v>
      </c>
      <c r="D154" s="4">
        <v>45047</v>
      </c>
      <c r="E154" s="5">
        <v>2022</v>
      </c>
      <c r="F154" s="4">
        <v>44835</v>
      </c>
      <c r="G154" s="4" t="s">
        <v>59</v>
      </c>
      <c r="H154" s="4" t="s">
        <v>71</v>
      </c>
      <c r="I154" s="2" t="s">
        <v>4</v>
      </c>
      <c r="J154" s="4" t="s">
        <v>4</v>
      </c>
      <c r="K154" s="4" t="s">
        <v>94</v>
      </c>
      <c r="L154" s="2" t="s">
        <v>54</v>
      </c>
      <c r="M154" s="4" t="s">
        <v>67</v>
      </c>
      <c r="N154" s="2">
        <v>35.911810000000003</v>
      </c>
      <c r="O154" s="2">
        <v>-105.64910999999999</v>
      </c>
      <c r="Q154" s="2" t="s">
        <v>11</v>
      </c>
      <c r="R154" s="2">
        <v>2</v>
      </c>
      <c r="S154" s="2">
        <v>0</v>
      </c>
      <c r="T154" s="2">
        <v>0</v>
      </c>
      <c r="U154" s="2">
        <v>0</v>
      </c>
      <c r="V154" s="2">
        <v>1</v>
      </c>
      <c r="W154" s="2">
        <v>3</v>
      </c>
      <c r="X154" s="2">
        <v>1</v>
      </c>
      <c r="Y154" s="2">
        <v>1</v>
      </c>
      <c r="Z154" s="2">
        <v>46</v>
      </c>
      <c r="AA154" s="2">
        <v>46</v>
      </c>
      <c r="AB154" s="2">
        <v>2</v>
      </c>
      <c r="AC154" s="2">
        <v>7.5</v>
      </c>
      <c r="AD154" s="2">
        <v>4.9769317906844588</v>
      </c>
      <c r="AE154" s="2">
        <v>42.265784003519158</v>
      </c>
      <c r="AF154" s="2">
        <v>0</v>
      </c>
      <c r="AG154" s="2">
        <v>0</v>
      </c>
      <c r="AH154" s="2">
        <v>0</v>
      </c>
      <c r="AI154" s="6">
        <f t="shared" si="6"/>
        <v>47.242715794203619</v>
      </c>
      <c r="AJ154" s="2">
        <f t="shared" si="7"/>
        <v>47.242715794203619</v>
      </c>
      <c r="AK154" s="2">
        <f t="shared" si="8"/>
        <v>4.7242715794203622</v>
      </c>
    </row>
    <row r="155" spans="1:37" x14ac:dyDescent="0.3">
      <c r="A155" s="7">
        <v>272</v>
      </c>
      <c r="B155" s="2" t="s">
        <v>125</v>
      </c>
      <c r="C155" s="2">
        <v>7</v>
      </c>
      <c r="D155" s="4">
        <v>45047</v>
      </c>
      <c r="E155" s="5">
        <v>2022</v>
      </c>
      <c r="F155" s="4">
        <v>44835</v>
      </c>
      <c r="G155" s="4" t="s">
        <v>59</v>
      </c>
      <c r="H155" s="4" t="s">
        <v>71</v>
      </c>
      <c r="I155" s="2" t="s">
        <v>4</v>
      </c>
      <c r="J155" s="4" t="s">
        <v>4</v>
      </c>
      <c r="K155" s="4" t="s">
        <v>94</v>
      </c>
      <c r="L155" s="2" t="s">
        <v>54</v>
      </c>
      <c r="M155" s="4" t="s">
        <v>67</v>
      </c>
      <c r="N155" s="2">
        <v>35.911920000000002</v>
      </c>
      <c r="O155" s="2">
        <v>-105.64903</v>
      </c>
      <c r="Q155" s="2" t="s">
        <v>11</v>
      </c>
      <c r="R155" s="2">
        <v>2</v>
      </c>
      <c r="S155" s="2">
        <v>0</v>
      </c>
      <c r="T155" s="2">
        <v>0</v>
      </c>
      <c r="U155" s="2">
        <v>0</v>
      </c>
      <c r="V155" s="2">
        <v>1</v>
      </c>
      <c r="W155" s="2">
        <v>3</v>
      </c>
      <c r="X155" s="2">
        <v>1</v>
      </c>
      <c r="Y155" s="2">
        <v>0.4</v>
      </c>
      <c r="Z155" s="2">
        <v>18</v>
      </c>
      <c r="AA155" s="2">
        <v>18</v>
      </c>
      <c r="AB155" s="2">
        <v>2</v>
      </c>
      <c r="AC155" s="2">
        <v>6.8</v>
      </c>
      <c r="AD155" s="2">
        <v>9.845176170512655</v>
      </c>
      <c r="AE155" s="2">
        <v>116.822895214474</v>
      </c>
      <c r="AF155" s="2">
        <v>1.67533048836136</v>
      </c>
      <c r="AG155" s="2">
        <v>0.71585891034717897</v>
      </c>
      <c r="AH155" s="2">
        <v>0</v>
      </c>
      <c r="AI155" s="6">
        <f t="shared" si="6"/>
        <v>128.34340187334803</v>
      </c>
      <c r="AJ155" s="2">
        <f t="shared" si="7"/>
        <v>129.05926078369521</v>
      </c>
      <c r="AK155" s="2">
        <f t="shared" si="8"/>
        <v>12.905926078369522</v>
      </c>
    </row>
    <row r="156" spans="1:37" x14ac:dyDescent="0.3">
      <c r="A156" s="7">
        <v>273</v>
      </c>
      <c r="B156" s="2" t="s">
        <v>126</v>
      </c>
      <c r="C156" s="2">
        <v>7</v>
      </c>
      <c r="D156" s="4">
        <v>45047</v>
      </c>
      <c r="E156" s="5">
        <v>2022</v>
      </c>
      <c r="F156" s="4">
        <v>44835</v>
      </c>
      <c r="G156" s="4" t="s">
        <v>59</v>
      </c>
      <c r="H156" s="4" t="s">
        <v>71</v>
      </c>
      <c r="I156" s="2" t="s">
        <v>4</v>
      </c>
      <c r="J156" s="4" t="s">
        <v>4</v>
      </c>
      <c r="K156" s="4" t="s">
        <v>94</v>
      </c>
      <c r="L156" s="2" t="s">
        <v>54</v>
      </c>
      <c r="M156" s="4" t="s">
        <v>67</v>
      </c>
      <c r="N156" s="2">
        <v>35.912500000000001</v>
      </c>
      <c r="O156" s="2">
        <v>-105.64874</v>
      </c>
      <c r="Q156" s="2" t="s">
        <v>11</v>
      </c>
      <c r="R156" s="2">
        <v>2</v>
      </c>
      <c r="S156" s="2">
        <v>0</v>
      </c>
      <c r="T156" s="2">
        <v>0</v>
      </c>
      <c r="U156" s="2">
        <v>0</v>
      </c>
      <c r="V156" s="2">
        <v>1</v>
      </c>
      <c r="W156" s="2">
        <v>3</v>
      </c>
      <c r="X156" s="2">
        <v>1</v>
      </c>
      <c r="Y156" s="2">
        <v>0.4</v>
      </c>
      <c r="Z156" s="2">
        <v>36</v>
      </c>
      <c r="AA156" s="2">
        <v>36</v>
      </c>
      <c r="AB156" s="2">
        <v>2</v>
      </c>
      <c r="AC156" s="2">
        <v>6.2</v>
      </c>
      <c r="AD156" s="2">
        <v>9.2355042688439219</v>
      </c>
      <c r="AE156" s="2">
        <v>32.97194307742668</v>
      </c>
      <c r="AF156" s="2">
        <v>0</v>
      </c>
      <c r="AG156" s="2">
        <v>0</v>
      </c>
      <c r="AH156" s="2">
        <v>0</v>
      </c>
      <c r="AI156" s="6">
        <f t="shared" si="6"/>
        <v>42.207447346270598</v>
      </c>
      <c r="AJ156" s="2">
        <f t="shared" si="7"/>
        <v>42.207447346270598</v>
      </c>
      <c r="AK156" s="2">
        <f t="shared" si="8"/>
        <v>4.2207447346270595</v>
      </c>
    </row>
    <row r="157" spans="1:37" x14ac:dyDescent="0.3">
      <c r="A157" s="7">
        <v>274</v>
      </c>
      <c r="B157" s="2" t="s">
        <v>127</v>
      </c>
      <c r="C157" s="2">
        <v>7</v>
      </c>
      <c r="D157" s="4">
        <v>45047</v>
      </c>
      <c r="E157" s="5">
        <v>2022</v>
      </c>
      <c r="F157" s="4">
        <v>44835</v>
      </c>
      <c r="G157" s="4" t="s">
        <v>59</v>
      </c>
      <c r="H157" s="4" t="s">
        <v>71</v>
      </c>
      <c r="I157" s="2" t="s">
        <v>4</v>
      </c>
      <c r="J157" s="4" t="s">
        <v>4</v>
      </c>
      <c r="K157" s="4" t="s">
        <v>94</v>
      </c>
      <c r="L157" s="2" t="s">
        <v>54</v>
      </c>
      <c r="M157" s="4" t="s">
        <v>67</v>
      </c>
      <c r="N157" s="2">
        <v>35.912550000000003</v>
      </c>
      <c r="O157" s="2">
        <v>-105.64874</v>
      </c>
      <c r="Q157" s="2" t="s">
        <v>11</v>
      </c>
      <c r="R157" s="2">
        <v>2</v>
      </c>
      <c r="S157" s="2">
        <v>0</v>
      </c>
      <c r="T157" s="2">
        <v>0</v>
      </c>
      <c r="U157" s="2">
        <v>0</v>
      </c>
      <c r="V157" s="2">
        <v>1</v>
      </c>
      <c r="W157" s="2">
        <v>3</v>
      </c>
      <c r="X157" s="2">
        <v>1</v>
      </c>
      <c r="Y157" s="2">
        <v>0.7</v>
      </c>
      <c r="Z157" s="2">
        <v>61</v>
      </c>
      <c r="AA157" s="2">
        <v>61</v>
      </c>
      <c r="AB157" s="2">
        <v>2</v>
      </c>
      <c r="AC157" s="2">
        <v>6.7</v>
      </c>
      <c r="AD157" s="2">
        <v>15.87595923891392</v>
      </c>
      <c r="AE157" s="2">
        <v>42.442578552003603</v>
      </c>
      <c r="AF157" s="2">
        <v>0.68122354390721451</v>
      </c>
      <c r="AG157" s="2">
        <v>0</v>
      </c>
      <c r="AH157" s="2">
        <v>0</v>
      </c>
      <c r="AI157" s="6">
        <f t="shared" si="6"/>
        <v>58.99976133482474</v>
      </c>
      <c r="AJ157" s="2">
        <f t="shared" si="7"/>
        <v>58.99976133482474</v>
      </c>
      <c r="AK157" s="2">
        <f t="shared" si="8"/>
        <v>5.8999761334824736</v>
      </c>
    </row>
    <row r="158" spans="1:37" x14ac:dyDescent="0.3">
      <c r="A158" s="7">
        <v>275</v>
      </c>
      <c r="B158" s="2" t="s">
        <v>128</v>
      </c>
      <c r="C158" s="2">
        <v>7</v>
      </c>
      <c r="D158" s="4">
        <v>45047</v>
      </c>
      <c r="E158" s="5">
        <v>2022</v>
      </c>
      <c r="F158" s="4">
        <v>44835</v>
      </c>
      <c r="G158" s="4" t="s">
        <v>59</v>
      </c>
      <c r="H158" s="4" t="s">
        <v>71</v>
      </c>
      <c r="I158" s="2" t="s">
        <v>4</v>
      </c>
      <c r="J158" s="4" t="s">
        <v>4</v>
      </c>
      <c r="K158" s="4" t="s">
        <v>94</v>
      </c>
      <c r="L158" s="2" t="s">
        <v>51</v>
      </c>
      <c r="M158" s="4" t="s">
        <v>67</v>
      </c>
      <c r="N158" s="2">
        <v>35.893180000000001</v>
      </c>
      <c r="O158" s="2">
        <v>-105.63336</v>
      </c>
      <c r="P158" s="2">
        <v>3261</v>
      </c>
      <c r="Q158" s="2" t="s">
        <v>11</v>
      </c>
      <c r="R158" s="2">
        <v>2</v>
      </c>
      <c r="S158" s="2">
        <v>0</v>
      </c>
      <c r="T158" s="2">
        <v>0</v>
      </c>
      <c r="U158" s="2">
        <v>0</v>
      </c>
      <c r="V158" s="2">
        <v>1</v>
      </c>
      <c r="W158" s="2">
        <v>3</v>
      </c>
      <c r="X158" s="2">
        <v>1</v>
      </c>
      <c r="Y158" s="2">
        <v>0.4</v>
      </c>
      <c r="Z158" s="2">
        <v>46</v>
      </c>
      <c r="AA158" s="2">
        <v>46</v>
      </c>
      <c r="AB158" s="2">
        <v>2</v>
      </c>
      <c r="AC158" s="2">
        <v>6.3</v>
      </c>
      <c r="AD158" s="2">
        <v>6.2816866866166787</v>
      </c>
      <c r="AE158" s="2">
        <v>14.66616771336974</v>
      </c>
      <c r="AF158" s="2">
        <v>0</v>
      </c>
      <c r="AG158" s="2">
        <v>0</v>
      </c>
      <c r="AH158" s="2">
        <v>0</v>
      </c>
      <c r="AI158" s="6">
        <f t="shared" si="6"/>
        <v>20.947854399986419</v>
      </c>
      <c r="AJ158" s="2">
        <f t="shared" si="7"/>
        <v>20.947854399986419</v>
      </c>
      <c r="AK158" s="2">
        <f t="shared" si="8"/>
        <v>2.0947854399986419</v>
      </c>
    </row>
    <row r="159" spans="1:37" x14ac:dyDescent="0.3">
      <c r="A159" s="7">
        <v>276</v>
      </c>
      <c r="B159" s="2" t="s">
        <v>129</v>
      </c>
      <c r="C159" s="2">
        <v>7</v>
      </c>
      <c r="D159" s="4">
        <v>45047</v>
      </c>
      <c r="E159" s="5">
        <v>2022</v>
      </c>
      <c r="F159" s="4">
        <v>44835</v>
      </c>
      <c r="G159" s="4" t="s">
        <v>59</v>
      </c>
      <c r="H159" s="4" t="s">
        <v>71</v>
      </c>
      <c r="I159" s="2" t="s">
        <v>4</v>
      </c>
      <c r="J159" s="4" t="s">
        <v>4</v>
      </c>
      <c r="K159" s="4" t="s">
        <v>94</v>
      </c>
      <c r="L159" s="2" t="s">
        <v>51</v>
      </c>
      <c r="M159" s="4" t="s">
        <v>67</v>
      </c>
      <c r="N159" s="2">
        <v>35.893120000000003</v>
      </c>
      <c r="O159" s="2">
        <v>-105.63329</v>
      </c>
      <c r="Q159" s="2" t="s">
        <v>11</v>
      </c>
      <c r="R159" s="2">
        <v>2</v>
      </c>
      <c r="S159" s="2">
        <v>0</v>
      </c>
      <c r="T159" s="2">
        <v>0</v>
      </c>
      <c r="U159" s="2">
        <v>0</v>
      </c>
      <c r="V159" s="2">
        <v>1</v>
      </c>
      <c r="W159" s="2">
        <v>3</v>
      </c>
      <c r="X159" s="2">
        <v>1</v>
      </c>
      <c r="Y159" s="2">
        <v>0.4</v>
      </c>
      <c r="Z159" s="2">
        <v>30.5</v>
      </c>
      <c r="AA159" s="2">
        <v>31</v>
      </c>
      <c r="AB159" s="2">
        <v>2</v>
      </c>
      <c r="AC159" s="2">
        <v>7.6</v>
      </c>
      <c r="AD159" s="2">
        <v>9.7256727465674562</v>
      </c>
      <c r="AE159" s="2">
        <v>49.80852259463515</v>
      </c>
      <c r="AF159" s="2">
        <v>1.9711696102822041</v>
      </c>
      <c r="AG159" s="2">
        <v>0</v>
      </c>
      <c r="AH159" s="2">
        <v>0.77480866729605524</v>
      </c>
      <c r="AI159" s="6">
        <f t="shared" si="6"/>
        <v>61.505364951484808</v>
      </c>
      <c r="AJ159" s="2">
        <f t="shared" si="7"/>
        <v>62.280173618780864</v>
      </c>
      <c r="AK159" s="2">
        <f t="shared" si="8"/>
        <v>6.2280173618780861</v>
      </c>
    </row>
    <row r="160" spans="1:37" x14ac:dyDescent="0.3">
      <c r="A160" s="7">
        <v>277</v>
      </c>
      <c r="B160" s="2" t="s">
        <v>130</v>
      </c>
      <c r="C160" s="2">
        <v>7</v>
      </c>
      <c r="D160" s="4">
        <v>45047</v>
      </c>
      <c r="E160" s="5">
        <v>2022</v>
      </c>
      <c r="F160" s="4">
        <v>44835</v>
      </c>
      <c r="G160" s="4" t="s">
        <v>59</v>
      </c>
      <c r="H160" s="4" t="s">
        <v>71</v>
      </c>
      <c r="I160" s="2" t="s">
        <v>4</v>
      </c>
      <c r="J160" s="4" t="s">
        <v>4</v>
      </c>
      <c r="K160" s="4" t="s">
        <v>94</v>
      </c>
      <c r="L160" s="2" t="s">
        <v>51</v>
      </c>
      <c r="M160" s="4" t="s">
        <v>67</v>
      </c>
      <c r="N160" s="2">
        <v>35.893219999999999</v>
      </c>
      <c r="O160" s="2">
        <v>-105.63321999999999</v>
      </c>
      <c r="Q160" s="2" t="s">
        <v>11</v>
      </c>
      <c r="R160" s="2">
        <v>2</v>
      </c>
      <c r="S160" s="2">
        <v>0</v>
      </c>
      <c r="T160" s="2">
        <v>0</v>
      </c>
      <c r="U160" s="2">
        <v>0</v>
      </c>
      <c r="V160" s="2">
        <v>1</v>
      </c>
      <c r="W160" s="2">
        <v>2</v>
      </c>
      <c r="X160" s="2">
        <v>1</v>
      </c>
      <c r="Y160" s="2">
        <v>0.5</v>
      </c>
      <c r="Z160" s="2">
        <v>41</v>
      </c>
      <c r="AA160" s="2">
        <v>41</v>
      </c>
      <c r="AB160" s="2">
        <v>2</v>
      </c>
      <c r="AC160" s="2">
        <v>6.9</v>
      </c>
      <c r="AD160" s="2">
        <v>5.6993406297094262</v>
      </c>
      <c r="AE160" s="2">
        <v>34.703150817088812</v>
      </c>
      <c r="AF160" s="2">
        <v>0.59848658454090231</v>
      </c>
      <c r="AG160" s="2">
        <v>0</v>
      </c>
      <c r="AH160" s="2">
        <v>0</v>
      </c>
      <c r="AI160" s="6">
        <f t="shared" si="6"/>
        <v>41.000978031339137</v>
      </c>
      <c r="AJ160" s="2">
        <f t="shared" si="7"/>
        <v>41.000978031339137</v>
      </c>
      <c r="AK160" s="2">
        <f t="shared" si="8"/>
        <v>4.1000978031339139</v>
      </c>
    </row>
    <row r="161" spans="1:37" x14ac:dyDescent="0.3">
      <c r="A161" s="7">
        <v>278</v>
      </c>
      <c r="B161" s="2" t="s">
        <v>131</v>
      </c>
      <c r="C161" s="2">
        <v>7</v>
      </c>
      <c r="D161" s="4">
        <v>45047</v>
      </c>
      <c r="E161" s="5">
        <v>2022</v>
      </c>
      <c r="F161" s="4">
        <v>44835</v>
      </c>
      <c r="G161" s="4" t="s">
        <v>59</v>
      </c>
      <c r="H161" s="4" t="s">
        <v>71</v>
      </c>
      <c r="I161" s="2" t="s">
        <v>4</v>
      </c>
      <c r="J161" s="4" t="s">
        <v>4</v>
      </c>
      <c r="K161" s="4" t="s">
        <v>94</v>
      </c>
      <c r="L161" s="2" t="s">
        <v>51</v>
      </c>
      <c r="M161" s="4" t="s">
        <v>67</v>
      </c>
      <c r="N161" s="2">
        <v>35.892409999999998</v>
      </c>
      <c r="O161" s="2">
        <v>-105.63261</v>
      </c>
      <c r="Q161" s="2" t="s">
        <v>11</v>
      </c>
      <c r="R161" s="2">
        <v>2</v>
      </c>
      <c r="S161" s="2">
        <v>0</v>
      </c>
      <c r="T161" s="2">
        <v>0</v>
      </c>
      <c r="U161" s="2">
        <v>0</v>
      </c>
      <c r="V161" s="2">
        <v>1</v>
      </c>
      <c r="W161" s="2">
        <v>2</v>
      </c>
      <c r="X161" s="2">
        <v>1</v>
      </c>
      <c r="Y161" s="2">
        <v>0.5</v>
      </c>
      <c r="Z161" s="2">
        <v>61</v>
      </c>
      <c r="AA161" s="2">
        <v>61</v>
      </c>
      <c r="AB161" s="2">
        <v>2</v>
      </c>
      <c r="AC161" s="2">
        <v>6.3</v>
      </c>
      <c r="AD161" s="2">
        <v>16.1519143251382</v>
      </c>
      <c r="AE161" s="2">
        <v>63.576145711286088</v>
      </c>
      <c r="AF161" s="2">
        <v>1.547064165054836</v>
      </c>
      <c r="AG161" s="2">
        <v>0.81087695395622483</v>
      </c>
      <c r="AH161" s="2">
        <v>1.1231003100889609</v>
      </c>
      <c r="AI161" s="6">
        <f t="shared" si="6"/>
        <v>81.27512420147913</v>
      </c>
      <c r="AJ161" s="2">
        <f t="shared" si="7"/>
        <v>83.209101465524313</v>
      </c>
      <c r="AK161" s="2">
        <f t="shared" si="8"/>
        <v>8.320910146552432</v>
      </c>
    </row>
    <row r="162" spans="1:37" x14ac:dyDescent="0.3">
      <c r="A162" s="7">
        <v>279</v>
      </c>
      <c r="B162" s="2" t="s">
        <v>132</v>
      </c>
      <c r="C162" s="2">
        <v>7</v>
      </c>
      <c r="D162" s="4">
        <v>45047</v>
      </c>
      <c r="E162" s="5">
        <v>2022</v>
      </c>
      <c r="F162" s="4">
        <v>44835</v>
      </c>
      <c r="G162" s="4" t="s">
        <v>59</v>
      </c>
      <c r="H162" s="4" t="s">
        <v>71</v>
      </c>
      <c r="I162" s="2" t="s">
        <v>4</v>
      </c>
      <c r="J162" s="4" t="s">
        <v>4</v>
      </c>
      <c r="K162" s="4" t="s">
        <v>94</v>
      </c>
      <c r="L162" s="2" t="s">
        <v>51</v>
      </c>
      <c r="M162" s="4" t="s">
        <v>67</v>
      </c>
      <c r="N162" s="2">
        <v>35.892270000000003</v>
      </c>
      <c r="O162" s="2">
        <v>-105.6326</v>
      </c>
      <c r="Q162" s="2" t="s">
        <v>11</v>
      </c>
      <c r="R162" s="2">
        <v>2</v>
      </c>
      <c r="S162" s="2">
        <v>0</v>
      </c>
      <c r="T162" s="2">
        <v>0</v>
      </c>
      <c r="U162" s="2">
        <v>0</v>
      </c>
      <c r="V162" s="2">
        <v>1</v>
      </c>
      <c r="W162" s="2">
        <v>1</v>
      </c>
      <c r="X162" s="2">
        <v>1</v>
      </c>
      <c r="Y162" s="2">
        <v>2</v>
      </c>
      <c r="Z162" s="2">
        <v>152</v>
      </c>
      <c r="AA162" s="2">
        <v>152</v>
      </c>
      <c r="AB162" s="2">
        <v>2</v>
      </c>
      <c r="AC162" s="2">
        <v>7.2</v>
      </c>
      <c r="AD162" s="2">
        <v>8.9507014819836623</v>
      </c>
      <c r="AE162" s="2">
        <v>34.374812261577567</v>
      </c>
      <c r="AF162" s="2">
        <v>1.109513539596517</v>
      </c>
      <c r="AG162" s="2">
        <v>0</v>
      </c>
      <c r="AH162" s="2">
        <v>0</v>
      </c>
      <c r="AI162" s="6">
        <f t="shared" si="6"/>
        <v>44.435027283157751</v>
      </c>
      <c r="AJ162" s="2">
        <f t="shared" si="7"/>
        <v>44.435027283157751</v>
      </c>
      <c r="AK162" s="2">
        <f t="shared" si="8"/>
        <v>4.4435027283157753</v>
      </c>
    </row>
    <row r="163" spans="1:37" x14ac:dyDescent="0.3">
      <c r="A163" s="2">
        <v>250</v>
      </c>
      <c r="B163" s="2" t="s">
        <v>103</v>
      </c>
      <c r="C163" s="2">
        <v>8</v>
      </c>
      <c r="D163" s="4">
        <v>45113</v>
      </c>
      <c r="E163" s="5">
        <v>2022</v>
      </c>
      <c r="F163" s="4">
        <v>44834</v>
      </c>
      <c r="G163" s="4" t="s">
        <v>59</v>
      </c>
      <c r="H163" s="4" t="s">
        <v>71</v>
      </c>
      <c r="I163" s="2" t="s">
        <v>4</v>
      </c>
      <c r="J163" s="4" t="s">
        <v>4</v>
      </c>
      <c r="K163" s="4" t="s">
        <v>94</v>
      </c>
      <c r="L163" s="2" t="s">
        <v>51</v>
      </c>
      <c r="M163" s="4" t="s">
        <v>67</v>
      </c>
      <c r="N163" s="2">
        <v>35.895519999999998</v>
      </c>
      <c r="O163" s="2">
        <v>-105.63596</v>
      </c>
      <c r="Q163" s="2" t="s">
        <v>11</v>
      </c>
      <c r="R163" s="2">
        <v>2</v>
      </c>
      <c r="S163" s="2">
        <v>0</v>
      </c>
      <c r="T163" s="2">
        <v>0</v>
      </c>
      <c r="U163" s="2">
        <v>0</v>
      </c>
      <c r="V163" s="2">
        <v>1</v>
      </c>
      <c r="W163" s="2">
        <v>3</v>
      </c>
      <c r="X163" s="2">
        <v>1</v>
      </c>
      <c r="Y163" s="2">
        <v>0.4</v>
      </c>
      <c r="Z163" s="2">
        <v>61</v>
      </c>
      <c r="AA163" s="2">
        <v>61</v>
      </c>
      <c r="AB163" s="2">
        <v>2</v>
      </c>
      <c r="AC163" s="2">
        <v>8.4</v>
      </c>
      <c r="AD163" s="2">
        <v>30.704752388677701</v>
      </c>
      <c r="AE163" s="2">
        <v>53.306137583923189</v>
      </c>
      <c r="AF163" s="2">
        <v>0.84527000620547743</v>
      </c>
      <c r="AG163" s="2">
        <v>0.43026884548058292</v>
      </c>
      <c r="AH163" s="2">
        <v>0</v>
      </c>
      <c r="AI163" s="6">
        <f t="shared" si="6"/>
        <v>84.856159978806375</v>
      </c>
      <c r="AJ163" s="2">
        <f t="shared" si="7"/>
        <v>85.286428824286958</v>
      </c>
      <c r="AK163" s="2">
        <f t="shared" si="8"/>
        <v>8.5286428824286951</v>
      </c>
    </row>
    <row r="164" spans="1:37" x14ac:dyDescent="0.3">
      <c r="A164" s="2">
        <v>251</v>
      </c>
      <c r="B164" s="2" t="s">
        <v>104</v>
      </c>
      <c r="C164" s="2">
        <v>8</v>
      </c>
      <c r="D164" s="4">
        <v>45113</v>
      </c>
      <c r="E164" s="5">
        <v>2022</v>
      </c>
      <c r="F164" s="4">
        <v>44834</v>
      </c>
      <c r="G164" s="4" t="s">
        <v>59</v>
      </c>
      <c r="H164" s="4" t="s">
        <v>71</v>
      </c>
      <c r="I164" s="2" t="s">
        <v>4</v>
      </c>
      <c r="J164" s="4" t="s">
        <v>4</v>
      </c>
      <c r="K164" s="4" t="s">
        <v>94</v>
      </c>
      <c r="L164" s="2" t="s">
        <v>51</v>
      </c>
      <c r="M164" s="4" t="s">
        <v>67</v>
      </c>
      <c r="N164" s="2">
        <v>35.895530000000001</v>
      </c>
      <c r="O164" s="2">
        <v>-105.63598</v>
      </c>
      <c r="Q164" s="2" t="s">
        <v>11</v>
      </c>
      <c r="R164" s="2">
        <v>2</v>
      </c>
      <c r="S164" s="2">
        <v>0</v>
      </c>
      <c r="T164" s="2">
        <v>0</v>
      </c>
      <c r="U164" s="2">
        <v>0</v>
      </c>
      <c r="V164" s="2">
        <v>1</v>
      </c>
      <c r="W164" s="2">
        <v>3</v>
      </c>
      <c r="X164" s="2">
        <v>1</v>
      </c>
      <c r="Y164" s="2">
        <v>0.5</v>
      </c>
      <c r="Z164" s="2">
        <v>46</v>
      </c>
      <c r="AA164" s="2">
        <v>46</v>
      </c>
      <c r="AB164" s="2">
        <v>2</v>
      </c>
      <c r="AC164" s="2">
        <v>7.2</v>
      </c>
      <c r="AD164" s="2">
        <v>8.9105981906181739</v>
      </c>
      <c r="AE164" s="2">
        <v>64.280336405114383</v>
      </c>
      <c r="AF164" s="2">
        <v>1.4912171087902319</v>
      </c>
      <c r="AG164" s="2">
        <v>0.5496272859634066</v>
      </c>
      <c r="AH164" s="2">
        <v>0</v>
      </c>
      <c r="AI164" s="6">
        <f t="shared" si="6"/>
        <v>74.682151704522795</v>
      </c>
      <c r="AJ164" s="2">
        <f t="shared" si="7"/>
        <v>75.231778990486205</v>
      </c>
      <c r="AK164" s="2">
        <f t="shared" si="8"/>
        <v>7.5231778990486209</v>
      </c>
    </row>
    <row r="165" spans="1:37" x14ac:dyDescent="0.3">
      <c r="A165" s="2">
        <v>252</v>
      </c>
      <c r="B165" s="2" t="s">
        <v>105</v>
      </c>
      <c r="C165" s="2">
        <v>8</v>
      </c>
      <c r="D165" s="4">
        <v>45113</v>
      </c>
      <c r="E165" s="5">
        <v>2022</v>
      </c>
      <c r="F165" s="4">
        <v>44834</v>
      </c>
      <c r="G165" s="4" t="s">
        <v>59</v>
      </c>
      <c r="H165" s="4" t="s">
        <v>71</v>
      </c>
      <c r="I165" s="2" t="s">
        <v>4</v>
      </c>
      <c r="J165" s="4" t="s">
        <v>4</v>
      </c>
      <c r="K165" s="4" t="s">
        <v>94</v>
      </c>
      <c r="L165" s="2" t="s">
        <v>51</v>
      </c>
      <c r="M165" s="4" t="s">
        <v>67</v>
      </c>
      <c r="N165" s="2">
        <v>35.896000000000001</v>
      </c>
      <c r="O165" s="2">
        <v>-105.6361</v>
      </c>
      <c r="Q165" s="2" t="s">
        <v>11</v>
      </c>
      <c r="R165" s="2">
        <v>2</v>
      </c>
      <c r="S165" s="2">
        <v>0</v>
      </c>
      <c r="T165" s="2">
        <v>0</v>
      </c>
      <c r="U165" s="2">
        <v>0</v>
      </c>
      <c r="V165" s="2">
        <v>1</v>
      </c>
      <c r="W165" s="2">
        <v>3</v>
      </c>
      <c r="X165" s="2">
        <v>1</v>
      </c>
      <c r="Y165" s="2">
        <v>0.4</v>
      </c>
      <c r="Z165" s="2">
        <v>30.5</v>
      </c>
      <c r="AA165" s="2">
        <v>31</v>
      </c>
      <c r="AB165" s="2">
        <v>2</v>
      </c>
      <c r="AC165" s="2">
        <v>6</v>
      </c>
      <c r="AD165" s="2">
        <v>37.648772002360161</v>
      </c>
      <c r="AE165" s="2">
        <v>33.774602185508797</v>
      </c>
      <c r="AF165" s="2">
        <v>0.97676517516413108</v>
      </c>
      <c r="AG165" s="2">
        <v>0</v>
      </c>
      <c r="AH165" s="2">
        <v>0</v>
      </c>
      <c r="AI165" s="6">
        <f t="shared" si="6"/>
        <v>72.400139363033091</v>
      </c>
      <c r="AJ165" s="2">
        <f t="shared" si="7"/>
        <v>72.400139363033091</v>
      </c>
      <c r="AK165" s="2">
        <f t="shared" si="8"/>
        <v>7.2400139363033089</v>
      </c>
    </row>
    <row r="166" spans="1:37" x14ac:dyDescent="0.3">
      <c r="A166" s="2">
        <v>253</v>
      </c>
      <c r="B166" s="2" t="s">
        <v>106</v>
      </c>
      <c r="C166" s="2">
        <v>8</v>
      </c>
      <c r="D166" s="4">
        <v>45113</v>
      </c>
      <c r="E166" s="5">
        <v>2022</v>
      </c>
      <c r="F166" s="4">
        <v>44834</v>
      </c>
      <c r="G166" s="4" t="s">
        <v>59</v>
      </c>
      <c r="H166" s="4" t="s">
        <v>71</v>
      </c>
      <c r="I166" s="2" t="s">
        <v>4</v>
      </c>
      <c r="J166" s="4" t="s">
        <v>4</v>
      </c>
      <c r="K166" s="4" t="s">
        <v>94</v>
      </c>
      <c r="L166" s="2" t="s">
        <v>51</v>
      </c>
      <c r="M166" s="4" t="s">
        <v>67</v>
      </c>
      <c r="N166" s="2">
        <v>35.895940000000003</v>
      </c>
      <c r="O166" s="2">
        <v>-105.63602</v>
      </c>
      <c r="Q166" s="2" t="s">
        <v>11</v>
      </c>
      <c r="R166" s="2">
        <v>2</v>
      </c>
      <c r="S166" s="2">
        <v>0</v>
      </c>
      <c r="T166" s="2">
        <v>0</v>
      </c>
      <c r="U166" s="2">
        <v>0</v>
      </c>
      <c r="V166" s="2">
        <v>1</v>
      </c>
      <c r="W166" s="2">
        <v>3</v>
      </c>
      <c r="X166" s="2">
        <v>1</v>
      </c>
      <c r="Y166" s="2">
        <v>0.3</v>
      </c>
      <c r="Z166" s="2">
        <v>30.5</v>
      </c>
      <c r="AA166" s="2">
        <v>31</v>
      </c>
      <c r="AB166" s="2">
        <v>2</v>
      </c>
      <c r="AC166" s="2">
        <v>6.6</v>
      </c>
      <c r="AD166" s="2">
        <v>12.95348536612245</v>
      </c>
      <c r="AE166" s="2">
        <v>14.89816894051177</v>
      </c>
      <c r="AF166" s="2">
        <v>0</v>
      </c>
      <c r="AG166" s="2">
        <v>0</v>
      </c>
      <c r="AH166" s="2">
        <v>8.5402785492061886E-2</v>
      </c>
      <c r="AI166" s="6">
        <f t="shared" si="6"/>
        <v>27.85165430663422</v>
      </c>
      <c r="AJ166" s="2">
        <f t="shared" si="7"/>
        <v>27.937057092126281</v>
      </c>
      <c r="AK166" s="2">
        <f t="shared" si="8"/>
        <v>2.7937057092126283</v>
      </c>
    </row>
    <row r="167" spans="1:37" x14ac:dyDescent="0.3">
      <c r="A167" s="2">
        <v>254</v>
      </c>
      <c r="B167" s="2" t="s">
        <v>107</v>
      </c>
      <c r="C167" s="2">
        <v>8</v>
      </c>
      <c r="D167" s="4">
        <v>45113</v>
      </c>
      <c r="E167" s="5">
        <v>2022</v>
      </c>
      <c r="F167" s="4">
        <v>44834</v>
      </c>
      <c r="G167" s="4" t="s">
        <v>59</v>
      </c>
      <c r="H167" s="4" t="s">
        <v>71</v>
      </c>
      <c r="I167" s="2" t="s">
        <v>4</v>
      </c>
      <c r="J167" s="4" t="s">
        <v>4</v>
      </c>
      <c r="K167" s="4" t="s">
        <v>94</v>
      </c>
      <c r="L167" s="2" t="s">
        <v>51</v>
      </c>
      <c r="M167" s="4" t="s">
        <v>67</v>
      </c>
      <c r="N167" s="2">
        <v>35.895670000000003</v>
      </c>
      <c r="O167" s="2">
        <v>-105.63618</v>
      </c>
      <c r="Q167" s="2" t="s">
        <v>11</v>
      </c>
      <c r="R167" s="2">
        <v>2</v>
      </c>
      <c r="S167" s="2">
        <v>0</v>
      </c>
      <c r="T167" s="2">
        <v>0</v>
      </c>
      <c r="U167" s="2">
        <v>0</v>
      </c>
      <c r="V167" s="2">
        <v>1</v>
      </c>
      <c r="W167" s="2">
        <v>3</v>
      </c>
      <c r="X167" s="2">
        <v>1</v>
      </c>
      <c r="Y167" s="2">
        <v>0.4</v>
      </c>
      <c r="Z167" s="2">
        <v>41</v>
      </c>
      <c r="AA167" s="2">
        <v>41</v>
      </c>
      <c r="AB167" s="2">
        <v>2</v>
      </c>
      <c r="AC167" s="2">
        <v>6.5</v>
      </c>
      <c r="AD167" s="2">
        <v>42.531186308177553</v>
      </c>
      <c r="AE167" s="2">
        <v>114.7509348411678</v>
      </c>
      <c r="AF167" s="2">
        <v>1.558796880676752</v>
      </c>
      <c r="AG167" s="2">
        <v>0</v>
      </c>
      <c r="AH167" s="2">
        <v>0</v>
      </c>
      <c r="AI167" s="6">
        <f t="shared" si="6"/>
        <v>158.84091803002212</v>
      </c>
      <c r="AJ167" s="2">
        <f t="shared" si="7"/>
        <v>158.84091803002212</v>
      </c>
      <c r="AK167" s="2">
        <f t="shared" si="8"/>
        <v>15.884091803002212</v>
      </c>
    </row>
    <row r="168" spans="1:37" x14ac:dyDescent="0.3">
      <c r="A168" s="2">
        <v>255</v>
      </c>
      <c r="B168" s="2" t="s">
        <v>108</v>
      </c>
      <c r="C168" s="2">
        <v>8</v>
      </c>
      <c r="D168" s="4">
        <v>45113</v>
      </c>
      <c r="E168" s="5">
        <v>2022</v>
      </c>
      <c r="F168" s="4">
        <v>44834</v>
      </c>
      <c r="G168" s="4" t="s">
        <v>59</v>
      </c>
      <c r="H168" s="4" t="s">
        <v>71</v>
      </c>
      <c r="I168" s="2" t="s">
        <v>4</v>
      </c>
      <c r="J168" s="4" t="s">
        <v>4</v>
      </c>
      <c r="K168" s="4" t="s">
        <v>94</v>
      </c>
      <c r="L168" s="2" t="s">
        <v>51</v>
      </c>
      <c r="M168" s="4" t="s">
        <v>67</v>
      </c>
      <c r="N168" s="2">
        <v>35.895580000000002</v>
      </c>
      <c r="O168" s="2">
        <v>-105.63616</v>
      </c>
      <c r="Q168" s="2" t="s">
        <v>11</v>
      </c>
      <c r="R168" s="2">
        <v>2</v>
      </c>
      <c r="S168" s="2">
        <v>0</v>
      </c>
      <c r="T168" s="2">
        <v>0</v>
      </c>
      <c r="U168" s="2">
        <v>0</v>
      </c>
      <c r="V168" s="2">
        <v>1</v>
      </c>
      <c r="W168" s="2">
        <v>3</v>
      </c>
      <c r="X168" s="2">
        <v>1</v>
      </c>
      <c r="Y168" s="2">
        <v>0.4</v>
      </c>
      <c r="Z168" s="2">
        <v>33</v>
      </c>
      <c r="AA168" s="2">
        <v>33</v>
      </c>
      <c r="AB168" s="2">
        <v>2</v>
      </c>
      <c r="AC168" s="2">
        <v>8</v>
      </c>
      <c r="AD168" s="2">
        <v>32.088899866575083</v>
      </c>
      <c r="AE168" s="2">
        <v>55.688260050328921</v>
      </c>
      <c r="AF168" s="2">
        <v>1.6445657693358759</v>
      </c>
      <c r="AG168" s="2">
        <v>0.76401814756016273</v>
      </c>
      <c r="AH168" s="2">
        <v>0</v>
      </c>
      <c r="AI168" s="6">
        <f t="shared" si="6"/>
        <v>89.421725686239867</v>
      </c>
      <c r="AJ168" s="2">
        <f t="shared" si="7"/>
        <v>90.185743833800032</v>
      </c>
      <c r="AK168" s="2">
        <f t="shared" si="8"/>
        <v>9.0185743833800025</v>
      </c>
    </row>
    <row r="169" spans="1:37" x14ac:dyDescent="0.3">
      <c r="A169" s="2">
        <v>256</v>
      </c>
      <c r="B169" s="2" t="s">
        <v>109</v>
      </c>
      <c r="C169" s="2">
        <v>8</v>
      </c>
      <c r="D169" s="4">
        <v>45113</v>
      </c>
      <c r="E169" s="5">
        <v>2022</v>
      </c>
      <c r="F169" s="4">
        <v>44835</v>
      </c>
      <c r="G169" s="4" t="s">
        <v>59</v>
      </c>
      <c r="H169" s="4" t="s">
        <v>71</v>
      </c>
      <c r="I169" s="2" t="s">
        <v>4</v>
      </c>
      <c r="J169" s="4" t="s">
        <v>4</v>
      </c>
      <c r="K169" s="4" t="s">
        <v>94</v>
      </c>
      <c r="L169" s="2" t="s">
        <v>52</v>
      </c>
      <c r="M169" s="4" t="s">
        <v>67</v>
      </c>
      <c r="N169" s="2">
        <v>35.909849999999999</v>
      </c>
      <c r="O169" s="2">
        <v>-105.64066</v>
      </c>
      <c r="Q169" s="2" t="s">
        <v>11</v>
      </c>
      <c r="R169" s="2">
        <v>2</v>
      </c>
      <c r="S169" s="2">
        <v>0</v>
      </c>
      <c r="T169" s="2">
        <v>0</v>
      </c>
      <c r="U169" s="2">
        <v>0</v>
      </c>
      <c r="V169" s="2">
        <v>1</v>
      </c>
      <c r="W169" s="2">
        <v>3</v>
      </c>
      <c r="X169" s="2">
        <v>1</v>
      </c>
      <c r="Y169" s="2">
        <v>0.4</v>
      </c>
      <c r="Z169" s="2">
        <v>41</v>
      </c>
      <c r="AA169" s="2">
        <v>41</v>
      </c>
      <c r="AB169" s="2">
        <v>2</v>
      </c>
      <c r="AC169" s="2">
        <v>5.8</v>
      </c>
      <c r="AD169" s="2">
        <v>17.417564722219669</v>
      </c>
      <c r="AE169" s="2">
        <v>62.709239349107371</v>
      </c>
      <c r="AF169" s="2">
        <v>1.214231963257882</v>
      </c>
      <c r="AG169" s="2">
        <v>0</v>
      </c>
      <c r="AH169" s="2">
        <v>0</v>
      </c>
      <c r="AI169" s="6">
        <f t="shared" si="6"/>
        <v>81.341036034584931</v>
      </c>
      <c r="AJ169" s="2">
        <f t="shared" si="7"/>
        <v>81.341036034584931</v>
      </c>
      <c r="AK169" s="2">
        <f t="shared" si="8"/>
        <v>8.1341036034584935</v>
      </c>
    </row>
    <row r="170" spans="1:37" x14ac:dyDescent="0.3">
      <c r="A170" s="2">
        <v>257</v>
      </c>
      <c r="B170" s="2" t="s">
        <v>110</v>
      </c>
      <c r="C170" s="2">
        <v>8</v>
      </c>
      <c r="D170" s="4">
        <v>45113</v>
      </c>
      <c r="E170" s="5">
        <v>2022</v>
      </c>
      <c r="F170" s="4">
        <v>44835</v>
      </c>
      <c r="G170" s="4" t="s">
        <v>59</v>
      </c>
      <c r="H170" s="4" t="s">
        <v>71</v>
      </c>
      <c r="I170" s="2" t="s">
        <v>4</v>
      </c>
      <c r="J170" s="4" t="s">
        <v>4</v>
      </c>
      <c r="K170" s="4" t="s">
        <v>94</v>
      </c>
      <c r="L170" s="2" t="s">
        <v>52</v>
      </c>
      <c r="M170" s="4" t="s">
        <v>67</v>
      </c>
      <c r="N170" s="2">
        <v>35.909770000000002</v>
      </c>
      <c r="O170" s="2">
        <v>-105.64079</v>
      </c>
      <c r="Q170" s="2" t="s">
        <v>11</v>
      </c>
      <c r="R170" s="2">
        <v>2</v>
      </c>
      <c r="S170" s="2">
        <v>0</v>
      </c>
      <c r="T170" s="2">
        <v>0</v>
      </c>
      <c r="U170" s="2">
        <v>0</v>
      </c>
      <c r="V170" s="2">
        <v>1</v>
      </c>
      <c r="W170" s="2">
        <v>2</v>
      </c>
      <c r="X170" s="2">
        <v>1</v>
      </c>
      <c r="Y170" s="2">
        <v>1</v>
      </c>
      <c r="Z170" s="2">
        <v>76</v>
      </c>
      <c r="AA170" s="2">
        <v>76</v>
      </c>
      <c r="AB170" s="2">
        <v>2</v>
      </c>
      <c r="AC170" s="2">
        <v>4.2</v>
      </c>
      <c r="AD170" s="2">
        <v>43.046133240836213</v>
      </c>
      <c r="AE170" s="2">
        <v>39.393103776020553</v>
      </c>
      <c r="AF170" s="2">
        <v>0</v>
      </c>
      <c r="AG170" s="2">
        <v>0</v>
      </c>
      <c r="AH170" s="2">
        <v>8.8659647509409217E-2</v>
      </c>
      <c r="AI170" s="6">
        <f t="shared" si="6"/>
        <v>82.439237016856765</v>
      </c>
      <c r="AJ170" s="2">
        <f t="shared" si="7"/>
        <v>82.527896664366168</v>
      </c>
      <c r="AK170" s="2">
        <f t="shared" si="8"/>
        <v>8.252789666436616</v>
      </c>
    </row>
    <row r="171" spans="1:37" x14ac:dyDescent="0.3">
      <c r="A171" s="2">
        <v>258</v>
      </c>
      <c r="B171" s="2" t="s">
        <v>111</v>
      </c>
      <c r="C171" s="2">
        <v>8</v>
      </c>
      <c r="D171" s="4">
        <v>45113</v>
      </c>
      <c r="E171" s="5">
        <v>2022</v>
      </c>
      <c r="F171" s="4">
        <v>44835</v>
      </c>
      <c r="G171" s="4" t="s">
        <v>59</v>
      </c>
      <c r="H171" s="4" t="s">
        <v>71</v>
      </c>
      <c r="I171" s="2" t="s">
        <v>4</v>
      </c>
      <c r="J171" s="4" t="s">
        <v>4</v>
      </c>
      <c r="K171" s="4" t="s">
        <v>94</v>
      </c>
      <c r="L171" s="2" t="s">
        <v>52</v>
      </c>
      <c r="M171" s="4" t="s">
        <v>67</v>
      </c>
      <c r="N171" s="2">
        <v>35.908369999999998</v>
      </c>
      <c r="O171" s="2">
        <v>-105.64069000000001</v>
      </c>
      <c r="Q171" s="2" t="s">
        <v>11</v>
      </c>
      <c r="R171" s="2">
        <v>2</v>
      </c>
      <c r="S171" s="2">
        <v>0</v>
      </c>
      <c r="T171" s="2">
        <v>0</v>
      </c>
      <c r="U171" s="2">
        <v>0</v>
      </c>
      <c r="V171" s="2">
        <v>1</v>
      </c>
      <c r="W171" s="2">
        <v>3</v>
      </c>
      <c r="X171" s="2">
        <v>1</v>
      </c>
      <c r="Y171" s="2">
        <v>0.5</v>
      </c>
      <c r="Z171" s="2">
        <v>28</v>
      </c>
      <c r="AA171" s="2">
        <v>28</v>
      </c>
      <c r="AB171" s="2">
        <v>2</v>
      </c>
      <c r="AC171" s="2">
        <v>6.4</v>
      </c>
      <c r="AD171" s="2">
        <v>13.886975999315689</v>
      </c>
      <c r="AE171" s="2">
        <v>71.592969343974332</v>
      </c>
      <c r="AF171" s="2">
        <v>1.125149464335633</v>
      </c>
      <c r="AG171" s="2">
        <v>0.67125952900901209</v>
      </c>
      <c r="AH171" s="2">
        <v>0</v>
      </c>
      <c r="AI171" s="6">
        <f t="shared" si="6"/>
        <v>86.605094807625662</v>
      </c>
      <c r="AJ171" s="2">
        <f t="shared" si="7"/>
        <v>87.276354336634668</v>
      </c>
      <c r="AK171" s="2">
        <f t="shared" si="8"/>
        <v>8.7276354336634672</v>
      </c>
    </row>
    <row r="172" spans="1:37" x14ac:dyDescent="0.3">
      <c r="A172" s="2">
        <v>259</v>
      </c>
      <c r="B172" s="2" t="s">
        <v>112</v>
      </c>
      <c r="C172" s="2">
        <v>8</v>
      </c>
      <c r="D172" s="4">
        <v>45113</v>
      </c>
      <c r="E172" s="5">
        <v>2022</v>
      </c>
      <c r="F172" s="4">
        <v>44835</v>
      </c>
      <c r="G172" s="4" t="s">
        <v>59</v>
      </c>
      <c r="H172" s="4" t="s">
        <v>71</v>
      </c>
      <c r="I172" s="2" t="s">
        <v>4</v>
      </c>
      <c r="J172" s="4" t="s">
        <v>4</v>
      </c>
      <c r="K172" s="4" t="s">
        <v>94</v>
      </c>
      <c r="L172" s="2" t="s">
        <v>52</v>
      </c>
      <c r="M172" s="4" t="s">
        <v>67</v>
      </c>
      <c r="N172" s="2">
        <v>35.90842</v>
      </c>
      <c r="O172" s="2">
        <v>-105.64063</v>
      </c>
      <c r="Q172" s="2" t="s">
        <v>11</v>
      </c>
      <c r="R172" s="2">
        <v>2</v>
      </c>
      <c r="S172" s="2">
        <v>0</v>
      </c>
      <c r="T172" s="2">
        <v>0</v>
      </c>
      <c r="U172" s="2">
        <v>0</v>
      </c>
      <c r="V172" s="2">
        <v>1</v>
      </c>
      <c r="W172" s="2">
        <v>3</v>
      </c>
      <c r="X172" s="2">
        <v>1</v>
      </c>
      <c r="Y172" s="2">
        <v>0.5</v>
      </c>
      <c r="Z172" s="2">
        <v>38</v>
      </c>
      <c r="AA172" s="2">
        <v>38</v>
      </c>
      <c r="AB172" s="2">
        <v>2</v>
      </c>
      <c r="AC172" s="2">
        <v>8.1</v>
      </c>
      <c r="AD172" s="2">
        <v>32.939420035768322</v>
      </c>
      <c r="AE172" s="2">
        <v>78.763697442858529</v>
      </c>
      <c r="AF172" s="2">
        <v>1.4293033679707059</v>
      </c>
      <c r="AG172" s="2">
        <v>0.5959936710613557</v>
      </c>
      <c r="AH172" s="2">
        <v>0</v>
      </c>
      <c r="AI172" s="6">
        <f t="shared" si="6"/>
        <v>113.13242084659755</v>
      </c>
      <c r="AJ172" s="2">
        <f t="shared" si="7"/>
        <v>113.7284145176589</v>
      </c>
      <c r="AK172" s="2">
        <f t="shared" si="8"/>
        <v>11.37284145176589</v>
      </c>
    </row>
    <row r="173" spans="1:37" x14ac:dyDescent="0.3">
      <c r="A173" s="2">
        <v>260</v>
      </c>
      <c r="B173" s="2" t="s">
        <v>113</v>
      </c>
      <c r="C173" s="2">
        <v>8</v>
      </c>
      <c r="D173" s="4">
        <v>45113</v>
      </c>
      <c r="E173" s="5">
        <v>2022</v>
      </c>
      <c r="F173" s="4">
        <v>44835</v>
      </c>
      <c r="G173" s="4" t="s">
        <v>59</v>
      </c>
      <c r="H173" s="4" t="s">
        <v>71</v>
      </c>
      <c r="I173" s="2" t="s">
        <v>4</v>
      </c>
      <c r="J173" s="4" t="s">
        <v>4</v>
      </c>
      <c r="K173" s="4" t="s">
        <v>94</v>
      </c>
      <c r="L173" s="2" t="s">
        <v>52</v>
      </c>
      <c r="M173" s="4" t="s">
        <v>67</v>
      </c>
      <c r="N173" s="2">
        <v>35.908430000000003</v>
      </c>
      <c r="O173" s="2">
        <v>-105.64053</v>
      </c>
      <c r="Q173" s="2" t="s">
        <v>11</v>
      </c>
      <c r="R173" s="2">
        <v>2</v>
      </c>
      <c r="S173" s="2">
        <v>0</v>
      </c>
      <c r="T173" s="2">
        <v>0</v>
      </c>
      <c r="U173" s="2">
        <v>0</v>
      </c>
      <c r="V173" s="2">
        <v>1</v>
      </c>
      <c r="W173" s="2">
        <v>3</v>
      </c>
      <c r="X173" s="2">
        <v>1</v>
      </c>
      <c r="Y173" s="2">
        <v>0.5</v>
      </c>
      <c r="Z173" s="2">
        <v>25</v>
      </c>
      <c r="AA173" s="2">
        <v>25</v>
      </c>
      <c r="AB173" s="2">
        <v>2</v>
      </c>
      <c r="AC173" s="2">
        <v>7.3</v>
      </c>
      <c r="AD173" s="2">
        <v>34.495535851751889</v>
      </c>
      <c r="AE173" s="2">
        <v>55.76840055523742</v>
      </c>
      <c r="AF173" s="2">
        <v>0.53527755522643661</v>
      </c>
      <c r="AG173" s="2">
        <v>0</v>
      </c>
      <c r="AH173" s="2">
        <v>0</v>
      </c>
      <c r="AI173" s="6">
        <f t="shared" si="6"/>
        <v>90.799213962215745</v>
      </c>
      <c r="AJ173" s="2">
        <f t="shared" si="7"/>
        <v>90.799213962215745</v>
      </c>
      <c r="AK173" s="2">
        <f t="shared" si="8"/>
        <v>9.0799213962215752</v>
      </c>
    </row>
    <row r="174" spans="1:37" x14ac:dyDescent="0.3">
      <c r="A174" s="2">
        <v>143</v>
      </c>
      <c r="B174" s="2">
        <v>145</v>
      </c>
      <c r="C174" s="2">
        <v>5</v>
      </c>
      <c r="D174" s="4">
        <v>45044</v>
      </c>
      <c r="E174" s="5">
        <v>2022</v>
      </c>
      <c r="F174" s="4">
        <v>44767</v>
      </c>
      <c r="G174" s="4" t="s">
        <v>56</v>
      </c>
      <c r="H174" s="4" t="s">
        <v>70</v>
      </c>
      <c r="I174" s="2" t="s">
        <v>4</v>
      </c>
      <c r="J174" s="4" t="s">
        <v>4</v>
      </c>
      <c r="K174" s="4" t="s">
        <v>94</v>
      </c>
      <c r="L174" s="2" t="s">
        <v>42</v>
      </c>
      <c r="M174" s="4" t="s">
        <v>65</v>
      </c>
      <c r="N174" s="2">
        <v>36.052</v>
      </c>
      <c r="O174" s="2">
        <v>-106.80782000000001</v>
      </c>
      <c r="P174" s="2">
        <v>2976</v>
      </c>
      <c r="Q174" s="2" t="s">
        <v>11</v>
      </c>
      <c r="R174" s="2">
        <v>2</v>
      </c>
      <c r="S174" s="2">
        <v>0</v>
      </c>
      <c r="T174" s="2">
        <v>0</v>
      </c>
      <c r="U174" s="2">
        <v>0</v>
      </c>
      <c r="V174" s="2">
        <v>1</v>
      </c>
      <c r="W174" s="2">
        <v>3</v>
      </c>
      <c r="X174" s="2">
        <v>1</v>
      </c>
      <c r="Y174" s="2">
        <v>1</v>
      </c>
      <c r="Z174" s="2">
        <v>30.5</v>
      </c>
      <c r="AA174" s="2">
        <v>31</v>
      </c>
      <c r="AB174" s="2">
        <v>2</v>
      </c>
      <c r="AC174" s="2">
        <v>6</v>
      </c>
      <c r="AD174" s="2">
        <v>2.2100232427386239</v>
      </c>
      <c r="AE174" s="2">
        <v>43.325871410724169</v>
      </c>
      <c r="AF174" s="2">
        <v>0</v>
      </c>
      <c r="AG174" s="2">
        <v>0</v>
      </c>
      <c r="AH174" s="2">
        <v>0</v>
      </c>
      <c r="AI174" s="6">
        <f t="shared" si="6"/>
        <v>45.53589465346279</v>
      </c>
      <c r="AJ174" s="2">
        <f t="shared" si="7"/>
        <v>45.53589465346279</v>
      </c>
      <c r="AK174" s="2">
        <f t="shared" si="8"/>
        <v>4.5535894653462794</v>
      </c>
    </row>
    <row r="175" spans="1:37" x14ac:dyDescent="0.3">
      <c r="A175" s="2">
        <v>144</v>
      </c>
      <c r="B175" s="2">
        <v>146</v>
      </c>
      <c r="C175" s="2">
        <v>5</v>
      </c>
      <c r="D175" s="4">
        <v>45044</v>
      </c>
      <c r="E175" s="5">
        <v>2022</v>
      </c>
      <c r="F175" s="4">
        <v>44768</v>
      </c>
      <c r="G175" s="4" t="s">
        <v>56</v>
      </c>
      <c r="H175" s="4" t="s">
        <v>70</v>
      </c>
      <c r="I175" s="2" t="s">
        <v>4</v>
      </c>
      <c r="J175" s="4" t="s">
        <v>4</v>
      </c>
      <c r="K175" s="4" t="s">
        <v>94</v>
      </c>
      <c r="L175" s="2" t="s">
        <v>43</v>
      </c>
      <c r="M175" s="4" t="s">
        <v>65</v>
      </c>
      <c r="N175" s="2">
        <v>36.081589999999998</v>
      </c>
      <c r="O175" s="2">
        <v>-106.82487</v>
      </c>
      <c r="P175" s="2">
        <v>3112</v>
      </c>
      <c r="Q175" s="2" t="s">
        <v>11</v>
      </c>
      <c r="R175" s="2">
        <v>1</v>
      </c>
      <c r="S175" s="2">
        <v>1</v>
      </c>
      <c r="T175" s="2">
        <v>0</v>
      </c>
      <c r="U175" s="2">
        <v>0</v>
      </c>
      <c r="V175" s="2">
        <v>1</v>
      </c>
      <c r="W175" s="2">
        <v>2</v>
      </c>
      <c r="X175" s="2">
        <v>1</v>
      </c>
      <c r="Y175" s="2">
        <v>3.5</v>
      </c>
      <c r="Z175" s="2">
        <v>183</v>
      </c>
      <c r="AA175" s="2">
        <v>183</v>
      </c>
      <c r="AB175" s="2">
        <v>2</v>
      </c>
      <c r="AC175" s="2">
        <v>7.1</v>
      </c>
      <c r="AD175" s="2">
        <v>6.6360397147217363</v>
      </c>
      <c r="AE175" s="2">
        <v>24.453743992028421</v>
      </c>
      <c r="AF175" s="2">
        <v>0</v>
      </c>
      <c r="AG175" s="2">
        <v>0</v>
      </c>
      <c r="AH175" s="2">
        <v>1.416743046055986</v>
      </c>
      <c r="AI175" s="6">
        <f t="shared" si="6"/>
        <v>31.089783706750158</v>
      </c>
      <c r="AJ175" s="2">
        <f t="shared" si="7"/>
        <v>32.506526752806145</v>
      </c>
      <c r="AK175" s="2">
        <f t="shared" si="8"/>
        <v>3.2506526752806146</v>
      </c>
    </row>
    <row r="176" spans="1:37" x14ac:dyDescent="0.3">
      <c r="A176" s="2">
        <v>145</v>
      </c>
      <c r="B176" s="2">
        <v>147</v>
      </c>
      <c r="C176" s="2">
        <v>5</v>
      </c>
      <c r="D176" s="4">
        <v>45044</v>
      </c>
      <c r="E176" s="5">
        <v>2022</v>
      </c>
      <c r="F176" s="4">
        <v>44768</v>
      </c>
      <c r="G176" s="4" t="s">
        <v>56</v>
      </c>
      <c r="H176" s="4" t="s">
        <v>70</v>
      </c>
      <c r="I176" s="2" t="s">
        <v>4</v>
      </c>
      <c r="J176" s="4" t="s">
        <v>4</v>
      </c>
      <c r="K176" s="4" t="s">
        <v>94</v>
      </c>
      <c r="L176" s="2" t="s">
        <v>43</v>
      </c>
      <c r="M176" s="4" t="s">
        <v>65</v>
      </c>
      <c r="N176" s="2">
        <v>36.081829999999997</v>
      </c>
      <c r="O176" s="2">
        <v>-106.82474000000001</v>
      </c>
      <c r="P176" s="2">
        <f>AVERAGE(P174:P175)</f>
        <v>3044</v>
      </c>
      <c r="Q176" s="2" t="s">
        <v>11</v>
      </c>
      <c r="R176" s="2">
        <v>2</v>
      </c>
      <c r="S176" s="2">
        <v>0</v>
      </c>
      <c r="T176" s="2">
        <v>0</v>
      </c>
      <c r="U176" s="2">
        <v>0</v>
      </c>
      <c r="V176" s="2">
        <v>1</v>
      </c>
      <c r="W176" s="2">
        <v>3</v>
      </c>
      <c r="X176" s="2">
        <v>1</v>
      </c>
      <c r="Y176" s="2">
        <v>1.5</v>
      </c>
      <c r="Z176" s="2">
        <v>86</v>
      </c>
      <c r="AA176" s="2">
        <v>86</v>
      </c>
      <c r="AB176" s="2">
        <v>2</v>
      </c>
      <c r="AC176" s="2">
        <v>6.7</v>
      </c>
      <c r="AD176" s="2">
        <v>1.300028347670479</v>
      </c>
      <c r="AE176" s="2">
        <v>16.033266451923311</v>
      </c>
      <c r="AF176" s="2">
        <v>0</v>
      </c>
      <c r="AG176" s="2">
        <v>0</v>
      </c>
      <c r="AH176" s="2">
        <v>1.7226458722897731</v>
      </c>
      <c r="AI176" s="6">
        <f t="shared" si="6"/>
        <v>17.333294799593791</v>
      </c>
      <c r="AJ176" s="2">
        <f t="shared" si="7"/>
        <v>19.055940671883565</v>
      </c>
      <c r="AK176" s="2">
        <f t="shared" si="8"/>
        <v>1.9055940671883564</v>
      </c>
    </row>
    <row r="177" spans="1:37" x14ac:dyDescent="0.3">
      <c r="A177" s="2">
        <v>146</v>
      </c>
      <c r="B177" s="2">
        <v>148</v>
      </c>
      <c r="C177" s="2">
        <v>5</v>
      </c>
      <c r="D177" s="4">
        <v>45044</v>
      </c>
      <c r="E177" s="5">
        <v>2022</v>
      </c>
      <c r="F177" s="4">
        <v>44768</v>
      </c>
      <c r="G177" s="4" t="s">
        <v>56</v>
      </c>
      <c r="H177" s="4" t="s">
        <v>70</v>
      </c>
      <c r="I177" s="2" t="s">
        <v>4</v>
      </c>
      <c r="J177" s="4" t="s">
        <v>4</v>
      </c>
      <c r="K177" s="4" t="s">
        <v>94</v>
      </c>
      <c r="L177" s="2" t="s">
        <v>43</v>
      </c>
      <c r="M177" s="4" t="s">
        <v>65</v>
      </c>
      <c r="N177" s="2">
        <v>36.082819999999998</v>
      </c>
      <c r="O177" s="2">
        <v>-106.82508</v>
      </c>
      <c r="Q177" s="2" t="s">
        <v>11</v>
      </c>
      <c r="R177" s="2">
        <v>2</v>
      </c>
      <c r="S177" s="2">
        <v>0</v>
      </c>
      <c r="T177" s="2">
        <v>0</v>
      </c>
      <c r="U177" s="2">
        <v>0</v>
      </c>
      <c r="V177" s="2">
        <v>1</v>
      </c>
      <c r="W177" s="2">
        <v>3</v>
      </c>
      <c r="X177" s="2">
        <v>1</v>
      </c>
      <c r="Y177" s="2">
        <v>2</v>
      </c>
      <c r="Z177" s="2">
        <v>86</v>
      </c>
      <c r="AA177" s="2">
        <v>86</v>
      </c>
      <c r="AB177" s="2">
        <v>2</v>
      </c>
      <c r="AC177" s="2">
        <v>6.1</v>
      </c>
      <c r="AD177" s="2">
        <v>4.3080916303109431</v>
      </c>
      <c r="AE177" s="2">
        <v>48.11738685818829</v>
      </c>
      <c r="AF177" s="2">
        <v>0</v>
      </c>
      <c r="AG177" s="2">
        <v>0</v>
      </c>
      <c r="AH177" s="2">
        <v>0</v>
      </c>
      <c r="AI177" s="6">
        <f t="shared" si="6"/>
        <v>52.42547848849923</v>
      </c>
      <c r="AJ177" s="2">
        <f t="shared" si="7"/>
        <v>52.42547848849923</v>
      </c>
      <c r="AK177" s="2">
        <f t="shared" si="8"/>
        <v>5.2425478488499229</v>
      </c>
    </row>
    <row r="178" spans="1:37" x14ac:dyDescent="0.3">
      <c r="A178" s="2">
        <v>147</v>
      </c>
      <c r="B178" s="2">
        <v>149</v>
      </c>
      <c r="C178" s="2">
        <v>5</v>
      </c>
      <c r="D178" s="4">
        <v>45044</v>
      </c>
      <c r="E178" s="5">
        <v>2022</v>
      </c>
      <c r="F178" s="4">
        <v>44768</v>
      </c>
      <c r="G178" s="4" t="s">
        <v>56</v>
      </c>
      <c r="H178" s="4" t="s">
        <v>70</v>
      </c>
      <c r="I178" s="2" t="s">
        <v>4</v>
      </c>
      <c r="J178" s="4" t="s">
        <v>4</v>
      </c>
      <c r="K178" s="4" t="s">
        <v>94</v>
      </c>
      <c r="L178" s="2" t="s">
        <v>43</v>
      </c>
      <c r="M178" s="4" t="s">
        <v>65</v>
      </c>
      <c r="N178" s="2">
        <v>36.082889999999999</v>
      </c>
      <c r="O178" s="2">
        <v>-106.82514</v>
      </c>
      <c r="Q178" s="2" t="s">
        <v>11</v>
      </c>
      <c r="R178" s="2">
        <v>2</v>
      </c>
      <c r="S178" s="2">
        <v>0</v>
      </c>
      <c r="T178" s="2">
        <v>0</v>
      </c>
      <c r="U178" s="2">
        <v>0</v>
      </c>
      <c r="V178" s="2">
        <v>1</v>
      </c>
      <c r="W178" s="2">
        <v>3</v>
      </c>
      <c r="X178" s="2">
        <v>1</v>
      </c>
      <c r="Y178" s="2">
        <v>0.7</v>
      </c>
      <c r="Z178" s="2">
        <v>53</v>
      </c>
      <c r="AA178" s="2">
        <v>53</v>
      </c>
      <c r="AB178" s="2">
        <v>2</v>
      </c>
      <c r="AC178" s="2">
        <v>6.4</v>
      </c>
      <c r="AD178" s="2">
        <v>3.3930247527219541</v>
      </c>
      <c r="AE178" s="2">
        <v>59.407313015238941</v>
      </c>
      <c r="AF178" s="2">
        <v>0</v>
      </c>
      <c r="AG178" s="2">
        <v>0</v>
      </c>
      <c r="AH178" s="2">
        <v>0</v>
      </c>
      <c r="AI178" s="6">
        <f t="shared" si="6"/>
        <v>62.800337767960897</v>
      </c>
      <c r="AJ178" s="2">
        <f t="shared" si="7"/>
        <v>62.800337767960897</v>
      </c>
      <c r="AK178" s="2">
        <f t="shared" si="8"/>
        <v>6.2800337767960901</v>
      </c>
    </row>
    <row r="179" spans="1:37" x14ac:dyDescent="0.3">
      <c r="A179" s="2">
        <v>148</v>
      </c>
      <c r="B179" s="2">
        <v>150</v>
      </c>
      <c r="C179" s="2">
        <v>5</v>
      </c>
      <c r="D179" s="4">
        <v>45044</v>
      </c>
      <c r="E179" s="5">
        <v>2022</v>
      </c>
      <c r="F179" s="4">
        <v>44768</v>
      </c>
      <c r="G179" s="4" t="s">
        <v>56</v>
      </c>
      <c r="H179" s="4" t="s">
        <v>70</v>
      </c>
      <c r="I179" s="2" t="s">
        <v>4</v>
      </c>
      <c r="J179" s="4" t="s">
        <v>4</v>
      </c>
      <c r="K179" s="4" t="s">
        <v>94</v>
      </c>
      <c r="L179" s="2" t="s">
        <v>43</v>
      </c>
      <c r="M179" s="4" t="s">
        <v>65</v>
      </c>
      <c r="N179" s="2">
        <v>36.082999999999998</v>
      </c>
      <c r="O179" s="2">
        <v>-106.8252</v>
      </c>
      <c r="Q179" s="2" t="s">
        <v>11</v>
      </c>
      <c r="R179" s="2">
        <v>2</v>
      </c>
      <c r="S179" s="2">
        <v>0</v>
      </c>
      <c r="T179" s="2">
        <v>0</v>
      </c>
      <c r="U179" s="2">
        <v>0</v>
      </c>
      <c r="V179" s="2">
        <v>1</v>
      </c>
      <c r="W179" s="2">
        <v>3</v>
      </c>
      <c r="X179" s="2">
        <v>1</v>
      </c>
      <c r="Y179" s="2">
        <v>0.5</v>
      </c>
      <c r="Z179" s="2">
        <v>33</v>
      </c>
      <c r="AA179" s="2">
        <v>33</v>
      </c>
      <c r="AB179" s="2">
        <v>2</v>
      </c>
      <c r="AC179" s="2">
        <v>6.4</v>
      </c>
      <c r="AD179" s="2">
        <v>6.1349352425989787</v>
      </c>
      <c r="AE179" s="2">
        <v>87.819153698231318</v>
      </c>
      <c r="AF179" s="2">
        <v>1.982131037745388</v>
      </c>
      <c r="AG179" s="2">
        <v>1.0810830270502709</v>
      </c>
      <c r="AH179" s="2">
        <v>1.5172056772066029</v>
      </c>
      <c r="AI179" s="6">
        <f t="shared" si="6"/>
        <v>95.936219978575693</v>
      </c>
      <c r="AJ179" s="2">
        <f t="shared" si="7"/>
        <v>98.534508682832566</v>
      </c>
      <c r="AK179" s="2">
        <f t="shared" si="8"/>
        <v>9.8534508682832573</v>
      </c>
    </row>
    <row r="180" spans="1:37" x14ac:dyDescent="0.3">
      <c r="A180" s="2">
        <v>149</v>
      </c>
      <c r="B180" s="2">
        <v>151</v>
      </c>
      <c r="C180" s="2">
        <v>5</v>
      </c>
      <c r="D180" s="4">
        <v>45044</v>
      </c>
      <c r="E180" s="5">
        <v>2022</v>
      </c>
      <c r="F180" s="4">
        <v>44768</v>
      </c>
      <c r="G180" s="4" t="s">
        <v>56</v>
      </c>
      <c r="H180" s="4" t="s">
        <v>70</v>
      </c>
      <c r="I180" s="2" t="s">
        <v>4</v>
      </c>
      <c r="J180" s="4" t="s">
        <v>4</v>
      </c>
      <c r="K180" s="4" t="s">
        <v>94</v>
      </c>
      <c r="L180" s="2" t="s">
        <v>44</v>
      </c>
      <c r="M180" s="4" t="s">
        <v>65</v>
      </c>
      <c r="N180" s="2">
        <v>36.082888859999997</v>
      </c>
      <c r="O180" s="2">
        <v>-106.8252004</v>
      </c>
      <c r="Q180" s="2" t="s">
        <v>11</v>
      </c>
      <c r="R180" s="2">
        <v>2</v>
      </c>
      <c r="S180" s="2">
        <v>0</v>
      </c>
      <c r="T180" s="2">
        <v>0</v>
      </c>
      <c r="U180" s="2">
        <v>0</v>
      </c>
      <c r="V180" s="2">
        <v>1</v>
      </c>
      <c r="W180" s="2">
        <v>3</v>
      </c>
      <c r="X180" s="2">
        <v>1</v>
      </c>
      <c r="Z180" s="2">
        <v>70</v>
      </c>
      <c r="AA180" s="2">
        <v>70</v>
      </c>
      <c r="AB180" s="2">
        <v>2</v>
      </c>
      <c r="AC180" s="2">
        <v>8.1999999999999993</v>
      </c>
      <c r="AD180" s="2">
        <v>5.8278509756360588</v>
      </c>
      <c r="AE180" s="2">
        <v>167.21427648248621</v>
      </c>
      <c r="AF180" s="2">
        <v>1.281842377651381</v>
      </c>
      <c r="AG180" s="2">
        <v>0.75766844168739422</v>
      </c>
      <c r="AH180" s="2">
        <v>0.68009653544999371</v>
      </c>
      <c r="AI180" s="6">
        <f t="shared" si="6"/>
        <v>174.32396983577365</v>
      </c>
      <c r="AJ180" s="2">
        <f t="shared" si="7"/>
        <v>175.76173481291104</v>
      </c>
      <c r="AK180" s="2">
        <f t="shared" si="8"/>
        <v>17.576173481291104</v>
      </c>
    </row>
    <row r="181" spans="1:37" x14ac:dyDescent="0.3">
      <c r="A181" s="2">
        <v>79</v>
      </c>
      <c r="B181" s="2">
        <v>135</v>
      </c>
      <c r="C181" s="2">
        <v>3</v>
      </c>
      <c r="D181" s="4">
        <v>45042</v>
      </c>
      <c r="E181" s="5">
        <v>2022</v>
      </c>
      <c r="F181" s="4">
        <v>44726</v>
      </c>
      <c r="G181" s="4" t="s">
        <v>55</v>
      </c>
      <c r="H181" s="4" t="s">
        <v>69</v>
      </c>
      <c r="I181" s="2" t="s">
        <v>3</v>
      </c>
      <c r="J181" s="4" t="s">
        <v>3</v>
      </c>
      <c r="K181" s="4" t="s">
        <v>94</v>
      </c>
      <c r="L181" s="2" t="s">
        <v>41</v>
      </c>
      <c r="M181" s="2" t="s">
        <v>63</v>
      </c>
      <c r="N181" s="2">
        <v>37.669829999999997</v>
      </c>
      <c r="O181" s="2">
        <v>-112.82162</v>
      </c>
      <c r="P181" s="2">
        <v>3193</v>
      </c>
      <c r="Q181" s="2" t="s">
        <v>11</v>
      </c>
      <c r="R181" s="2">
        <v>1</v>
      </c>
      <c r="S181" s="2">
        <v>1</v>
      </c>
      <c r="T181" s="2">
        <v>0</v>
      </c>
      <c r="U181" s="2">
        <v>0</v>
      </c>
      <c r="V181" s="2">
        <v>1</v>
      </c>
      <c r="W181" s="2">
        <v>3</v>
      </c>
      <c r="X181" s="2">
        <v>1</v>
      </c>
      <c r="Y181" s="2">
        <v>1</v>
      </c>
      <c r="Z181" s="2">
        <v>152</v>
      </c>
      <c r="AA181" s="2">
        <v>152</v>
      </c>
      <c r="AB181" s="2">
        <v>2</v>
      </c>
      <c r="AC181" s="2">
        <v>7.2</v>
      </c>
      <c r="AD181" s="2">
        <v>7.402057731019795</v>
      </c>
      <c r="AE181" s="2">
        <v>150.21441644886829</v>
      </c>
      <c r="AF181" s="2">
        <v>0</v>
      </c>
      <c r="AG181" s="2">
        <v>25.312870576856739</v>
      </c>
      <c r="AH181" s="2">
        <v>0</v>
      </c>
      <c r="AI181" s="6">
        <f t="shared" si="6"/>
        <v>157.61647417988809</v>
      </c>
      <c r="AJ181" s="2">
        <f t="shared" si="7"/>
        <v>182.92934475674483</v>
      </c>
      <c r="AK181" s="2">
        <f t="shared" si="8"/>
        <v>18.292934475674482</v>
      </c>
    </row>
    <row r="182" spans="1:37" x14ac:dyDescent="0.3">
      <c r="A182" s="2">
        <v>80</v>
      </c>
      <c r="B182" s="2">
        <v>136</v>
      </c>
      <c r="C182" s="2">
        <v>3</v>
      </c>
      <c r="D182" s="4">
        <v>45042</v>
      </c>
      <c r="E182" s="5">
        <v>2022</v>
      </c>
      <c r="F182" s="4">
        <v>44726</v>
      </c>
      <c r="G182" s="4" t="s">
        <v>55</v>
      </c>
      <c r="H182" s="4" t="s">
        <v>69</v>
      </c>
      <c r="I182" s="2" t="s">
        <v>3</v>
      </c>
      <c r="J182" s="4" t="s">
        <v>3</v>
      </c>
      <c r="K182" s="4" t="s">
        <v>94</v>
      </c>
      <c r="L182" s="2" t="s">
        <v>41</v>
      </c>
      <c r="M182" s="2" t="s">
        <v>63</v>
      </c>
      <c r="N182" s="2">
        <v>37.669849999999997</v>
      </c>
      <c r="O182" s="2">
        <v>-112.82173</v>
      </c>
      <c r="Q182" s="2" t="s">
        <v>11</v>
      </c>
      <c r="R182" s="2">
        <v>0</v>
      </c>
      <c r="S182" s="2">
        <v>1</v>
      </c>
      <c r="T182" s="2">
        <v>0</v>
      </c>
      <c r="U182" s="2">
        <v>0</v>
      </c>
      <c r="V182" s="2">
        <v>1</v>
      </c>
      <c r="W182" s="2">
        <v>3</v>
      </c>
      <c r="X182" s="2">
        <v>1</v>
      </c>
      <c r="Y182" s="2">
        <v>1.3</v>
      </c>
      <c r="Z182" s="2">
        <v>152</v>
      </c>
      <c r="AA182" s="2">
        <v>152</v>
      </c>
      <c r="AB182" s="2">
        <v>2</v>
      </c>
      <c r="AC182" s="2">
        <v>6.1</v>
      </c>
      <c r="AD182" s="2">
        <v>7.340609878243864</v>
      </c>
      <c r="AE182" s="2">
        <v>144.74964604390499</v>
      </c>
      <c r="AF182" s="2">
        <v>2.2963753119601562</v>
      </c>
      <c r="AG182" s="2">
        <v>13.18963057073492</v>
      </c>
      <c r="AH182" s="2">
        <v>0</v>
      </c>
      <c r="AI182" s="6">
        <f t="shared" si="6"/>
        <v>154.38663123410902</v>
      </c>
      <c r="AJ182" s="2">
        <f t="shared" si="7"/>
        <v>167.57626180484394</v>
      </c>
      <c r="AK182" s="2">
        <f t="shared" si="8"/>
        <v>16.757626180484394</v>
      </c>
    </row>
    <row r="183" spans="1:37" x14ac:dyDescent="0.3">
      <c r="A183" s="2">
        <v>81</v>
      </c>
      <c r="B183" s="2">
        <v>137</v>
      </c>
      <c r="C183" s="2">
        <v>3</v>
      </c>
      <c r="D183" s="4">
        <v>45042</v>
      </c>
      <c r="E183" s="5">
        <v>2022</v>
      </c>
      <c r="F183" s="4">
        <v>44726</v>
      </c>
      <c r="G183" s="4" t="s">
        <v>55</v>
      </c>
      <c r="H183" s="4" t="s">
        <v>69</v>
      </c>
      <c r="I183" s="2" t="s">
        <v>3</v>
      </c>
      <c r="J183" s="4" t="s">
        <v>3</v>
      </c>
      <c r="K183" s="4" t="s">
        <v>94</v>
      </c>
      <c r="L183" s="2" t="s">
        <v>41</v>
      </c>
      <c r="M183" s="2" t="s">
        <v>63</v>
      </c>
      <c r="N183" s="2">
        <v>37.67</v>
      </c>
      <c r="O183" s="2">
        <v>-112.82187999999999</v>
      </c>
      <c r="Q183" s="2" t="s">
        <v>11</v>
      </c>
      <c r="R183" s="2">
        <v>1</v>
      </c>
      <c r="S183" s="2">
        <v>1</v>
      </c>
      <c r="T183" s="2">
        <v>0</v>
      </c>
      <c r="U183" s="2">
        <v>0</v>
      </c>
      <c r="V183" s="2">
        <v>1</v>
      </c>
      <c r="W183" s="2">
        <v>3</v>
      </c>
      <c r="X183" s="2">
        <v>1</v>
      </c>
      <c r="Y183" s="2">
        <v>1.8</v>
      </c>
      <c r="Z183" s="2">
        <v>90</v>
      </c>
      <c r="AA183" s="2">
        <v>90</v>
      </c>
      <c r="AB183" s="2">
        <v>2</v>
      </c>
      <c r="AC183" s="2">
        <v>7.5</v>
      </c>
      <c r="AD183" s="2">
        <v>7.7967571121115631</v>
      </c>
      <c r="AE183" s="2">
        <v>145.66498261161519</v>
      </c>
      <c r="AF183" s="2">
        <v>1.562497379598242</v>
      </c>
      <c r="AG183" s="2">
        <v>17.129680478066639</v>
      </c>
      <c r="AH183" s="2">
        <v>0</v>
      </c>
      <c r="AI183" s="6">
        <f t="shared" si="6"/>
        <v>155.02423710332499</v>
      </c>
      <c r="AJ183" s="2">
        <f t="shared" si="7"/>
        <v>172.15391758139162</v>
      </c>
      <c r="AK183" s="2">
        <f t="shared" si="8"/>
        <v>17.215391758139162</v>
      </c>
    </row>
    <row r="184" spans="1:37" x14ac:dyDescent="0.3">
      <c r="A184" s="2">
        <v>82</v>
      </c>
      <c r="B184" s="2">
        <v>138</v>
      </c>
      <c r="C184" s="2">
        <v>3</v>
      </c>
      <c r="D184" s="4">
        <v>45042</v>
      </c>
      <c r="E184" s="5">
        <v>2022</v>
      </c>
      <c r="F184" s="4">
        <v>44726</v>
      </c>
      <c r="G184" s="4" t="s">
        <v>55</v>
      </c>
      <c r="H184" s="4" t="s">
        <v>69</v>
      </c>
      <c r="I184" s="2" t="s">
        <v>3</v>
      </c>
      <c r="J184" s="4" t="s">
        <v>3</v>
      </c>
      <c r="K184" s="4" t="s">
        <v>94</v>
      </c>
      <c r="L184" s="2" t="s">
        <v>41</v>
      </c>
      <c r="M184" s="2" t="s">
        <v>63</v>
      </c>
      <c r="N184" s="2">
        <v>37.67</v>
      </c>
      <c r="O184" s="2">
        <v>-112.82183999999999</v>
      </c>
      <c r="Q184" s="2" t="s">
        <v>11</v>
      </c>
      <c r="R184" s="2">
        <v>0</v>
      </c>
      <c r="S184" s="2">
        <v>1</v>
      </c>
      <c r="T184" s="2">
        <v>0</v>
      </c>
      <c r="U184" s="2">
        <v>0</v>
      </c>
      <c r="V184" s="2">
        <v>1</v>
      </c>
      <c r="W184" s="2">
        <v>3</v>
      </c>
      <c r="X184" s="2">
        <v>1</v>
      </c>
      <c r="Y184" s="2">
        <v>2</v>
      </c>
      <c r="Z184" s="2">
        <v>152</v>
      </c>
      <c r="AA184" s="2">
        <v>152</v>
      </c>
      <c r="AB184" s="2">
        <v>2</v>
      </c>
      <c r="AC184" s="2">
        <v>8.1999999999999993</v>
      </c>
      <c r="AD184" s="2">
        <v>9.4171564269041266</v>
      </c>
      <c r="AE184" s="2">
        <v>135.72786230789279</v>
      </c>
      <c r="AF184" s="2">
        <v>3.3054986520638932</v>
      </c>
      <c r="AG184" s="2">
        <v>15.90108412844133</v>
      </c>
      <c r="AH184" s="2">
        <v>0.66892059501200873</v>
      </c>
      <c r="AI184" s="6">
        <f t="shared" si="6"/>
        <v>148.45051738686081</v>
      </c>
      <c r="AJ184" s="2">
        <f t="shared" si="7"/>
        <v>165.02052211031415</v>
      </c>
      <c r="AK184" s="2">
        <f t="shared" si="8"/>
        <v>16.502052211031415</v>
      </c>
    </row>
    <row r="185" spans="1:37" x14ac:dyDescent="0.3">
      <c r="A185" s="2">
        <v>83</v>
      </c>
      <c r="B185" s="2">
        <v>139</v>
      </c>
      <c r="C185" s="2">
        <v>3</v>
      </c>
      <c r="D185" s="4">
        <v>45042</v>
      </c>
      <c r="E185" s="5">
        <v>2022</v>
      </c>
      <c r="F185" s="4">
        <v>44726</v>
      </c>
      <c r="G185" s="4" t="s">
        <v>55</v>
      </c>
      <c r="H185" s="4" t="s">
        <v>69</v>
      </c>
      <c r="I185" s="2" t="s">
        <v>3</v>
      </c>
      <c r="J185" s="4" t="s">
        <v>3</v>
      </c>
      <c r="K185" s="4" t="s">
        <v>94</v>
      </c>
      <c r="L185" s="2" t="s">
        <v>41</v>
      </c>
      <c r="M185" s="2" t="s">
        <v>63</v>
      </c>
      <c r="N185" s="2">
        <v>37.66798</v>
      </c>
      <c r="O185" s="2">
        <v>-112.82236</v>
      </c>
      <c r="Q185" s="2" t="s">
        <v>11</v>
      </c>
      <c r="R185" s="2">
        <v>1</v>
      </c>
      <c r="S185" s="2">
        <v>1</v>
      </c>
      <c r="T185" s="2">
        <v>0</v>
      </c>
      <c r="U185" s="2">
        <v>0</v>
      </c>
      <c r="V185" s="2">
        <v>1</v>
      </c>
      <c r="W185" s="2">
        <v>3</v>
      </c>
      <c r="X185" s="2">
        <v>1</v>
      </c>
      <c r="Y185" s="2">
        <v>1.5</v>
      </c>
      <c r="Z185" s="2">
        <v>122</v>
      </c>
      <c r="AA185" s="2">
        <v>122</v>
      </c>
      <c r="AB185" s="2">
        <v>2</v>
      </c>
      <c r="AC185" s="2">
        <v>7.9</v>
      </c>
      <c r="AD185" s="2">
        <v>7.8722415243050756</v>
      </c>
      <c r="AE185" s="2">
        <v>142.52136831634991</v>
      </c>
      <c r="AF185" s="2">
        <v>3.526799761922939</v>
      </c>
      <c r="AG185" s="2">
        <v>19.0221455100024</v>
      </c>
      <c r="AH185" s="2">
        <v>0</v>
      </c>
      <c r="AI185" s="6">
        <f t="shared" si="6"/>
        <v>153.92040960257793</v>
      </c>
      <c r="AJ185" s="2">
        <f t="shared" si="7"/>
        <v>172.94255511258032</v>
      </c>
      <c r="AK185" s="2">
        <f t="shared" si="8"/>
        <v>17.294255511258033</v>
      </c>
    </row>
    <row r="186" spans="1:37" x14ac:dyDescent="0.3">
      <c r="A186" s="2">
        <v>84</v>
      </c>
      <c r="B186" s="2">
        <v>140</v>
      </c>
      <c r="C186" s="2">
        <v>3</v>
      </c>
      <c r="D186" s="4">
        <v>45042</v>
      </c>
      <c r="E186" s="5">
        <v>2022</v>
      </c>
      <c r="F186" s="4">
        <v>44726</v>
      </c>
      <c r="G186" s="4" t="s">
        <v>55</v>
      </c>
      <c r="H186" s="4" t="s">
        <v>69</v>
      </c>
      <c r="I186" s="2" t="s">
        <v>3</v>
      </c>
      <c r="J186" s="4" t="s">
        <v>3</v>
      </c>
      <c r="K186" s="4" t="s">
        <v>94</v>
      </c>
      <c r="L186" s="2" t="s">
        <v>41</v>
      </c>
      <c r="M186" s="2" t="s">
        <v>63</v>
      </c>
      <c r="N186" s="2">
        <v>37.66798</v>
      </c>
      <c r="O186" s="2">
        <v>-112.82244</v>
      </c>
      <c r="Q186" s="2" t="s">
        <v>11</v>
      </c>
      <c r="R186" s="2">
        <v>1</v>
      </c>
      <c r="S186" s="2">
        <v>1</v>
      </c>
      <c r="T186" s="2">
        <v>0</v>
      </c>
      <c r="U186" s="2">
        <v>0</v>
      </c>
      <c r="V186" s="2">
        <v>1</v>
      </c>
      <c r="W186" s="2">
        <v>3</v>
      </c>
      <c r="X186" s="2">
        <v>1</v>
      </c>
      <c r="Y186" s="2">
        <v>2</v>
      </c>
      <c r="Z186" s="2">
        <v>106</v>
      </c>
      <c r="AA186" s="2">
        <v>106</v>
      </c>
      <c r="AB186" s="2">
        <v>2</v>
      </c>
      <c r="AC186" s="2">
        <v>7.1</v>
      </c>
      <c r="AD186" s="2">
        <v>6.7002970962454533</v>
      </c>
      <c r="AE186" s="2">
        <v>162.34833349237871</v>
      </c>
      <c r="AF186" s="2">
        <v>2.2348660675177139</v>
      </c>
      <c r="AG186" s="2">
        <v>20.51058907110972</v>
      </c>
      <c r="AH186" s="2">
        <v>0</v>
      </c>
      <c r="AI186" s="6">
        <f t="shared" si="6"/>
        <v>171.28349665614189</v>
      </c>
      <c r="AJ186" s="2">
        <f t="shared" si="7"/>
        <v>191.79408572725163</v>
      </c>
      <c r="AK186" s="2">
        <f t="shared" si="8"/>
        <v>19.179408572725162</v>
      </c>
    </row>
    <row r="187" spans="1:37" x14ac:dyDescent="0.3">
      <c r="A187" s="2">
        <v>85</v>
      </c>
      <c r="B187" s="2">
        <v>141</v>
      </c>
      <c r="C187" s="2">
        <v>3</v>
      </c>
      <c r="D187" s="4">
        <v>45042</v>
      </c>
      <c r="E187" s="5">
        <v>2022</v>
      </c>
      <c r="F187" s="4">
        <v>44726</v>
      </c>
      <c r="G187" s="4" t="s">
        <v>55</v>
      </c>
      <c r="H187" s="4" t="s">
        <v>69</v>
      </c>
      <c r="I187" s="2" t="s">
        <v>3</v>
      </c>
      <c r="J187" s="4" t="s">
        <v>3</v>
      </c>
      <c r="K187" s="4" t="s">
        <v>94</v>
      </c>
      <c r="L187" s="2" t="s">
        <v>41</v>
      </c>
      <c r="M187" s="2" t="s">
        <v>63</v>
      </c>
      <c r="N187" s="2">
        <v>37.669890000000002</v>
      </c>
      <c r="O187" s="2">
        <v>-112.82297</v>
      </c>
      <c r="Q187" s="2" t="s">
        <v>11</v>
      </c>
      <c r="R187" s="2">
        <v>0</v>
      </c>
      <c r="S187" s="2">
        <v>1</v>
      </c>
      <c r="T187" s="2">
        <v>0</v>
      </c>
      <c r="U187" s="2">
        <v>0</v>
      </c>
      <c r="V187" s="2">
        <v>1</v>
      </c>
      <c r="W187" s="2">
        <v>2</v>
      </c>
      <c r="X187" s="2">
        <v>1</v>
      </c>
      <c r="Y187" s="2">
        <v>2.2000000000000002</v>
      </c>
      <c r="Z187" s="2">
        <v>183</v>
      </c>
      <c r="AA187" s="2">
        <v>183</v>
      </c>
      <c r="AB187" s="2">
        <v>2</v>
      </c>
      <c r="AC187" s="2">
        <v>6.8</v>
      </c>
      <c r="AD187" s="2">
        <v>6.7758884615861872</v>
      </c>
      <c r="AE187" s="2">
        <v>157.07546151043601</v>
      </c>
      <c r="AF187" s="2">
        <v>2.5726372107687179</v>
      </c>
      <c r="AG187" s="2">
        <v>18.491686499125709</v>
      </c>
      <c r="AH187" s="2">
        <v>0</v>
      </c>
      <c r="AI187" s="6">
        <f t="shared" si="6"/>
        <v>166.42398718279091</v>
      </c>
      <c r="AJ187" s="2">
        <f t="shared" si="7"/>
        <v>184.91567368191662</v>
      </c>
      <c r="AK187" s="2">
        <f t="shared" si="8"/>
        <v>18.49156736819166</v>
      </c>
    </row>
    <row r="188" spans="1:37" x14ac:dyDescent="0.3">
      <c r="A188" s="2">
        <v>86</v>
      </c>
      <c r="B188" s="2">
        <v>142</v>
      </c>
      <c r="C188" s="2">
        <v>3</v>
      </c>
      <c r="D188" s="4">
        <v>45042</v>
      </c>
      <c r="E188" s="5">
        <v>2022</v>
      </c>
      <c r="F188" s="4">
        <v>44726</v>
      </c>
      <c r="G188" s="4" t="s">
        <v>55</v>
      </c>
      <c r="H188" s="4" t="s">
        <v>69</v>
      </c>
      <c r="I188" s="2" t="s">
        <v>3</v>
      </c>
      <c r="J188" s="4" t="s">
        <v>3</v>
      </c>
      <c r="K188" s="4" t="s">
        <v>94</v>
      </c>
      <c r="L188" s="2" t="s">
        <v>41</v>
      </c>
      <c r="M188" s="2" t="s">
        <v>63</v>
      </c>
      <c r="N188" s="2">
        <v>37.669750000000001</v>
      </c>
      <c r="O188" s="2">
        <v>-112.82301</v>
      </c>
      <c r="Q188" s="2" t="s">
        <v>11</v>
      </c>
      <c r="R188" s="2">
        <v>1</v>
      </c>
      <c r="S188" s="2">
        <v>1</v>
      </c>
      <c r="T188" s="2">
        <v>0</v>
      </c>
      <c r="U188" s="2">
        <v>0</v>
      </c>
      <c r="V188" s="2">
        <v>1</v>
      </c>
      <c r="W188" s="2">
        <v>2</v>
      </c>
      <c r="X188" s="2">
        <v>1</v>
      </c>
      <c r="Y188" s="2">
        <v>1</v>
      </c>
      <c r="Z188" s="2">
        <v>76</v>
      </c>
      <c r="AA188" s="2">
        <v>76</v>
      </c>
      <c r="AB188" s="2">
        <v>2</v>
      </c>
      <c r="AC188" s="2">
        <v>6.6</v>
      </c>
      <c r="AD188" s="2">
        <v>4.6547262939275358</v>
      </c>
      <c r="AE188" s="2">
        <v>134.85058206387089</v>
      </c>
      <c r="AF188" s="2">
        <v>1.8485767473977781</v>
      </c>
      <c r="AG188" s="2">
        <v>18.18842386846007</v>
      </c>
      <c r="AH188" s="2">
        <v>0</v>
      </c>
      <c r="AI188" s="6">
        <f t="shared" si="6"/>
        <v>141.35388510519618</v>
      </c>
      <c r="AJ188" s="2">
        <f t="shared" si="7"/>
        <v>159.54230897365625</v>
      </c>
      <c r="AK188" s="2">
        <f t="shared" si="8"/>
        <v>15.954230897365624</v>
      </c>
    </row>
    <row r="189" spans="1:37" x14ac:dyDescent="0.3">
      <c r="A189" s="2">
        <v>87</v>
      </c>
      <c r="B189" s="2">
        <v>143</v>
      </c>
      <c r="C189" s="2">
        <v>3</v>
      </c>
      <c r="D189" s="4">
        <v>45042</v>
      </c>
      <c r="E189" s="5">
        <v>2022</v>
      </c>
      <c r="F189" s="4">
        <v>44726</v>
      </c>
      <c r="G189" s="4" t="s">
        <v>55</v>
      </c>
      <c r="H189" s="4" t="s">
        <v>69</v>
      </c>
      <c r="I189" s="2" t="s">
        <v>3</v>
      </c>
      <c r="J189" s="4" t="s">
        <v>3</v>
      </c>
      <c r="K189" s="4" t="s">
        <v>94</v>
      </c>
      <c r="L189" s="2" t="s">
        <v>41</v>
      </c>
      <c r="M189" s="2" t="s">
        <v>63</v>
      </c>
      <c r="N189" s="2">
        <v>37.66948</v>
      </c>
      <c r="O189" s="2">
        <v>-112.82304999999999</v>
      </c>
      <c r="Q189" s="2" t="s">
        <v>11</v>
      </c>
      <c r="R189" s="2">
        <v>1</v>
      </c>
      <c r="S189" s="2">
        <v>1</v>
      </c>
      <c r="T189" s="2">
        <v>0</v>
      </c>
      <c r="U189" s="2">
        <v>0</v>
      </c>
      <c r="V189" s="2">
        <v>1</v>
      </c>
      <c r="W189" s="2">
        <v>3</v>
      </c>
      <c r="X189" s="2">
        <v>1</v>
      </c>
      <c r="Y189" s="2">
        <v>1.3</v>
      </c>
      <c r="Z189" s="2">
        <v>168</v>
      </c>
      <c r="AA189" s="2">
        <v>168</v>
      </c>
      <c r="AB189" s="2">
        <v>2</v>
      </c>
      <c r="AC189" s="2">
        <v>6.8</v>
      </c>
      <c r="AD189" s="2">
        <v>5.2641896066408789</v>
      </c>
      <c r="AE189" s="2">
        <v>163.88246941089429</v>
      </c>
      <c r="AF189" s="2">
        <v>2.2620326139758369</v>
      </c>
      <c r="AG189" s="2">
        <v>17.65509537757891</v>
      </c>
      <c r="AH189" s="2">
        <v>0</v>
      </c>
      <c r="AI189" s="6">
        <f t="shared" si="6"/>
        <v>171.408691631511</v>
      </c>
      <c r="AJ189" s="2">
        <f t="shared" si="7"/>
        <v>189.06378700908991</v>
      </c>
      <c r="AK189" s="2">
        <f t="shared" si="8"/>
        <v>18.906378700908991</v>
      </c>
    </row>
    <row r="190" spans="1:37" x14ac:dyDescent="0.3">
      <c r="A190" s="2">
        <v>88</v>
      </c>
      <c r="B190" s="2">
        <v>144</v>
      </c>
      <c r="C190" s="2">
        <v>3</v>
      </c>
      <c r="D190" s="4">
        <v>45042</v>
      </c>
      <c r="E190" s="5">
        <v>2022</v>
      </c>
      <c r="F190" s="4">
        <v>44726</v>
      </c>
      <c r="G190" s="4" t="s">
        <v>55</v>
      </c>
      <c r="H190" s="4" t="s">
        <v>69</v>
      </c>
      <c r="I190" s="2" t="s">
        <v>3</v>
      </c>
      <c r="J190" s="4" t="s">
        <v>3</v>
      </c>
      <c r="K190" s="4" t="s">
        <v>94</v>
      </c>
      <c r="L190" s="2" t="s">
        <v>41</v>
      </c>
      <c r="M190" s="2" t="s">
        <v>63</v>
      </c>
      <c r="N190" s="2">
        <v>37.669460000000001</v>
      </c>
      <c r="O190" s="2">
        <v>-112.82303</v>
      </c>
      <c r="Q190" s="2" t="s">
        <v>11</v>
      </c>
      <c r="R190" s="2">
        <v>0</v>
      </c>
      <c r="S190" s="2">
        <v>1</v>
      </c>
      <c r="T190" s="2">
        <v>0</v>
      </c>
      <c r="U190" s="2">
        <v>0</v>
      </c>
      <c r="V190" s="2">
        <v>1</v>
      </c>
      <c r="W190" s="2">
        <v>2</v>
      </c>
      <c r="X190" s="2">
        <v>1</v>
      </c>
      <c r="Y190" s="2">
        <v>0.5</v>
      </c>
      <c r="Z190" s="2">
        <v>45</v>
      </c>
      <c r="AA190" s="2">
        <v>45</v>
      </c>
      <c r="AB190" s="2">
        <v>2</v>
      </c>
      <c r="AC190" s="2">
        <v>7.9</v>
      </c>
      <c r="AD190" s="2">
        <v>5.5091493095912876</v>
      </c>
      <c r="AE190" s="2">
        <v>156.5171516808104</v>
      </c>
      <c r="AF190" s="2">
        <v>1.3140189520151251</v>
      </c>
      <c r="AG190" s="2">
        <v>19.29063378021895</v>
      </c>
      <c r="AH190" s="2">
        <v>0</v>
      </c>
      <c r="AI190" s="6">
        <f t="shared" si="6"/>
        <v>163.34031994241681</v>
      </c>
      <c r="AJ190" s="2">
        <f t="shared" si="7"/>
        <v>182.63095372263575</v>
      </c>
      <c r="AK190" s="2">
        <f t="shared" si="8"/>
        <v>18.263095372263574</v>
      </c>
    </row>
    <row r="191" spans="1:37" x14ac:dyDescent="0.3">
      <c r="A191" s="2">
        <v>89</v>
      </c>
      <c r="B191" s="2">
        <v>81</v>
      </c>
      <c r="C191" s="2">
        <v>3</v>
      </c>
      <c r="D191" s="4">
        <v>45042</v>
      </c>
      <c r="E191" s="5">
        <v>2022</v>
      </c>
      <c r="F191" s="4">
        <v>44726</v>
      </c>
      <c r="G191" s="4" t="s">
        <v>55</v>
      </c>
      <c r="H191" s="4" t="s">
        <v>69</v>
      </c>
      <c r="I191" s="2" t="s">
        <v>3</v>
      </c>
      <c r="J191" s="4" t="s">
        <v>3</v>
      </c>
      <c r="K191" s="4" t="s">
        <v>94</v>
      </c>
      <c r="L191" s="2" t="s">
        <v>34</v>
      </c>
      <c r="M191" s="2" t="s">
        <v>63</v>
      </c>
      <c r="N191" s="2">
        <v>37.613840000000003</v>
      </c>
      <c r="O191" s="2">
        <v>-112.825</v>
      </c>
      <c r="P191" s="2">
        <v>3128</v>
      </c>
      <c r="Q191" s="2" t="s">
        <v>11</v>
      </c>
      <c r="R191" s="2">
        <v>2</v>
      </c>
      <c r="S191" s="2">
        <v>0</v>
      </c>
      <c r="T191" s="2">
        <v>0</v>
      </c>
      <c r="U191" s="2">
        <v>0</v>
      </c>
      <c r="V191" s="2">
        <v>1</v>
      </c>
      <c r="W191" s="2">
        <v>3</v>
      </c>
      <c r="X191" s="2">
        <v>1</v>
      </c>
      <c r="Y191" s="2">
        <v>0.5</v>
      </c>
      <c r="Z191" s="2">
        <v>30</v>
      </c>
      <c r="AA191" s="2">
        <v>30</v>
      </c>
      <c r="AB191" s="2">
        <v>2</v>
      </c>
      <c r="AC191" s="2">
        <v>7.1</v>
      </c>
      <c r="AD191" s="2">
        <v>10.4290362087982</v>
      </c>
      <c r="AE191" s="2">
        <v>138.67604272564441</v>
      </c>
      <c r="AF191" s="2">
        <v>3.9096775585827328</v>
      </c>
      <c r="AG191" s="2">
        <v>15.00121103824616</v>
      </c>
      <c r="AH191" s="2">
        <v>0</v>
      </c>
      <c r="AI191" s="6">
        <f t="shared" si="6"/>
        <v>153.01475649302535</v>
      </c>
      <c r="AJ191" s="2">
        <f t="shared" si="7"/>
        <v>168.01596753127151</v>
      </c>
      <c r="AK191" s="2">
        <f t="shared" si="8"/>
        <v>16.80159675312715</v>
      </c>
    </row>
    <row r="192" spans="1:37" x14ac:dyDescent="0.3">
      <c r="A192" s="2">
        <v>90</v>
      </c>
      <c r="B192" s="2">
        <v>82</v>
      </c>
      <c r="C192" s="2">
        <v>3</v>
      </c>
      <c r="D192" s="4">
        <v>45042</v>
      </c>
      <c r="E192" s="5">
        <v>2022</v>
      </c>
      <c r="F192" s="4">
        <v>44726</v>
      </c>
      <c r="G192" s="4" t="s">
        <v>55</v>
      </c>
      <c r="H192" s="4" t="s">
        <v>69</v>
      </c>
      <c r="I192" s="2" t="s">
        <v>3</v>
      </c>
      <c r="J192" s="4" t="s">
        <v>3</v>
      </c>
      <c r="K192" s="4" t="s">
        <v>94</v>
      </c>
      <c r="L192" s="2" t="s">
        <v>34</v>
      </c>
      <c r="M192" s="2" t="s">
        <v>63</v>
      </c>
      <c r="N192" s="2">
        <v>37.614150000000002</v>
      </c>
      <c r="O192" s="2">
        <v>-112.8249</v>
      </c>
      <c r="Q192" s="2" t="s">
        <v>11</v>
      </c>
      <c r="R192" s="2">
        <v>2</v>
      </c>
      <c r="S192" s="2">
        <v>0</v>
      </c>
      <c r="T192" s="2">
        <v>0</v>
      </c>
      <c r="U192" s="2">
        <v>0</v>
      </c>
      <c r="V192" s="2">
        <v>1</v>
      </c>
      <c r="W192" s="2">
        <v>3</v>
      </c>
      <c r="X192" s="2">
        <v>1</v>
      </c>
      <c r="Y192" s="2">
        <v>1</v>
      </c>
      <c r="Z192" s="2">
        <v>60</v>
      </c>
      <c r="AA192" s="2">
        <v>60</v>
      </c>
      <c r="AB192" s="2">
        <v>2</v>
      </c>
      <c r="AC192" s="2">
        <v>7</v>
      </c>
      <c r="AD192" s="2">
        <v>7.7809668048586396</v>
      </c>
      <c r="AE192" s="2">
        <v>190.15768289091329</v>
      </c>
      <c r="AF192" s="2">
        <v>1.663533977491924</v>
      </c>
      <c r="AG192" s="2">
        <v>13.07841893413152</v>
      </c>
      <c r="AH192" s="2">
        <v>0</v>
      </c>
      <c r="AI192" s="6">
        <f t="shared" si="6"/>
        <v>199.60218367326388</v>
      </c>
      <c r="AJ192" s="2">
        <f t="shared" si="7"/>
        <v>212.6806026073954</v>
      </c>
      <c r="AK192" s="2">
        <f t="shared" si="8"/>
        <v>21.268060260739539</v>
      </c>
    </row>
    <row r="193" spans="1:37" x14ac:dyDescent="0.3">
      <c r="A193" s="2">
        <v>91</v>
      </c>
      <c r="B193" s="2">
        <v>83</v>
      </c>
      <c r="C193" s="2">
        <v>3</v>
      </c>
      <c r="D193" s="4">
        <v>45042</v>
      </c>
      <c r="E193" s="5">
        <v>2022</v>
      </c>
      <c r="F193" s="4">
        <v>44726</v>
      </c>
      <c r="G193" s="4" t="s">
        <v>55</v>
      </c>
      <c r="H193" s="4" t="s">
        <v>69</v>
      </c>
      <c r="I193" s="2" t="s">
        <v>3</v>
      </c>
      <c r="J193" s="4" t="s">
        <v>3</v>
      </c>
      <c r="K193" s="4" t="s">
        <v>94</v>
      </c>
      <c r="L193" s="2" t="s">
        <v>34</v>
      </c>
      <c r="M193" s="2" t="s">
        <v>63</v>
      </c>
      <c r="N193" s="2">
        <v>37.614220000000003</v>
      </c>
      <c r="O193" s="2">
        <v>-112.82495</v>
      </c>
      <c r="Q193" s="2" t="s">
        <v>11</v>
      </c>
      <c r="R193" s="2">
        <v>2</v>
      </c>
      <c r="S193" s="2">
        <v>0</v>
      </c>
      <c r="T193" s="2">
        <v>0</v>
      </c>
      <c r="U193" s="2">
        <v>0</v>
      </c>
      <c r="V193" s="2">
        <v>1</v>
      </c>
      <c r="W193" s="2">
        <v>2</v>
      </c>
      <c r="X193" s="2">
        <v>1</v>
      </c>
      <c r="Y193" s="2">
        <v>0.4</v>
      </c>
      <c r="Z193" s="2">
        <v>15</v>
      </c>
      <c r="AA193" s="2">
        <v>15</v>
      </c>
      <c r="AB193" s="2">
        <v>2</v>
      </c>
      <c r="AC193" s="2">
        <v>5.9</v>
      </c>
      <c r="AD193" s="2">
        <v>8.7390780550502196</v>
      </c>
      <c r="AE193" s="2">
        <v>112.7036863579165</v>
      </c>
      <c r="AF193" s="2">
        <v>2.2663677644990949</v>
      </c>
      <c r="AG193" s="2">
        <v>13.872997277815459</v>
      </c>
      <c r="AH193" s="2">
        <v>0</v>
      </c>
      <c r="AI193" s="6">
        <f t="shared" si="6"/>
        <v>123.7091321774658</v>
      </c>
      <c r="AJ193" s="2">
        <f t="shared" si="7"/>
        <v>137.58212945528126</v>
      </c>
      <c r="AK193" s="2">
        <f t="shared" si="8"/>
        <v>13.758212945528125</v>
      </c>
    </row>
    <row r="194" spans="1:37" x14ac:dyDescent="0.3">
      <c r="A194" s="2">
        <v>92</v>
      </c>
      <c r="B194" s="2">
        <v>84</v>
      </c>
      <c r="C194" s="2">
        <v>3</v>
      </c>
      <c r="D194" s="4">
        <v>45042</v>
      </c>
      <c r="E194" s="5">
        <v>2022</v>
      </c>
      <c r="F194" s="4">
        <v>44726</v>
      </c>
      <c r="G194" s="4" t="s">
        <v>55</v>
      </c>
      <c r="H194" s="4" t="s">
        <v>69</v>
      </c>
      <c r="I194" s="2" t="s">
        <v>3</v>
      </c>
      <c r="J194" s="4" t="s">
        <v>3</v>
      </c>
      <c r="K194" s="4" t="s">
        <v>94</v>
      </c>
      <c r="L194" s="2" t="s">
        <v>34</v>
      </c>
      <c r="M194" s="2" t="s">
        <v>63</v>
      </c>
      <c r="N194" s="2">
        <v>37.614229999999999</v>
      </c>
      <c r="O194" s="2">
        <v>-112.82496</v>
      </c>
      <c r="Q194" s="2" t="s">
        <v>11</v>
      </c>
      <c r="R194" s="2">
        <v>2</v>
      </c>
      <c r="S194" s="2">
        <v>0</v>
      </c>
      <c r="T194" s="2">
        <v>0</v>
      </c>
      <c r="U194" s="2">
        <v>0</v>
      </c>
      <c r="V194" s="2">
        <v>1</v>
      </c>
      <c r="W194" s="2">
        <v>2</v>
      </c>
      <c r="X194" s="2">
        <v>1</v>
      </c>
      <c r="Y194" s="2">
        <v>0.5</v>
      </c>
      <c r="Z194" s="2">
        <v>30</v>
      </c>
      <c r="AA194" s="2">
        <v>30</v>
      </c>
      <c r="AB194" s="2">
        <v>2</v>
      </c>
      <c r="AC194" s="2">
        <v>6.8</v>
      </c>
      <c r="AD194" s="2">
        <v>7.0266942541954043</v>
      </c>
      <c r="AE194" s="2">
        <v>171.005902439214</v>
      </c>
      <c r="AF194" s="2">
        <v>1.6814240869455681</v>
      </c>
      <c r="AG194" s="2">
        <v>13.20643792028658</v>
      </c>
      <c r="AH194" s="2">
        <v>0</v>
      </c>
      <c r="AI194" s="6">
        <f t="shared" ref="AI194:AI257" si="9">SUM(AD194:AF194)</f>
        <v>179.71402078035496</v>
      </c>
      <c r="AJ194" s="2">
        <f t="shared" ref="AJ194:AJ257" si="10">SUM(AD194:AH194)</f>
        <v>192.92045870064155</v>
      </c>
      <c r="AK194" s="2">
        <f t="shared" si="8"/>
        <v>19.292045870064154</v>
      </c>
    </row>
    <row r="195" spans="1:37" x14ac:dyDescent="0.3">
      <c r="A195" s="2">
        <v>93</v>
      </c>
      <c r="B195" s="2">
        <v>85</v>
      </c>
      <c r="C195" s="2">
        <v>3</v>
      </c>
      <c r="D195" s="4">
        <v>45042</v>
      </c>
      <c r="E195" s="5">
        <v>2022</v>
      </c>
      <c r="F195" s="4">
        <v>44726</v>
      </c>
      <c r="G195" s="4" t="s">
        <v>55</v>
      </c>
      <c r="H195" s="4" t="s">
        <v>69</v>
      </c>
      <c r="I195" s="2" t="s">
        <v>3</v>
      </c>
      <c r="J195" s="4" t="s">
        <v>3</v>
      </c>
      <c r="K195" s="4" t="s">
        <v>94</v>
      </c>
      <c r="L195" s="2" t="s">
        <v>34</v>
      </c>
      <c r="M195" s="2" t="s">
        <v>63</v>
      </c>
      <c r="N195" s="2">
        <v>37.614519999999999</v>
      </c>
      <c r="O195" s="2">
        <v>-112.82504</v>
      </c>
      <c r="Q195" s="2" t="s">
        <v>11</v>
      </c>
      <c r="R195" s="2">
        <v>2</v>
      </c>
      <c r="S195" s="2">
        <v>0</v>
      </c>
      <c r="T195" s="2">
        <v>0</v>
      </c>
      <c r="U195" s="2">
        <v>0</v>
      </c>
      <c r="V195" s="2">
        <v>1</v>
      </c>
      <c r="W195" s="2">
        <v>3</v>
      </c>
      <c r="X195" s="2">
        <v>1</v>
      </c>
      <c r="Y195" s="2">
        <v>0.5</v>
      </c>
      <c r="Z195" s="2">
        <v>15</v>
      </c>
      <c r="AA195" s="2">
        <v>15</v>
      </c>
      <c r="AB195" s="2">
        <v>2</v>
      </c>
      <c r="AC195" s="2">
        <v>6.9</v>
      </c>
      <c r="AD195" s="2">
        <v>4.9558800272556756</v>
      </c>
      <c r="AE195" s="2">
        <v>110.7860100494576</v>
      </c>
      <c r="AF195" s="2">
        <v>1.0424574610534181</v>
      </c>
      <c r="AG195" s="2">
        <v>4.2227346236287762</v>
      </c>
      <c r="AH195" s="2">
        <v>0</v>
      </c>
      <c r="AI195" s="6">
        <f t="shared" si="9"/>
        <v>116.78434753776669</v>
      </c>
      <c r="AJ195" s="2">
        <f t="shared" si="10"/>
        <v>121.00708216139547</v>
      </c>
      <c r="AK195" s="2">
        <f t="shared" ref="AK195:AK258" si="11">AJ195/10</f>
        <v>12.100708216139548</v>
      </c>
    </row>
    <row r="196" spans="1:37" x14ac:dyDescent="0.3">
      <c r="A196" s="2">
        <v>94</v>
      </c>
      <c r="B196" s="2">
        <v>86</v>
      </c>
      <c r="C196" s="2">
        <v>4</v>
      </c>
      <c r="D196" s="4">
        <v>45043</v>
      </c>
      <c r="E196" s="5">
        <v>2022</v>
      </c>
      <c r="F196" s="4">
        <v>44726</v>
      </c>
      <c r="G196" s="4" t="s">
        <v>55</v>
      </c>
      <c r="H196" s="4" t="s">
        <v>69</v>
      </c>
      <c r="I196" s="2" t="s">
        <v>3</v>
      </c>
      <c r="J196" s="4" t="s">
        <v>3</v>
      </c>
      <c r="K196" s="4" t="s">
        <v>94</v>
      </c>
      <c r="L196" s="2" t="s">
        <v>34</v>
      </c>
      <c r="M196" s="2" t="s">
        <v>63</v>
      </c>
      <c r="N196" s="2">
        <v>37.614899999999999</v>
      </c>
      <c r="O196" s="2">
        <v>-112.82499</v>
      </c>
      <c r="Q196" s="2" t="s">
        <v>11</v>
      </c>
      <c r="R196" s="2">
        <v>2</v>
      </c>
      <c r="S196" s="2">
        <v>0</v>
      </c>
      <c r="T196" s="2">
        <v>0</v>
      </c>
      <c r="U196" s="2">
        <v>0</v>
      </c>
      <c r="V196" s="2">
        <v>1</v>
      </c>
      <c r="W196" s="2">
        <v>3</v>
      </c>
      <c r="X196" s="2">
        <v>1</v>
      </c>
      <c r="Y196" s="2">
        <v>0.4</v>
      </c>
      <c r="Z196" s="2">
        <v>20</v>
      </c>
      <c r="AA196" s="2">
        <v>20</v>
      </c>
      <c r="AB196" s="2">
        <v>2</v>
      </c>
      <c r="AC196" s="2">
        <v>6.8</v>
      </c>
      <c r="AD196" s="2">
        <v>7.477568514453683</v>
      </c>
      <c r="AE196" s="2">
        <v>183.52957106216979</v>
      </c>
      <c r="AF196" s="2">
        <v>1.6237777085326479</v>
      </c>
      <c r="AG196" s="2">
        <v>14.802910846032519</v>
      </c>
      <c r="AH196" s="2">
        <v>0</v>
      </c>
      <c r="AI196" s="6">
        <f t="shared" si="9"/>
        <v>192.63091728515613</v>
      </c>
      <c r="AJ196" s="2">
        <f t="shared" si="10"/>
        <v>207.43382813118865</v>
      </c>
      <c r="AK196" s="2">
        <f t="shared" si="11"/>
        <v>20.743382813118863</v>
      </c>
    </row>
    <row r="197" spans="1:37" x14ac:dyDescent="0.3">
      <c r="A197" s="2">
        <v>95</v>
      </c>
      <c r="B197" s="2">
        <v>87</v>
      </c>
      <c r="C197" s="2">
        <v>4</v>
      </c>
      <c r="D197" s="4">
        <v>45043</v>
      </c>
      <c r="E197" s="5">
        <v>2022</v>
      </c>
      <c r="F197" s="4">
        <v>44726</v>
      </c>
      <c r="G197" s="4" t="s">
        <v>55</v>
      </c>
      <c r="H197" s="4" t="s">
        <v>69</v>
      </c>
      <c r="I197" s="2" t="s">
        <v>3</v>
      </c>
      <c r="J197" s="4" t="s">
        <v>3</v>
      </c>
      <c r="K197" s="4" t="s">
        <v>94</v>
      </c>
      <c r="L197" s="2" t="s">
        <v>34</v>
      </c>
      <c r="M197" s="2" t="s">
        <v>63</v>
      </c>
      <c r="N197" s="2">
        <v>37.615160000000003</v>
      </c>
      <c r="O197" s="2">
        <v>-112.82492000000001</v>
      </c>
      <c r="Q197" s="2" t="s">
        <v>11</v>
      </c>
      <c r="R197" s="2">
        <v>2</v>
      </c>
      <c r="S197" s="2">
        <v>0</v>
      </c>
      <c r="T197" s="2">
        <v>0</v>
      </c>
      <c r="U197" s="2">
        <v>0</v>
      </c>
      <c r="V197" s="2">
        <v>1</v>
      </c>
      <c r="W197" s="2">
        <v>3</v>
      </c>
      <c r="X197" s="2">
        <v>1</v>
      </c>
      <c r="Y197" s="2">
        <v>0.4</v>
      </c>
      <c r="Z197" s="2">
        <v>15</v>
      </c>
      <c r="AA197" s="2">
        <v>15</v>
      </c>
      <c r="AB197" s="2">
        <v>2</v>
      </c>
      <c r="AC197" s="2">
        <v>8.5</v>
      </c>
      <c r="AD197" s="2">
        <v>7.64792241811032</v>
      </c>
      <c r="AE197" s="2">
        <v>179.14563294220949</v>
      </c>
      <c r="AF197" s="2">
        <v>2.4078376383430058</v>
      </c>
      <c r="AG197" s="2">
        <v>17.33876329386668</v>
      </c>
      <c r="AH197" s="2">
        <v>0</v>
      </c>
      <c r="AI197" s="6">
        <f t="shared" si="9"/>
        <v>189.20139299866281</v>
      </c>
      <c r="AJ197" s="2">
        <f t="shared" si="10"/>
        <v>206.5401562925295</v>
      </c>
      <c r="AK197" s="2">
        <f t="shared" si="11"/>
        <v>20.65401562925295</v>
      </c>
    </row>
    <row r="198" spans="1:37" x14ac:dyDescent="0.3">
      <c r="A198" s="2">
        <v>96</v>
      </c>
      <c r="B198" s="2">
        <v>88</v>
      </c>
      <c r="C198" s="2">
        <v>4</v>
      </c>
      <c r="D198" s="4">
        <v>45043</v>
      </c>
      <c r="E198" s="5">
        <v>2022</v>
      </c>
      <c r="F198" s="4">
        <v>44726</v>
      </c>
      <c r="G198" s="4" t="s">
        <v>55</v>
      </c>
      <c r="H198" s="4" t="s">
        <v>69</v>
      </c>
      <c r="I198" s="2" t="s">
        <v>3</v>
      </c>
      <c r="J198" s="4" t="s">
        <v>3</v>
      </c>
      <c r="K198" s="4" t="s">
        <v>94</v>
      </c>
      <c r="L198" s="2" t="s">
        <v>34</v>
      </c>
      <c r="M198" s="2" t="s">
        <v>63</v>
      </c>
      <c r="N198" s="2">
        <v>37.617759999999997</v>
      </c>
      <c r="O198" s="2">
        <v>-112.82505</v>
      </c>
      <c r="Q198" s="2" t="s">
        <v>11</v>
      </c>
      <c r="R198" s="2">
        <v>2</v>
      </c>
      <c r="S198" s="2">
        <v>0</v>
      </c>
      <c r="T198" s="2">
        <v>0</v>
      </c>
      <c r="U198" s="2">
        <v>0</v>
      </c>
      <c r="V198" s="2">
        <v>1</v>
      </c>
      <c r="W198" s="2">
        <v>3</v>
      </c>
      <c r="X198" s="2">
        <v>1</v>
      </c>
      <c r="Y198" s="2">
        <v>0.5</v>
      </c>
      <c r="Z198" s="2">
        <v>20</v>
      </c>
      <c r="AA198" s="2">
        <v>20</v>
      </c>
      <c r="AB198" s="2">
        <v>2</v>
      </c>
      <c r="AC198" s="2">
        <v>5.7</v>
      </c>
      <c r="AD198" s="2">
        <v>11.23265522693019</v>
      </c>
      <c r="AE198" s="2">
        <v>208.8963091062472</v>
      </c>
      <c r="AF198" s="2">
        <v>2.54460385248594</v>
      </c>
      <c r="AG198" s="2">
        <v>29.205632488433839</v>
      </c>
      <c r="AH198" s="2">
        <v>0</v>
      </c>
      <c r="AI198" s="6">
        <f t="shared" si="9"/>
        <v>222.67356818566333</v>
      </c>
      <c r="AJ198" s="2">
        <f t="shared" si="10"/>
        <v>251.87920067409718</v>
      </c>
      <c r="AK198" s="2">
        <f t="shared" si="11"/>
        <v>25.187920067409717</v>
      </c>
    </row>
    <row r="199" spans="1:37" x14ac:dyDescent="0.3">
      <c r="A199" s="2">
        <v>97</v>
      </c>
      <c r="B199" s="2">
        <v>89</v>
      </c>
      <c r="C199" s="2">
        <v>4</v>
      </c>
      <c r="D199" s="4">
        <v>45043</v>
      </c>
      <c r="E199" s="5">
        <v>2022</v>
      </c>
      <c r="F199" s="4">
        <v>44726</v>
      </c>
      <c r="G199" s="4" t="s">
        <v>55</v>
      </c>
      <c r="H199" s="4" t="s">
        <v>69</v>
      </c>
      <c r="I199" s="2" t="s">
        <v>3</v>
      </c>
      <c r="J199" s="4" t="s">
        <v>3</v>
      </c>
      <c r="K199" s="4" t="s">
        <v>94</v>
      </c>
      <c r="L199" s="2" t="s">
        <v>34</v>
      </c>
      <c r="M199" s="2" t="s">
        <v>63</v>
      </c>
      <c r="N199" s="2">
        <v>37.618729999999999</v>
      </c>
      <c r="O199" s="2">
        <v>-112.82501999999999</v>
      </c>
      <c r="Q199" s="2" t="s">
        <v>11</v>
      </c>
      <c r="R199" s="2">
        <v>2</v>
      </c>
      <c r="S199" s="2">
        <v>0</v>
      </c>
      <c r="T199" s="2">
        <v>0</v>
      </c>
      <c r="U199" s="2">
        <v>0</v>
      </c>
      <c r="V199" s="2">
        <v>1</v>
      </c>
      <c r="W199" s="2">
        <v>3</v>
      </c>
      <c r="X199" s="2">
        <v>1</v>
      </c>
      <c r="Y199" s="2">
        <v>1</v>
      </c>
      <c r="Z199" s="2">
        <v>30</v>
      </c>
      <c r="AA199" s="2">
        <v>30</v>
      </c>
      <c r="AB199" s="2">
        <v>2</v>
      </c>
      <c r="AC199" s="2">
        <v>7.2</v>
      </c>
      <c r="AD199" s="2">
        <v>7.6790563742245217</v>
      </c>
      <c r="AE199" s="2">
        <v>188.4058344248638</v>
      </c>
      <c r="AF199" s="2">
        <v>1.8613672522950699</v>
      </c>
      <c r="AG199" s="2">
        <v>25.338707568955051</v>
      </c>
      <c r="AH199" s="2">
        <v>0</v>
      </c>
      <c r="AI199" s="6">
        <f t="shared" si="9"/>
        <v>197.94625805138341</v>
      </c>
      <c r="AJ199" s="2">
        <f t="shared" si="10"/>
        <v>223.28496562033845</v>
      </c>
      <c r="AK199" s="2">
        <f t="shared" si="11"/>
        <v>22.328496562033845</v>
      </c>
    </row>
    <row r="200" spans="1:37" x14ac:dyDescent="0.3">
      <c r="A200" s="2">
        <v>98</v>
      </c>
      <c r="B200" s="2">
        <v>90</v>
      </c>
      <c r="C200" s="2">
        <v>4</v>
      </c>
      <c r="D200" s="4">
        <v>45043</v>
      </c>
      <c r="E200" s="5">
        <v>2022</v>
      </c>
      <c r="F200" s="4">
        <v>44726</v>
      </c>
      <c r="G200" s="4" t="s">
        <v>55</v>
      </c>
      <c r="H200" s="4" t="s">
        <v>69</v>
      </c>
      <c r="I200" s="2" t="s">
        <v>3</v>
      </c>
      <c r="J200" s="4" t="s">
        <v>3</v>
      </c>
      <c r="K200" s="4" t="s">
        <v>94</v>
      </c>
      <c r="L200" s="2" t="s">
        <v>34</v>
      </c>
      <c r="M200" s="2" t="s">
        <v>63</v>
      </c>
      <c r="N200" s="2">
        <v>37.619549999999997</v>
      </c>
      <c r="O200" s="2">
        <v>-112.82599</v>
      </c>
      <c r="Q200" s="2" t="s">
        <v>11</v>
      </c>
      <c r="R200" s="2">
        <v>2</v>
      </c>
      <c r="S200" s="2">
        <v>0</v>
      </c>
      <c r="T200" s="2">
        <v>0</v>
      </c>
      <c r="U200" s="2">
        <v>0</v>
      </c>
      <c r="V200" s="2">
        <v>1</v>
      </c>
      <c r="W200" s="2">
        <v>3</v>
      </c>
      <c r="X200" s="2">
        <v>1</v>
      </c>
      <c r="Y200" s="2">
        <v>0.5</v>
      </c>
      <c r="Z200" s="2">
        <v>15</v>
      </c>
      <c r="AA200" s="2">
        <v>15</v>
      </c>
      <c r="AB200" s="2">
        <v>2</v>
      </c>
      <c r="AC200" s="2">
        <v>7.7</v>
      </c>
      <c r="AD200" s="2">
        <v>9.6268027196035124</v>
      </c>
      <c r="AE200" s="2">
        <v>230.70747160136531</v>
      </c>
      <c r="AF200" s="2">
        <v>2.7529481884457798</v>
      </c>
      <c r="AG200" s="2">
        <v>21.07035641557145</v>
      </c>
      <c r="AH200" s="2">
        <v>0.78849725648381452</v>
      </c>
      <c r="AI200" s="6">
        <f t="shared" si="9"/>
        <v>243.0872225094146</v>
      </c>
      <c r="AJ200" s="2">
        <f t="shared" si="10"/>
        <v>264.94607618146989</v>
      </c>
      <c r="AK200" s="2">
        <f t="shared" si="11"/>
        <v>26.49460761814699</v>
      </c>
    </row>
    <row r="201" spans="1:37" x14ac:dyDescent="0.3">
      <c r="A201" s="2">
        <v>99</v>
      </c>
      <c r="B201" s="2">
        <v>91</v>
      </c>
      <c r="C201" s="2">
        <v>4</v>
      </c>
      <c r="D201" s="4">
        <v>45043</v>
      </c>
      <c r="E201" s="5">
        <v>2022</v>
      </c>
      <c r="F201" s="4">
        <v>44726</v>
      </c>
      <c r="G201" s="4" t="s">
        <v>55</v>
      </c>
      <c r="H201" s="4" t="s">
        <v>69</v>
      </c>
      <c r="I201" s="2" t="s">
        <v>3</v>
      </c>
      <c r="J201" s="4" t="s">
        <v>3</v>
      </c>
      <c r="K201" s="4" t="s">
        <v>94</v>
      </c>
      <c r="L201" s="2" t="s">
        <v>34</v>
      </c>
      <c r="M201" s="2" t="s">
        <v>63</v>
      </c>
      <c r="N201" s="2">
        <v>37.619549999999997</v>
      </c>
      <c r="O201" s="2">
        <v>-112.82599</v>
      </c>
      <c r="Q201" s="2" t="s">
        <v>11</v>
      </c>
      <c r="R201" s="2">
        <v>2</v>
      </c>
      <c r="S201" s="2">
        <v>0</v>
      </c>
      <c r="T201" s="2">
        <v>0</v>
      </c>
      <c r="U201" s="2">
        <v>1</v>
      </c>
      <c r="V201" s="2">
        <v>1</v>
      </c>
      <c r="W201" s="2">
        <v>3</v>
      </c>
      <c r="X201" s="2">
        <v>1</v>
      </c>
      <c r="Y201" s="2">
        <v>1.5</v>
      </c>
      <c r="Z201" s="2">
        <v>60</v>
      </c>
      <c r="AA201" s="2">
        <v>60</v>
      </c>
      <c r="AB201" s="2">
        <v>2</v>
      </c>
      <c r="AC201" s="2">
        <v>8.1999999999999993</v>
      </c>
      <c r="AD201" s="2">
        <v>10.707397941223739</v>
      </c>
      <c r="AE201" s="2">
        <v>191.38538531623351</v>
      </c>
      <c r="AF201" s="2">
        <v>3.9699175800799762</v>
      </c>
      <c r="AG201" s="2">
        <v>33.860001118370988</v>
      </c>
      <c r="AH201" s="2">
        <v>0</v>
      </c>
      <c r="AI201" s="6">
        <f t="shared" si="9"/>
        <v>206.06270083753722</v>
      </c>
      <c r="AJ201" s="2">
        <f t="shared" si="10"/>
        <v>239.92270195590822</v>
      </c>
      <c r="AK201" s="2">
        <f t="shared" si="11"/>
        <v>23.992270195590823</v>
      </c>
    </row>
    <row r="202" spans="1:37" x14ac:dyDescent="0.3">
      <c r="A202" s="2">
        <v>100</v>
      </c>
      <c r="B202" s="2">
        <v>92</v>
      </c>
      <c r="C202" s="2">
        <v>4</v>
      </c>
      <c r="D202" s="4">
        <v>45043</v>
      </c>
      <c r="E202" s="5">
        <v>2022</v>
      </c>
      <c r="F202" s="4">
        <v>44726</v>
      </c>
      <c r="G202" s="4" t="s">
        <v>55</v>
      </c>
      <c r="H202" s="4" t="s">
        <v>69</v>
      </c>
      <c r="I202" s="2" t="s">
        <v>3</v>
      </c>
      <c r="J202" s="4" t="s">
        <v>3</v>
      </c>
      <c r="K202" s="4" t="s">
        <v>94</v>
      </c>
      <c r="L202" s="2" t="s">
        <v>35</v>
      </c>
      <c r="M202" s="2" t="s">
        <v>63</v>
      </c>
      <c r="N202" s="2">
        <v>37.652999999999999</v>
      </c>
      <c r="O202" s="2">
        <v>-112.78932</v>
      </c>
      <c r="P202" s="2">
        <v>3058</v>
      </c>
      <c r="Q202" s="2" t="s">
        <v>11</v>
      </c>
      <c r="R202" s="2">
        <v>0</v>
      </c>
      <c r="S202" s="2">
        <v>1</v>
      </c>
      <c r="T202" s="2">
        <v>0</v>
      </c>
      <c r="U202" s="2">
        <v>0</v>
      </c>
      <c r="V202" s="2">
        <v>1</v>
      </c>
      <c r="W202" s="2">
        <v>3</v>
      </c>
      <c r="X202" s="2">
        <v>1</v>
      </c>
      <c r="Y202" s="2">
        <v>2</v>
      </c>
      <c r="Z202" s="2">
        <v>168</v>
      </c>
      <c r="AA202" s="2">
        <v>168</v>
      </c>
      <c r="AB202" s="2">
        <v>2</v>
      </c>
      <c r="AC202" s="2">
        <v>7.2</v>
      </c>
      <c r="AD202" s="2">
        <v>6.4506432204437534</v>
      </c>
      <c r="AE202" s="2">
        <v>186.01713630471571</v>
      </c>
      <c r="AF202" s="2">
        <v>2.7904429129901018</v>
      </c>
      <c r="AG202" s="2">
        <v>7.5907994041661597</v>
      </c>
      <c r="AH202" s="2">
        <v>0</v>
      </c>
      <c r="AI202" s="6">
        <f t="shared" si="9"/>
        <v>195.25822243814957</v>
      </c>
      <c r="AJ202" s="2">
        <f t="shared" si="10"/>
        <v>202.84902184231572</v>
      </c>
      <c r="AK202" s="2">
        <f t="shared" si="11"/>
        <v>20.284902184231573</v>
      </c>
    </row>
    <row r="203" spans="1:37" x14ac:dyDescent="0.3">
      <c r="A203" s="2">
        <v>101</v>
      </c>
      <c r="B203" s="2">
        <v>93</v>
      </c>
      <c r="C203" s="2">
        <v>4</v>
      </c>
      <c r="D203" s="4">
        <v>45043</v>
      </c>
      <c r="E203" s="5">
        <v>2022</v>
      </c>
      <c r="F203" s="4">
        <v>44726</v>
      </c>
      <c r="G203" s="4" t="s">
        <v>55</v>
      </c>
      <c r="H203" s="4" t="s">
        <v>69</v>
      </c>
      <c r="I203" s="2" t="s">
        <v>3</v>
      </c>
      <c r="J203" s="4" t="s">
        <v>3</v>
      </c>
      <c r="K203" s="4" t="s">
        <v>94</v>
      </c>
      <c r="L203" s="2" t="s">
        <v>35</v>
      </c>
      <c r="M203" s="2" t="s">
        <v>63</v>
      </c>
      <c r="N203" s="2">
        <v>37.653300000000002</v>
      </c>
      <c r="O203" s="2">
        <v>-112.78936</v>
      </c>
      <c r="Q203" s="2" t="s">
        <v>11</v>
      </c>
      <c r="R203" s="2">
        <v>1</v>
      </c>
      <c r="S203" s="2">
        <v>1</v>
      </c>
      <c r="T203" s="2">
        <v>0</v>
      </c>
      <c r="U203" s="2">
        <v>0</v>
      </c>
      <c r="V203" s="2">
        <v>1</v>
      </c>
      <c r="W203" s="2">
        <v>3</v>
      </c>
      <c r="X203" s="2">
        <v>1</v>
      </c>
      <c r="Y203" s="2">
        <v>1</v>
      </c>
      <c r="Z203" s="2">
        <v>75</v>
      </c>
      <c r="AA203" s="2">
        <v>75</v>
      </c>
      <c r="AB203" s="2">
        <v>2</v>
      </c>
      <c r="AC203" s="2">
        <v>6.9</v>
      </c>
      <c r="AD203" s="2">
        <v>10.47121328855879</v>
      </c>
      <c r="AE203" s="2">
        <v>175.8724070185115</v>
      </c>
      <c r="AF203" s="2">
        <v>4.8284593049743574</v>
      </c>
      <c r="AG203" s="2">
        <v>24.107554959876381</v>
      </c>
      <c r="AH203" s="2">
        <v>0.71706073130273906</v>
      </c>
      <c r="AI203" s="6">
        <f t="shared" si="9"/>
        <v>191.17207961204466</v>
      </c>
      <c r="AJ203" s="2">
        <f t="shared" si="10"/>
        <v>215.99669530322379</v>
      </c>
      <c r="AK203" s="2">
        <f t="shared" si="11"/>
        <v>21.59966953032238</v>
      </c>
    </row>
    <row r="204" spans="1:37" x14ac:dyDescent="0.3">
      <c r="A204" s="2">
        <v>102</v>
      </c>
      <c r="B204" s="2">
        <v>94</v>
      </c>
      <c r="C204" s="2">
        <v>4</v>
      </c>
      <c r="D204" s="4">
        <v>45043</v>
      </c>
      <c r="E204" s="5">
        <v>2022</v>
      </c>
      <c r="F204" s="4">
        <v>44726</v>
      </c>
      <c r="G204" s="4" t="s">
        <v>55</v>
      </c>
      <c r="H204" s="4" t="s">
        <v>69</v>
      </c>
      <c r="I204" s="2" t="s">
        <v>3</v>
      </c>
      <c r="J204" s="4" t="s">
        <v>3</v>
      </c>
      <c r="K204" s="4" t="s">
        <v>94</v>
      </c>
      <c r="L204" s="2" t="s">
        <v>35</v>
      </c>
      <c r="M204" s="2" t="s">
        <v>63</v>
      </c>
      <c r="N204" s="2">
        <v>37.653300000000002</v>
      </c>
      <c r="O204" s="2">
        <v>-112.78934</v>
      </c>
      <c r="Q204" s="2" t="s">
        <v>11</v>
      </c>
      <c r="R204" s="2">
        <v>0</v>
      </c>
      <c r="S204" s="2">
        <v>1</v>
      </c>
      <c r="T204" s="2">
        <v>0</v>
      </c>
      <c r="U204" s="2">
        <v>0</v>
      </c>
      <c r="V204" s="2">
        <v>1</v>
      </c>
      <c r="W204" s="2">
        <v>3</v>
      </c>
      <c r="X204" s="2">
        <v>1</v>
      </c>
      <c r="Y204" s="2">
        <v>0.5</v>
      </c>
      <c r="Z204" s="2">
        <v>60</v>
      </c>
      <c r="AA204" s="2">
        <v>60</v>
      </c>
      <c r="AB204" s="2">
        <v>2</v>
      </c>
      <c r="AC204" s="2">
        <v>7</v>
      </c>
      <c r="AD204" s="2">
        <v>14.880717421341069</v>
      </c>
      <c r="AE204" s="2">
        <v>175.2810968445084</v>
      </c>
      <c r="AF204" s="2">
        <v>5.1842746698508018</v>
      </c>
      <c r="AG204" s="2">
        <v>19.311541148356579</v>
      </c>
      <c r="AH204" s="2">
        <v>0</v>
      </c>
      <c r="AI204" s="6">
        <f t="shared" si="9"/>
        <v>195.34608893570027</v>
      </c>
      <c r="AJ204" s="2">
        <f t="shared" si="10"/>
        <v>214.65763008405685</v>
      </c>
      <c r="AK204" s="2">
        <f t="shared" si="11"/>
        <v>21.465763008405684</v>
      </c>
    </row>
    <row r="205" spans="1:37" x14ac:dyDescent="0.3">
      <c r="A205" s="2">
        <v>103</v>
      </c>
      <c r="B205" s="2">
        <v>95</v>
      </c>
      <c r="C205" s="2">
        <v>4</v>
      </c>
      <c r="D205" s="4">
        <v>45043</v>
      </c>
      <c r="E205" s="5">
        <v>2022</v>
      </c>
      <c r="F205" s="4">
        <v>44726</v>
      </c>
      <c r="G205" s="4" t="s">
        <v>55</v>
      </c>
      <c r="H205" s="4" t="s">
        <v>69</v>
      </c>
      <c r="I205" s="2" t="s">
        <v>3</v>
      </c>
      <c r="J205" s="4" t="s">
        <v>3</v>
      </c>
      <c r="K205" s="4" t="s">
        <v>94</v>
      </c>
      <c r="L205" s="2" t="s">
        <v>35</v>
      </c>
      <c r="M205" s="2" t="s">
        <v>63</v>
      </c>
      <c r="N205" s="2">
        <v>37.653779999999998</v>
      </c>
      <c r="O205" s="2">
        <v>-112.78962</v>
      </c>
      <c r="Q205" s="2" t="s">
        <v>11</v>
      </c>
      <c r="R205" s="2">
        <v>1</v>
      </c>
      <c r="S205" s="2">
        <v>1</v>
      </c>
      <c r="T205" s="2">
        <v>0</v>
      </c>
      <c r="U205" s="2">
        <v>0</v>
      </c>
      <c r="V205" s="2">
        <v>1</v>
      </c>
      <c r="W205" s="2">
        <v>3</v>
      </c>
      <c r="X205" s="2">
        <v>1</v>
      </c>
      <c r="Y205" s="2">
        <v>1</v>
      </c>
      <c r="Z205" s="2">
        <v>152</v>
      </c>
      <c r="AA205" s="2">
        <v>152</v>
      </c>
      <c r="AB205" s="2">
        <v>2</v>
      </c>
      <c r="AC205" s="2">
        <v>7.4</v>
      </c>
      <c r="AD205" s="2">
        <v>11.04190331032517</v>
      </c>
      <c r="AE205" s="2">
        <v>124.85468621463529</v>
      </c>
      <c r="AF205" s="2">
        <v>3.7473431474581478</v>
      </c>
      <c r="AG205" s="2">
        <v>17.059048115477971</v>
      </c>
      <c r="AH205" s="2">
        <v>0</v>
      </c>
      <c r="AI205" s="6">
        <f t="shared" si="9"/>
        <v>139.6439326724186</v>
      </c>
      <c r="AJ205" s="2">
        <f t="shared" si="10"/>
        <v>156.70298078789656</v>
      </c>
      <c r="AK205" s="2">
        <f t="shared" si="11"/>
        <v>15.670298078789656</v>
      </c>
    </row>
    <row r="206" spans="1:37" x14ac:dyDescent="0.3">
      <c r="A206" s="2">
        <v>104</v>
      </c>
      <c r="B206" s="2">
        <v>96</v>
      </c>
      <c r="C206" s="2">
        <v>4</v>
      </c>
      <c r="D206" s="4">
        <v>45043</v>
      </c>
      <c r="E206" s="5">
        <v>2022</v>
      </c>
      <c r="F206" s="4">
        <v>44726</v>
      </c>
      <c r="G206" s="4" t="s">
        <v>55</v>
      </c>
      <c r="H206" s="4" t="s">
        <v>69</v>
      </c>
      <c r="I206" s="2" t="s">
        <v>3</v>
      </c>
      <c r="J206" s="4" t="s">
        <v>3</v>
      </c>
      <c r="K206" s="4" t="s">
        <v>94</v>
      </c>
      <c r="L206" s="2" t="s">
        <v>35</v>
      </c>
      <c r="M206" s="2" t="s">
        <v>63</v>
      </c>
      <c r="N206" s="2">
        <v>37.653779999999998</v>
      </c>
      <c r="O206" s="2">
        <v>-112.78995999999999</v>
      </c>
      <c r="Q206" s="2" t="s">
        <v>11</v>
      </c>
      <c r="R206" s="2">
        <v>1</v>
      </c>
      <c r="S206" s="2">
        <v>1</v>
      </c>
      <c r="T206" s="2">
        <v>0</v>
      </c>
      <c r="U206" s="2">
        <v>0</v>
      </c>
      <c r="V206" s="2">
        <v>1</v>
      </c>
      <c r="W206" s="2">
        <v>3</v>
      </c>
      <c r="X206" s="2">
        <v>1</v>
      </c>
      <c r="Y206" s="2">
        <v>1.5</v>
      </c>
      <c r="Z206" s="2">
        <v>90</v>
      </c>
      <c r="AA206" s="2">
        <v>90</v>
      </c>
      <c r="AB206" s="2">
        <v>2</v>
      </c>
      <c r="AC206" s="2">
        <v>6.1</v>
      </c>
      <c r="AD206" s="2">
        <v>10.106776890241431</v>
      </c>
      <c r="AE206" s="2">
        <v>173.03079729213579</v>
      </c>
      <c r="AF206" s="2">
        <v>4.7543139973746227</v>
      </c>
      <c r="AG206" s="2">
        <v>10.547173064525619</v>
      </c>
      <c r="AH206" s="2">
        <v>0.7812050036650624</v>
      </c>
      <c r="AI206" s="6">
        <f t="shared" si="9"/>
        <v>187.89188817975185</v>
      </c>
      <c r="AJ206" s="2">
        <f t="shared" si="10"/>
        <v>199.22026624794253</v>
      </c>
      <c r="AK206" s="2">
        <f t="shared" si="11"/>
        <v>19.922026624794253</v>
      </c>
    </row>
    <row r="207" spans="1:37" x14ac:dyDescent="0.3">
      <c r="A207" s="2">
        <v>105</v>
      </c>
      <c r="B207" s="2">
        <v>97</v>
      </c>
      <c r="C207" s="2">
        <v>4</v>
      </c>
      <c r="D207" s="4">
        <v>45043</v>
      </c>
      <c r="E207" s="5">
        <v>2022</v>
      </c>
      <c r="F207" s="4">
        <v>44726</v>
      </c>
      <c r="G207" s="4" t="s">
        <v>55</v>
      </c>
      <c r="H207" s="4" t="s">
        <v>69</v>
      </c>
      <c r="I207" s="2" t="s">
        <v>3</v>
      </c>
      <c r="J207" s="4" t="s">
        <v>3</v>
      </c>
      <c r="K207" s="4" t="s">
        <v>94</v>
      </c>
      <c r="L207" s="2" t="s">
        <v>36</v>
      </c>
      <c r="M207" s="2" t="s">
        <v>63</v>
      </c>
      <c r="N207" s="2">
        <v>37.673430000000003</v>
      </c>
      <c r="O207" s="2">
        <v>-112.78989</v>
      </c>
      <c r="P207" s="2">
        <v>3138</v>
      </c>
      <c r="Q207" s="2" t="s">
        <v>11</v>
      </c>
      <c r="R207" s="2">
        <v>0</v>
      </c>
      <c r="S207" s="2">
        <v>1</v>
      </c>
      <c r="T207" s="2">
        <v>0</v>
      </c>
      <c r="U207" s="2">
        <v>0</v>
      </c>
      <c r="V207" s="2">
        <v>1</v>
      </c>
      <c r="W207" s="2">
        <v>3</v>
      </c>
      <c r="X207" s="2">
        <v>1</v>
      </c>
      <c r="Y207" s="2">
        <v>3</v>
      </c>
      <c r="Z207" s="2">
        <v>106</v>
      </c>
      <c r="AA207" s="2">
        <v>106</v>
      </c>
      <c r="AB207" s="2">
        <v>2</v>
      </c>
      <c r="AC207" s="2">
        <v>6.9</v>
      </c>
      <c r="AD207" s="2">
        <v>9.9927391055893988</v>
      </c>
      <c r="AE207" s="2">
        <v>116.68070750350979</v>
      </c>
      <c r="AF207" s="2">
        <v>3.2741355149326088</v>
      </c>
      <c r="AG207" s="2">
        <v>5.2652219048544318</v>
      </c>
      <c r="AH207" s="2">
        <v>0</v>
      </c>
      <c r="AI207" s="6">
        <f t="shared" si="9"/>
        <v>129.94758212403178</v>
      </c>
      <c r="AJ207" s="2">
        <f t="shared" si="10"/>
        <v>135.21280402888621</v>
      </c>
      <c r="AK207" s="2">
        <f t="shared" si="11"/>
        <v>13.521280402888621</v>
      </c>
    </row>
    <row r="208" spans="1:37" x14ac:dyDescent="0.3">
      <c r="A208" s="2">
        <v>106</v>
      </c>
      <c r="B208" s="2">
        <v>98</v>
      </c>
      <c r="C208" s="2">
        <v>4</v>
      </c>
      <c r="D208" s="4">
        <v>45043</v>
      </c>
      <c r="E208" s="5">
        <v>2022</v>
      </c>
      <c r="F208" s="4">
        <v>44726</v>
      </c>
      <c r="G208" s="4" t="s">
        <v>55</v>
      </c>
      <c r="H208" s="4" t="s">
        <v>69</v>
      </c>
      <c r="I208" s="2" t="s">
        <v>3</v>
      </c>
      <c r="J208" s="4" t="s">
        <v>3</v>
      </c>
      <c r="K208" s="4" t="s">
        <v>94</v>
      </c>
      <c r="L208" s="2" t="s">
        <v>36</v>
      </c>
      <c r="M208" s="2" t="s">
        <v>63</v>
      </c>
      <c r="N208" s="2">
        <v>37.67342</v>
      </c>
      <c r="O208" s="2">
        <v>-112.78984</v>
      </c>
      <c r="Q208" s="2" t="s">
        <v>11</v>
      </c>
      <c r="R208" s="2">
        <v>2</v>
      </c>
      <c r="S208" s="2">
        <v>0</v>
      </c>
      <c r="T208" s="2">
        <v>0</v>
      </c>
      <c r="U208" s="2">
        <v>0</v>
      </c>
      <c r="V208" s="2">
        <v>1</v>
      </c>
      <c r="W208" s="2">
        <v>3</v>
      </c>
      <c r="X208" s="2">
        <v>1</v>
      </c>
      <c r="Y208" s="2">
        <v>1</v>
      </c>
      <c r="Z208" s="2">
        <v>45</v>
      </c>
      <c r="AA208" s="2">
        <v>45</v>
      </c>
      <c r="AB208" s="2">
        <v>2</v>
      </c>
      <c r="AC208" s="2">
        <v>7.6</v>
      </c>
      <c r="AD208" s="2">
        <v>17.33155920285655</v>
      </c>
      <c r="AE208" s="2">
        <v>134.73917922105221</v>
      </c>
      <c r="AF208" s="2">
        <v>4.2083576614434719</v>
      </c>
      <c r="AG208" s="2">
        <v>11.283505781273499</v>
      </c>
      <c r="AH208" s="2">
        <v>0.99508693551250993</v>
      </c>
      <c r="AI208" s="6">
        <f t="shared" si="9"/>
        <v>156.27909608535222</v>
      </c>
      <c r="AJ208" s="2">
        <f t="shared" si="10"/>
        <v>168.55768880213824</v>
      </c>
      <c r="AK208" s="2">
        <f t="shared" si="11"/>
        <v>16.855768880213823</v>
      </c>
    </row>
    <row r="209" spans="1:37" x14ac:dyDescent="0.3">
      <c r="A209" s="2">
        <v>107</v>
      </c>
      <c r="B209" s="2">
        <v>99</v>
      </c>
      <c r="C209" s="2">
        <v>4</v>
      </c>
      <c r="D209" s="4">
        <v>45043</v>
      </c>
      <c r="E209" s="5">
        <v>2022</v>
      </c>
      <c r="F209" s="4">
        <v>44726</v>
      </c>
      <c r="G209" s="4" t="s">
        <v>55</v>
      </c>
      <c r="H209" s="4" t="s">
        <v>69</v>
      </c>
      <c r="I209" s="2" t="s">
        <v>3</v>
      </c>
      <c r="J209" s="4" t="s">
        <v>3</v>
      </c>
      <c r="K209" s="4" t="s">
        <v>94</v>
      </c>
      <c r="L209" s="2" t="s">
        <v>36</v>
      </c>
      <c r="M209" s="2" t="s">
        <v>63</v>
      </c>
      <c r="N209" s="2">
        <v>37.673229999999997</v>
      </c>
      <c r="O209" s="2">
        <v>-112.78977</v>
      </c>
      <c r="Q209" s="2" t="s">
        <v>11</v>
      </c>
      <c r="R209" s="2">
        <v>2</v>
      </c>
      <c r="S209" s="2">
        <v>0</v>
      </c>
      <c r="T209" s="2">
        <v>0</v>
      </c>
      <c r="U209" s="2">
        <v>0</v>
      </c>
      <c r="V209" s="2">
        <v>1</v>
      </c>
      <c r="W209" s="2">
        <v>2</v>
      </c>
      <c r="X209" s="2">
        <v>1</v>
      </c>
      <c r="Y209" s="2">
        <v>1.5</v>
      </c>
      <c r="Z209" s="2">
        <v>45</v>
      </c>
      <c r="AA209" s="2">
        <v>45</v>
      </c>
      <c r="AB209" s="2">
        <v>2</v>
      </c>
      <c r="AC209" s="2">
        <v>5.7</v>
      </c>
      <c r="AD209" s="2">
        <v>8.3805693124663438</v>
      </c>
      <c r="AE209" s="2">
        <v>151.8695304298939</v>
      </c>
      <c r="AF209" s="2">
        <v>2.642268564419318</v>
      </c>
      <c r="AG209" s="2">
        <v>13.35676381274922</v>
      </c>
      <c r="AH209" s="2">
        <v>0</v>
      </c>
      <c r="AI209" s="6">
        <f t="shared" si="9"/>
        <v>162.89236830677956</v>
      </c>
      <c r="AJ209" s="2">
        <f t="shared" si="10"/>
        <v>176.24913211952878</v>
      </c>
      <c r="AK209" s="2">
        <f t="shared" si="11"/>
        <v>17.62491321195288</v>
      </c>
    </row>
    <row r="210" spans="1:37" x14ac:dyDescent="0.3">
      <c r="A210" s="2">
        <v>108</v>
      </c>
      <c r="B210" s="2">
        <v>100</v>
      </c>
      <c r="C210" s="2">
        <v>4</v>
      </c>
      <c r="D210" s="4">
        <v>45043</v>
      </c>
      <c r="E210" s="5">
        <v>2022</v>
      </c>
      <c r="F210" s="4">
        <v>44726</v>
      </c>
      <c r="G210" s="4" t="s">
        <v>55</v>
      </c>
      <c r="H210" s="4" t="s">
        <v>69</v>
      </c>
      <c r="I210" s="2" t="s">
        <v>3</v>
      </c>
      <c r="J210" s="4" t="s">
        <v>3</v>
      </c>
      <c r="K210" s="4" t="s">
        <v>94</v>
      </c>
      <c r="L210" s="2" t="s">
        <v>36</v>
      </c>
      <c r="M210" s="2" t="s">
        <v>63</v>
      </c>
      <c r="N210" s="2">
        <v>37.673549999999999</v>
      </c>
      <c r="O210" s="2">
        <v>-112.79001</v>
      </c>
      <c r="Q210" s="2" t="s">
        <v>11</v>
      </c>
      <c r="R210" s="2">
        <v>1</v>
      </c>
      <c r="S210" s="2">
        <v>1</v>
      </c>
      <c r="T210" s="2">
        <v>0</v>
      </c>
      <c r="U210" s="2">
        <v>0</v>
      </c>
      <c r="V210" s="2">
        <v>1</v>
      </c>
      <c r="W210" s="2">
        <v>3</v>
      </c>
      <c r="X210" s="2">
        <v>1</v>
      </c>
      <c r="Y210" s="2">
        <v>1</v>
      </c>
      <c r="Z210" s="2">
        <v>51</v>
      </c>
      <c r="AA210" s="2">
        <v>51</v>
      </c>
      <c r="AB210" s="2">
        <v>2</v>
      </c>
      <c r="AC210" s="2">
        <v>8.6</v>
      </c>
      <c r="AD210" s="2">
        <v>7.7858010064277456</v>
      </c>
      <c r="AE210" s="2">
        <v>197.98648161916131</v>
      </c>
      <c r="AF210" s="2">
        <v>2.6806093989369422</v>
      </c>
      <c r="AG210" s="2">
        <v>6.2274196340834944</v>
      </c>
      <c r="AH210" s="2">
        <v>0.74096085097755071</v>
      </c>
      <c r="AI210" s="6">
        <f t="shared" si="9"/>
        <v>208.45289202452599</v>
      </c>
      <c r="AJ210" s="2">
        <f t="shared" si="10"/>
        <v>215.42127250958706</v>
      </c>
      <c r="AK210" s="2">
        <f t="shared" si="11"/>
        <v>21.542127250958707</v>
      </c>
    </row>
    <row r="211" spans="1:37" x14ac:dyDescent="0.3">
      <c r="A211" s="2">
        <v>109</v>
      </c>
      <c r="B211" s="2">
        <v>101</v>
      </c>
      <c r="C211" s="2">
        <v>4</v>
      </c>
      <c r="D211" s="4">
        <v>45043</v>
      </c>
      <c r="E211" s="5">
        <v>2022</v>
      </c>
      <c r="F211" s="4">
        <v>44726</v>
      </c>
      <c r="G211" s="4" t="s">
        <v>55</v>
      </c>
      <c r="H211" s="4" t="s">
        <v>69</v>
      </c>
      <c r="I211" s="2" t="s">
        <v>3</v>
      </c>
      <c r="J211" s="4" t="s">
        <v>3</v>
      </c>
      <c r="K211" s="4" t="s">
        <v>94</v>
      </c>
      <c r="L211" s="2" t="s">
        <v>36</v>
      </c>
      <c r="M211" s="2" t="s">
        <v>63</v>
      </c>
      <c r="N211" s="2">
        <v>37.673720000000003</v>
      </c>
      <c r="O211" s="2">
        <v>-112.79001</v>
      </c>
      <c r="Q211" s="2" t="s">
        <v>11</v>
      </c>
      <c r="R211" s="2">
        <v>0</v>
      </c>
      <c r="S211" s="2">
        <v>1</v>
      </c>
      <c r="T211" s="2">
        <v>0</v>
      </c>
      <c r="U211" s="2">
        <v>0</v>
      </c>
      <c r="V211" s="2">
        <v>1</v>
      </c>
      <c r="W211" s="2">
        <v>3</v>
      </c>
      <c r="X211" s="2">
        <v>1</v>
      </c>
      <c r="Y211" s="2">
        <v>0.5</v>
      </c>
      <c r="Z211" s="2">
        <v>35</v>
      </c>
      <c r="AA211" s="2">
        <v>35</v>
      </c>
      <c r="AB211" s="2">
        <v>2</v>
      </c>
      <c r="AC211" s="2">
        <v>8.5</v>
      </c>
      <c r="AD211" s="2">
        <v>11.423253505647031</v>
      </c>
      <c r="AE211" s="2">
        <v>135.57490004095271</v>
      </c>
      <c r="AF211" s="2">
        <v>2.8871059293920678</v>
      </c>
      <c r="AG211" s="2">
        <v>15.664896664104869</v>
      </c>
      <c r="AH211" s="2">
        <v>0</v>
      </c>
      <c r="AI211" s="6">
        <f t="shared" si="9"/>
        <v>149.88525947599183</v>
      </c>
      <c r="AJ211" s="2">
        <f t="shared" si="10"/>
        <v>165.5501561400967</v>
      </c>
      <c r="AK211" s="2">
        <f t="shared" si="11"/>
        <v>16.555015614009669</v>
      </c>
    </row>
    <row r="212" spans="1:37" x14ac:dyDescent="0.3">
      <c r="A212" s="2">
        <v>110</v>
      </c>
      <c r="B212" s="2">
        <v>102</v>
      </c>
      <c r="C212" s="2">
        <v>4</v>
      </c>
      <c r="D212" s="4">
        <v>45043</v>
      </c>
      <c r="E212" s="5">
        <v>2022</v>
      </c>
      <c r="F212" s="4">
        <v>44726</v>
      </c>
      <c r="G212" s="4" t="s">
        <v>55</v>
      </c>
      <c r="H212" s="4" t="s">
        <v>69</v>
      </c>
      <c r="I212" s="2" t="s">
        <v>3</v>
      </c>
      <c r="J212" s="4" t="s">
        <v>3</v>
      </c>
      <c r="K212" s="4" t="s">
        <v>94</v>
      </c>
      <c r="L212" s="2" t="s">
        <v>36</v>
      </c>
      <c r="M212" s="2" t="s">
        <v>63</v>
      </c>
      <c r="N212" s="2">
        <v>37.67371</v>
      </c>
      <c r="O212" s="2">
        <v>-112.79028</v>
      </c>
      <c r="Q212" s="2" t="s">
        <v>11</v>
      </c>
      <c r="R212" s="2">
        <v>2</v>
      </c>
      <c r="S212" s="2">
        <v>0</v>
      </c>
      <c r="T212" s="2">
        <v>0</v>
      </c>
      <c r="U212" s="2">
        <v>0</v>
      </c>
      <c r="V212" s="2">
        <v>1</v>
      </c>
      <c r="W212" s="2">
        <v>3</v>
      </c>
      <c r="X212" s="2">
        <v>1</v>
      </c>
      <c r="Y212" s="2">
        <v>0.8</v>
      </c>
      <c r="Z212" s="2">
        <v>36</v>
      </c>
      <c r="AA212" s="2">
        <v>36</v>
      </c>
      <c r="AB212" s="2">
        <v>2</v>
      </c>
      <c r="AC212" s="2">
        <v>7.2</v>
      </c>
      <c r="AD212" s="2">
        <v>7.8654658459195916</v>
      </c>
      <c r="AE212" s="2">
        <v>157.1391705682102</v>
      </c>
      <c r="AF212" s="2">
        <v>1.9087952216666531</v>
      </c>
      <c r="AG212" s="2">
        <v>5.6679263047332942</v>
      </c>
      <c r="AH212" s="2">
        <v>0</v>
      </c>
      <c r="AI212" s="6">
        <f t="shared" si="9"/>
        <v>166.91343163579646</v>
      </c>
      <c r="AJ212" s="2">
        <f t="shared" si="10"/>
        <v>172.58135794052976</v>
      </c>
      <c r="AK212" s="2">
        <f t="shared" si="11"/>
        <v>17.258135794052976</v>
      </c>
    </row>
    <row r="213" spans="1:37" x14ac:dyDescent="0.3">
      <c r="A213" s="2">
        <v>111</v>
      </c>
      <c r="B213" s="2">
        <v>103</v>
      </c>
      <c r="C213" s="2">
        <v>4</v>
      </c>
      <c r="D213" s="4">
        <v>45043</v>
      </c>
      <c r="E213" s="5">
        <v>2022</v>
      </c>
      <c r="F213" s="4">
        <v>44726</v>
      </c>
      <c r="G213" s="4" t="s">
        <v>55</v>
      </c>
      <c r="H213" s="4" t="s">
        <v>69</v>
      </c>
      <c r="I213" s="2" t="s">
        <v>3</v>
      </c>
      <c r="J213" s="4" t="s">
        <v>3</v>
      </c>
      <c r="K213" s="4" t="s">
        <v>94</v>
      </c>
      <c r="L213" s="2" t="s">
        <v>36</v>
      </c>
      <c r="M213" s="2" t="s">
        <v>63</v>
      </c>
      <c r="N213" s="2">
        <v>37.67371</v>
      </c>
      <c r="O213" s="2">
        <v>-112.79028</v>
      </c>
      <c r="P213" s="2">
        <f>AVERAGE(P181:P209)</f>
        <v>3129.25</v>
      </c>
      <c r="Q213" s="2" t="s">
        <v>11</v>
      </c>
      <c r="R213" s="2">
        <v>2</v>
      </c>
      <c r="S213" s="2">
        <v>0</v>
      </c>
      <c r="T213" s="2">
        <v>0</v>
      </c>
      <c r="U213" s="2">
        <v>0</v>
      </c>
      <c r="V213" s="2">
        <v>1</v>
      </c>
      <c r="W213" s="2">
        <v>3</v>
      </c>
      <c r="X213" s="2">
        <v>1</v>
      </c>
      <c r="Y213" s="2">
        <v>0.8</v>
      </c>
      <c r="Z213" s="2">
        <v>35</v>
      </c>
      <c r="AA213" s="2">
        <v>35</v>
      </c>
      <c r="AB213" s="2">
        <v>2</v>
      </c>
      <c r="AC213" s="2">
        <v>8.1</v>
      </c>
      <c r="AD213" s="2">
        <v>6.4753942545537342</v>
      </c>
      <c r="AE213" s="2">
        <v>108.1549660338504</v>
      </c>
      <c r="AF213" s="2">
        <v>1.221332860166024</v>
      </c>
      <c r="AG213" s="2">
        <v>4.9430634250857208</v>
      </c>
      <c r="AH213" s="2">
        <v>0</v>
      </c>
      <c r="AI213" s="6">
        <f t="shared" si="9"/>
        <v>115.85169314857016</v>
      </c>
      <c r="AJ213" s="2">
        <f t="shared" si="10"/>
        <v>120.79475657365589</v>
      </c>
      <c r="AK213" s="2">
        <f t="shared" si="11"/>
        <v>12.079475657365588</v>
      </c>
    </row>
    <row r="214" spans="1:37" x14ac:dyDescent="0.3">
      <c r="A214" s="2">
        <v>112</v>
      </c>
      <c r="B214" s="2">
        <v>104</v>
      </c>
      <c r="C214" s="2">
        <v>4</v>
      </c>
      <c r="D214" s="4">
        <v>45043</v>
      </c>
      <c r="E214" s="5">
        <v>2022</v>
      </c>
      <c r="F214" s="4">
        <v>44726</v>
      </c>
      <c r="G214" s="4" t="s">
        <v>55</v>
      </c>
      <c r="H214" s="4" t="s">
        <v>69</v>
      </c>
      <c r="I214" s="2" t="s">
        <v>3</v>
      </c>
      <c r="J214" s="4" t="s">
        <v>3</v>
      </c>
      <c r="K214" s="4" t="s">
        <v>94</v>
      </c>
      <c r="L214" s="2" t="s">
        <v>36</v>
      </c>
      <c r="M214" s="2" t="s">
        <v>63</v>
      </c>
      <c r="N214" s="2">
        <v>37.673659999999998</v>
      </c>
      <c r="O214" s="2">
        <v>-112.790466</v>
      </c>
      <c r="Q214" s="2" t="s">
        <v>11</v>
      </c>
      <c r="R214" s="2">
        <v>1</v>
      </c>
      <c r="S214" s="2">
        <v>1</v>
      </c>
      <c r="T214" s="2">
        <v>0</v>
      </c>
      <c r="U214" s="2">
        <v>0</v>
      </c>
      <c r="V214" s="2">
        <v>1</v>
      </c>
      <c r="W214" s="2">
        <v>3</v>
      </c>
      <c r="X214" s="2">
        <v>1</v>
      </c>
      <c r="Y214" s="2">
        <v>1</v>
      </c>
      <c r="Z214" s="2">
        <v>76</v>
      </c>
      <c r="AA214" s="2">
        <v>76</v>
      </c>
      <c r="AB214" s="2">
        <v>2</v>
      </c>
      <c r="AC214" s="2">
        <v>6.8</v>
      </c>
      <c r="AD214" s="2">
        <v>7.8118031609810616</v>
      </c>
      <c r="AE214" s="2">
        <v>171.1056569263913</v>
      </c>
      <c r="AF214" s="2">
        <v>1.2215201842307</v>
      </c>
      <c r="AG214" s="2">
        <v>11.974644656422671</v>
      </c>
      <c r="AH214" s="2">
        <v>0.69308081557029066</v>
      </c>
      <c r="AI214" s="6">
        <f t="shared" si="9"/>
        <v>180.13898027160309</v>
      </c>
      <c r="AJ214" s="2">
        <f t="shared" si="10"/>
        <v>192.80670574359604</v>
      </c>
      <c r="AK214" s="2">
        <f t="shared" si="11"/>
        <v>19.280670574359604</v>
      </c>
    </row>
    <row r="215" spans="1:37" x14ac:dyDescent="0.3">
      <c r="A215" s="2">
        <v>113</v>
      </c>
      <c r="B215" s="2">
        <v>105</v>
      </c>
      <c r="C215" s="2">
        <v>4</v>
      </c>
      <c r="D215" s="4">
        <v>45043</v>
      </c>
      <c r="E215" s="5">
        <v>2022</v>
      </c>
      <c r="F215" s="4">
        <v>44726</v>
      </c>
      <c r="G215" s="4" t="s">
        <v>55</v>
      </c>
      <c r="H215" s="4" t="s">
        <v>69</v>
      </c>
      <c r="I215" s="2" t="s">
        <v>3</v>
      </c>
      <c r="J215" s="4" t="s">
        <v>3</v>
      </c>
      <c r="K215" s="4" t="s">
        <v>94</v>
      </c>
      <c r="L215" s="2" t="s">
        <v>36</v>
      </c>
      <c r="M215" s="2" t="s">
        <v>63</v>
      </c>
      <c r="N215" s="2">
        <v>37.673630000000003</v>
      </c>
      <c r="O215" s="2">
        <v>-112.79053</v>
      </c>
      <c r="Q215" s="2" t="s">
        <v>11</v>
      </c>
      <c r="R215" s="2">
        <v>0</v>
      </c>
      <c r="S215" s="2">
        <v>1</v>
      </c>
      <c r="T215" s="2">
        <v>0</v>
      </c>
      <c r="U215" s="2">
        <v>0</v>
      </c>
      <c r="V215" s="2">
        <v>1</v>
      </c>
      <c r="W215" s="2">
        <v>2</v>
      </c>
      <c r="X215" s="2">
        <v>1</v>
      </c>
      <c r="Y215" s="2">
        <v>0.8</v>
      </c>
      <c r="Z215" s="2">
        <v>91</v>
      </c>
      <c r="AA215" s="2">
        <v>91</v>
      </c>
      <c r="AB215" s="2">
        <v>2</v>
      </c>
      <c r="AC215" s="2">
        <v>7.5</v>
      </c>
      <c r="AD215" s="2">
        <v>7.5083868276094616</v>
      </c>
      <c r="AE215" s="2">
        <v>180.61592804413681</v>
      </c>
      <c r="AF215" s="2">
        <v>2.117098171347553</v>
      </c>
      <c r="AG215" s="2">
        <v>4.9539732837082289</v>
      </c>
      <c r="AH215" s="2">
        <v>0</v>
      </c>
      <c r="AI215" s="6">
        <f t="shared" si="9"/>
        <v>190.24141304309381</v>
      </c>
      <c r="AJ215" s="2">
        <f t="shared" si="10"/>
        <v>195.19538632680204</v>
      </c>
      <c r="AK215" s="2">
        <f t="shared" si="11"/>
        <v>19.519538632680202</v>
      </c>
    </row>
    <row r="216" spans="1:37" x14ac:dyDescent="0.3">
      <c r="A216" s="2">
        <v>114</v>
      </c>
      <c r="B216" s="2">
        <v>106</v>
      </c>
      <c r="C216" s="2">
        <v>4</v>
      </c>
      <c r="D216" s="4">
        <v>45043</v>
      </c>
      <c r="E216" s="5">
        <v>2022</v>
      </c>
      <c r="F216" s="4">
        <v>44726</v>
      </c>
      <c r="G216" s="4" t="s">
        <v>55</v>
      </c>
      <c r="H216" s="4" t="s">
        <v>69</v>
      </c>
      <c r="I216" s="2" t="s">
        <v>3</v>
      </c>
      <c r="J216" s="4" t="s">
        <v>3</v>
      </c>
      <c r="K216" s="4" t="s">
        <v>94</v>
      </c>
      <c r="L216" s="2" t="s">
        <v>36</v>
      </c>
      <c r="M216" s="2" t="s">
        <v>63</v>
      </c>
      <c r="N216" s="2">
        <v>37.673549999999999</v>
      </c>
      <c r="O216" s="2">
        <v>-112.79049999999999</v>
      </c>
      <c r="Q216" s="2" t="s">
        <v>11</v>
      </c>
      <c r="R216" s="2">
        <v>2</v>
      </c>
      <c r="S216" s="2">
        <v>0</v>
      </c>
      <c r="T216" s="2">
        <v>0</v>
      </c>
      <c r="U216" s="2">
        <v>0</v>
      </c>
      <c r="V216" s="2">
        <v>1</v>
      </c>
      <c r="W216" s="2">
        <v>2</v>
      </c>
      <c r="X216" s="2">
        <v>1</v>
      </c>
      <c r="Y216" s="2">
        <v>0.4</v>
      </c>
      <c r="Z216" s="2">
        <v>25</v>
      </c>
      <c r="AA216" s="2">
        <v>25</v>
      </c>
      <c r="AB216" s="2">
        <v>2</v>
      </c>
      <c r="AC216" s="2">
        <v>8.3000000000000007</v>
      </c>
      <c r="AD216" s="2">
        <v>9.0469405384442574</v>
      </c>
      <c r="AE216" s="2">
        <v>203.12567295451291</v>
      </c>
      <c r="AF216" s="2">
        <v>3.120627752279816</v>
      </c>
      <c r="AG216" s="2">
        <v>5.6828861221526834</v>
      </c>
      <c r="AH216" s="2">
        <v>0.7038698690731946</v>
      </c>
      <c r="AI216" s="6">
        <f t="shared" si="9"/>
        <v>215.29324124523697</v>
      </c>
      <c r="AJ216" s="2">
        <f t="shared" si="10"/>
        <v>221.67999723646287</v>
      </c>
      <c r="AK216" s="2">
        <f t="shared" si="11"/>
        <v>22.167999723646286</v>
      </c>
    </row>
    <row r="217" spans="1:37" x14ac:dyDescent="0.3">
      <c r="A217" s="2">
        <v>115</v>
      </c>
      <c r="B217" s="2">
        <v>107</v>
      </c>
      <c r="C217" s="2">
        <v>4</v>
      </c>
      <c r="D217" s="4">
        <v>45043</v>
      </c>
      <c r="E217" s="5">
        <v>2022</v>
      </c>
      <c r="F217" s="4">
        <v>44727</v>
      </c>
      <c r="G217" s="4" t="s">
        <v>55</v>
      </c>
      <c r="H217" s="4" t="s">
        <v>69</v>
      </c>
      <c r="I217" s="2" t="s">
        <v>3</v>
      </c>
      <c r="J217" s="4" t="s">
        <v>3</v>
      </c>
      <c r="K217" s="4" t="s">
        <v>94</v>
      </c>
      <c r="L217" s="2" t="s">
        <v>37</v>
      </c>
      <c r="M217" s="4" t="s">
        <v>64</v>
      </c>
      <c r="N217" s="2">
        <v>38.030630000000002</v>
      </c>
      <c r="O217" s="2">
        <v>-111.37559</v>
      </c>
      <c r="P217" s="2">
        <v>2997</v>
      </c>
      <c r="Q217" s="2" t="s">
        <v>11</v>
      </c>
      <c r="R217" s="2">
        <v>2</v>
      </c>
      <c r="S217" s="2">
        <v>0</v>
      </c>
      <c r="T217" s="2">
        <v>0</v>
      </c>
      <c r="U217" s="2">
        <v>0</v>
      </c>
      <c r="V217" s="2">
        <v>1</v>
      </c>
      <c r="W217" s="2">
        <v>2</v>
      </c>
      <c r="X217" s="2">
        <v>1</v>
      </c>
      <c r="Y217" s="2">
        <v>1.3</v>
      </c>
      <c r="Z217" s="2">
        <v>76</v>
      </c>
      <c r="AA217" s="2">
        <v>76</v>
      </c>
      <c r="AB217" s="2">
        <v>2</v>
      </c>
      <c r="AC217" s="2">
        <v>6.8</v>
      </c>
      <c r="AD217" s="2">
        <v>6.6464832665386124</v>
      </c>
      <c r="AE217" s="2">
        <v>177.93113825819719</v>
      </c>
      <c r="AF217" s="2">
        <v>1.221557303816214</v>
      </c>
      <c r="AG217" s="2">
        <v>4.0415161301879463</v>
      </c>
      <c r="AH217" s="2">
        <v>0.92418735498265725</v>
      </c>
      <c r="AI217" s="6">
        <f t="shared" si="9"/>
        <v>185.79917882855202</v>
      </c>
      <c r="AJ217" s="2">
        <f t="shared" si="10"/>
        <v>190.76488231372261</v>
      </c>
      <c r="AK217" s="2">
        <f t="shared" si="11"/>
        <v>19.076488231372259</v>
      </c>
    </row>
    <row r="218" spans="1:37" x14ac:dyDescent="0.3">
      <c r="A218" s="2">
        <v>116</v>
      </c>
      <c r="B218" s="2">
        <v>108</v>
      </c>
      <c r="C218" s="2">
        <v>4</v>
      </c>
      <c r="D218" s="4">
        <v>45043</v>
      </c>
      <c r="E218" s="5">
        <v>2022</v>
      </c>
      <c r="F218" s="4">
        <v>44727</v>
      </c>
      <c r="G218" s="4" t="s">
        <v>55</v>
      </c>
      <c r="H218" s="4" t="s">
        <v>69</v>
      </c>
      <c r="I218" s="2" t="s">
        <v>3</v>
      </c>
      <c r="J218" s="4" t="s">
        <v>3</v>
      </c>
      <c r="K218" s="4" t="s">
        <v>94</v>
      </c>
      <c r="L218" s="2" t="s">
        <v>37</v>
      </c>
      <c r="M218" s="4" t="s">
        <v>64</v>
      </c>
      <c r="N218" s="2">
        <v>38.03069</v>
      </c>
      <c r="O218" s="2">
        <v>-111.37563</v>
      </c>
      <c r="Q218" s="2" t="s">
        <v>11</v>
      </c>
      <c r="R218" s="2">
        <v>2</v>
      </c>
      <c r="S218" s="2">
        <v>0</v>
      </c>
      <c r="T218" s="2">
        <v>0</v>
      </c>
      <c r="U218" s="2">
        <v>0</v>
      </c>
      <c r="V218" s="2">
        <v>1</v>
      </c>
      <c r="W218" s="2">
        <v>3</v>
      </c>
      <c r="X218" s="2">
        <v>1</v>
      </c>
      <c r="Y218" s="2">
        <v>1</v>
      </c>
      <c r="Z218" s="2">
        <v>45</v>
      </c>
      <c r="AA218" s="2">
        <v>45</v>
      </c>
      <c r="AB218" s="2">
        <v>2</v>
      </c>
      <c r="AC218" s="2">
        <v>8.1999999999999993</v>
      </c>
      <c r="AD218" s="2">
        <v>7.271298327566674</v>
      </c>
      <c r="AE218" s="2">
        <v>183.88227523748671</v>
      </c>
      <c r="AF218" s="2">
        <v>1.1255698883487459</v>
      </c>
      <c r="AG218" s="2">
        <v>2.4990361987440708</v>
      </c>
      <c r="AH218" s="2">
        <v>1.2243783621367801</v>
      </c>
      <c r="AI218" s="6">
        <f t="shared" si="9"/>
        <v>192.27914345340213</v>
      </c>
      <c r="AJ218" s="2">
        <f t="shared" si="10"/>
        <v>196.00255801428298</v>
      </c>
      <c r="AK218" s="2">
        <f t="shared" si="11"/>
        <v>19.600255801428297</v>
      </c>
    </row>
    <row r="219" spans="1:37" x14ac:dyDescent="0.3">
      <c r="A219" s="2">
        <v>117</v>
      </c>
      <c r="B219" s="2">
        <v>109</v>
      </c>
      <c r="C219" s="2">
        <v>4</v>
      </c>
      <c r="D219" s="4">
        <v>45043</v>
      </c>
      <c r="E219" s="5">
        <v>2022</v>
      </c>
      <c r="F219" s="4">
        <v>44727</v>
      </c>
      <c r="G219" s="4" t="s">
        <v>55</v>
      </c>
      <c r="H219" s="4" t="s">
        <v>69</v>
      </c>
      <c r="I219" s="2" t="s">
        <v>3</v>
      </c>
      <c r="J219" s="4" t="s">
        <v>3</v>
      </c>
      <c r="K219" s="4" t="s">
        <v>94</v>
      </c>
      <c r="L219" s="2" t="s">
        <v>37</v>
      </c>
      <c r="M219" s="4" t="s">
        <v>64</v>
      </c>
      <c r="N219" s="2">
        <v>38.024700000000003</v>
      </c>
      <c r="O219" s="2">
        <v>-111.3732</v>
      </c>
      <c r="Q219" s="2" t="s">
        <v>11</v>
      </c>
      <c r="R219" s="2">
        <v>0</v>
      </c>
      <c r="S219" s="2">
        <v>1</v>
      </c>
      <c r="T219" s="2">
        <v>0</v>
      </c>
      <c r="U219" s="2">
        <v>0</v>
      </c>
      <c r="V219" s="2">
        <v>1</v>
      </c>
      <c r="W219" s="2">
        <v>2</v>
      </c>
      <c r="X219" s="2">
        <v>1</v>
      </c>
      <c r="Y219" s="2">
        <v>2.5</v>
      </c>
      <c r="Z219" s="2">
        <v>183</v>
      </c>
      <c r="AA219" s="2">
        <v>183</v>
      </c>
      <c r="AB219" s="2">
        <v>2</v>
      </c>
      <c r="AC219" s="2">
        <v>8.1999999999999993</v>
      </c>
      <c r="AD219" s="2">
        <v>5.5717131606065982</v>
      </c>
      <c r="AE219" s="2">
        <v>135.63433389328151</v>
      </c>
      <c r="AF219" s="2">
        <v>0.87165659273996343</v>
      </c>
      <c r="AG219" s="2">
        <v>2.9461615240908352</v>
      </c>
      <c r="AH219" s="2">
        <v>0.62409466946236036</v>
      </c>
      <c r="AI219" s="6">
        <f t="shared" si="9"/>
        <v>142.07770364662807</v>
      </c>
      <c r="AJ219" s="2">
        <f t="shared" si="10"/>
        <v>145.64795984018124</v>
      </c>
      <c r="AK219" s="2">
        <f t="shared" si="11"/>
        <v>14.564795984018124</v>
      </c>
    </row>
    <row r="220" spans="1:37" x14ac:dyDescent="0.3">
      <c r="A220" s="2">
        <v>118</v>
      </c>
      <c r="B220" s="2">
        <v>110</v>
      </c>
      <c r="C220" s="2">
        <v>4</v>
      </c>
      <c r="D220" s="4">
        <v>45043</v>
      </c>
      <c r="E220" s="5">
        <v>2022</v>
      </c>
      <c r="F220" s="4">
        <v>44727</v>
      </c>
      <c r="G220" s="4" t="s">
        <v>55</v>
      </c>
      <c r="H220" s="4" t="s">
        <v>69</v>
      </c>
      <c r="I220" s="2" t="s">
        <v>3</v>
      </c>
      <c r="J220" s="4" t="s">
        <v>3</v>
      </c>
      <c r="K220" s="4" t="s">
        <v>94</v>
      </c>
      <c r="L220" s="2" t="s">
        <v>37</v>
      </c>
      <c r="M220" s="4" t="s">
        <v>64</v>
      </c>
      <c r="N220" s="2">
        <v>38.02467</v>
      </c>
      <c r="O220" s="2">
        <v>-111.37329</v>
      </c>
      <c r="Q220" s="2" t="s">
        <v>11</v>
      </c>
      <c r="R220" s="2">
        <v>1</v>
      </c>
      <c r="S220" s="2">
        <v>1</v>
      </c>
      <c r="T220" s="2">
        <v>0</v>
      </c>
      <c r="U220" s="2">
        <v>0</v>
      </c>
      <c r="V220" s="2">
        <v>1</v>
      </c>
      <c r="W220" s="2">
        <v>2</v>
      </c>
      <c r="X220" s="2">
        <v>1</v>
      </c>
      <c r="Y220" s="2">
        <v>3</v>
      </c>
      <c r="Z220" s="2">
        <v>183</v>
      </c>
      <c r="AA220" s="2">
        <v>183</v>
      </c>
      <c r="AB220" s="2">
        <v>2</v>
      </c>
      <c r="AC220" s="2">
        <v>8.3000000000000007</v>
      </c>
      <c r="AD220" s="2">
        <v>7.3208358051928943</v>
      </c>
      <c r="AE220" s="2">
        <v>154.86442065347401</v>
      </c>
      <c r="AF220" s="2">
        <v>1.5502203900026721</v>
      </c>
      <c r="AG220" s="2">
        <v>5.4486375663548996</v>
      </c>
      <c r="AH220" s="2">
        <v>0.7350038692472346</v>
      </c>
      <c r="AI220" s="6">
        <f t="shared" si="9"/>
        <v>163.73547684866958</v>
      </c>
      <c r="AJ220" s="2">
        <f t="shared" si="10"/>
        <v>169.91911828427172</v>
      </c>
      <c r="AK220" s="2">
        <f t="shared" si="11"/>
        <v>16.99191182842717</v>
      </c>
    </row>
    <row r="221" spans="1:37" x14ac:dyDescent="0.3">
      <c r="A221" s="2">
        <v>119</v>
      </c>
      <c r="B221" s="2">
        <v>111</v>
      </c>
      <c r="C221" s="2">
        <v>4</v>
      </c>
      <c r="D221" s="4">
        <v>45043</v>
      </c>
      <c r="E221" s="5">
        <v>2022</v>
      </c>
      <c r="F221" s="4">
        <v>44728</v>
      </c>
      <c r="G221" s="4" t="s">
        <v>55</v>
      </c>
      <c r="H221" s="4" t="s">
        <v>69</v>
      </c>
      <c r="I221" s="2" t="s">
        <v>3</v>
      </c>
      <c r="J221" s="4" t="s">
        <v>3</v>
      </c>
      <c r="K221" s="4" t="s">
        <v>94</v>
      </c>
      <c r="L221" s="2" t="s">
        <v>38</v>
      </c>
      <c r="M221" s="4" t="s">
        <v>64</v>
      </c>
      <c r="N221" s="2">
        <v>38.708019999999998</v>
      </c>
      <c r="O221" s="2">
        <v>-111.68953</v>
      </c>
      <c r="P221" s="2">
        <v>2971</v>
      </c>
      <c r="Q221" s="2" t="s">
        <v>11</v>
      </c>
      <c r="R221" s="2">
        <v>1</v>
      </c>
      <c r="S221" s="2">
        <v>1</v>
      </c>
      <c r="T221" s="2">
        <v>0</v>
      </c>
      <c r="U221" s="2">
        <v>0</v>
      </c>
      <c r="V221" s="2">
        <v>1</v>
      </c>
      <c r="W221" s="2">
        <v>3</v>
      </c>
      <c r="X221" s="2">
        <v>1</v>
      </c>
      <c r="Y221" s="2">
        <v>2.2999999999999998</v>
      </c>
      <c r="Z221" s="2">
        <v>152</v>
      </c>
      <c r="AA221" s="2">
        <v>152</v>
      </c>
      <c r="AB221" s="2">
        <v>2</v>
      </c>
      <c r="AC221" s="2">
        <v>7.4</v>
      </c>
      <c r="AD221" s="2">
        <v>13.19917075793547</v>
      </c>
      <c r="AE221" s="2">
        <v>162.91576286365469</v>
      </c>
      <c r="AF221" s="2">
        <v>4.4427892163291993</v>
      </c>
      <c r="AG221" s="2">
        <v>19.151532924159479</v>
      </c>
      <c r="AH221" s="2">
        <v>1.524875783272184</v>
      </c>
      <c r="AI221" s="6">
        <f t="shared" si="9"/>
        <v>180.55772283791936</v>
      </c>
      <c r="AJ221" s="2">
        <f t="shared" si="10"/>
        <v>201.23413154535103</v>
      </c>
      <c r="AK221" s="2">
        <f t="shared" si="11"/>
        <v>20.123413154535104</v>
      </c>
    </row>
    <row r="222" spans="1:37" x14ac:dyDescent="0.3">
      <c r="A222" s="2">
        <v>120</v>
      </c>
      <c r="B222" s="2">
        <v>112</v>
      </c>
      <c r="C222" s="2">
        <v>4</v>
      </c>
      <c r="D222" s="4">
        <v>45043</v>
      </c>
      <c r="E222" s="5">
        <v>2022</v>
      </c>
      <c r="F222" s="4">
        <v>44728</v>
      </c>
      <c r="G222" s="4" t="s">
        <v>55</v>
      </c>
      <c r="H222" s="4" t="s">
        <v>69</v>
      </c>
      <c r="I222" s="2" t="s">
        <v>3</v>
      </c>
      <c r="J222" s="4" t="s">
        <v>3</v>
      </c>
      <c r="K222" s="4" t="s">
        <v>94</v>
      </c>
      <c r="L222" s="2" t="s">
        <v>38</v>
      </c>
      <c r="M222" s="4" t="s">
        <v>64</v>
      </c>
      <c r="N222" s="2">
        <v>38.705710000000003</v>
      </c>
      <c r="O222" s="2">
        <v>-111.69016000000001</v>
      </c>
      <c r="Q222" s="2" t="s">
        <v>11</v>
      </c>
      <c r="R222" s="2">
        <v>2</v>
      </c>
      <c r="S222" s="2">
        <v>0</v>
      </c>
      <c r="T222" s="2">
        <v>0</v>
      </c>
      <c r="U222" s="2">
        <v>0</v>
      </c>
      <c r="V222" s="2">
        <v>1</v>
      </c>
      <c r="W222" s="2">
        <v>2</v>
      </c>
      <c r="X222" s="2">
        <v>1</v>
      </c>
      <c r="Y222" s="2">
        <v>0.5</v>
      </c>
      <c r="Z222" s="2">
        <v>33</v>
      </c>
      <c r="AA222" s="2">
        <v>33</v>
      </c>
      <c r="AB222" s="2">
        <v>2</v>
      </c>
      <c r="AC222" s="2">
        <v>7</v>
      </c>
      <c r="AD222" s="2">
        <v>31.2435665814751</v>
      </c>
      <c r="AE222" s="2">
        <v>120.86693893819481</v>
      </c>
      <c r="AF222" s="2">
        <v>5.8126236300982228</v>
      </c>
      <c r="AG222" s="2">
        <v>34.47721382012795</v>
      </c>
      <c r="AH222" s="2">
        <v>4.9135074441557256</v>
      </c>
      <c r="AI222" s="6">
        <f t="shared" si="9"/>
        <v>157.92312914976813</v>
      </c>
      <c r="AJ222" s="2">
        <f t="shared" si="10"/>
        <v>197.31385041405181</v>
      </c>
      <c r="AK222" s="2">
        <f t="shared" si="11"/>
        <v>19.731385041405183</v>
      </c>
    </row>
    <row r="223" spans="1:37" x14ac:dyDescent="0.3">
      <c r="A223" s="2">
        <v>121</v>
      </c>
      <c r="B223" s="2">
        <v>113</v>
      </c>
      <c r="C223" s="2">
        <v>4</v>
      </c>
      <c r="D223" s="4">
        <v>45043</v>
      </c>
      <c r="E223" s="5">
        <v>2022</v>
      </c>
      <c r="F223" s="4">
        <v>44728</v>
      </c>
      <c r="G223" s="4" t="s">
        <v>55</v>
      </c>
      <c r="H223" s="4" t="s">
        <v>69</v>
      </c>
      <c r="I223" s="2" t="s">
        <v>3</v>
      </c>
      <c r="J223" s="4" t="s">
        <v>3</v>
      </c>
      <c r="K223" s="4" t="s">
        <v>94</v>
      </c>
      <c r="L223" s="2" t="s">
        <v>38</v>
      </c>
      <c r="M223" s="4" t="s">
        <v>64</v>
      </c>
      <c r="N223" s="2">
        <v>38.7059</v>
      </c>
      <c r="O223" s="2">
        <v>-111.69016999999999</v>
      </c>
      <c r="Q223" s="2" t="s">
        <v>11</v>
      </c>
      <c r="R223" s="2">
        <v>2</v>
      </c>
      <c r="S223" s="2">
        <v>0</v>
      </c>
      <c r="T223" s="2">
        <v>0</v>
      </c>
      <c r="U223" s="2">
        <v>0</v>
      </c>
      <c r="V223" s="2">
        <v>1</v>
      </c>
      <c r="W223" s="2">
        <v>3</v>
      </c>
      <c r="X223" s="2">
        <v>1</v>
      </c>
      <c r="Y223" s="2">
        <v>1</v>
      </c>
      <c r="Z223" s="2">
        <v>60</v>
      </c>
      <c r="AA223" s="2">
        <v>60</v>
      </c>
      <c r="AB223" s="2">
        <v>2</v>
      </c>
      <c r="AC223" s="2">
        <v>6.4</v>
      </c>
      <c r="AD223" s="2">
        <v>11.420872175970819</v>
      </c>
      <c r="AE223" s="2">
        <v>179.23010621496189</v>
      </c>
      <c r="AF223" s="2">
        <v>3.5473294003881972</v>
      </c>
      <c r="AG223" s="2">
        <v>27.50994077780971</v>
      </c>
      <c r="AH223" s="2">
        <v>0</v>
      </c>
      <c r="AI223" s="6">
        <f t="shared" si="9"/>
        <v>194.19830779132093</v>
      </c>
      <c r="AJ223" s="2">
        <f t="shared" si="10"/>
        <v>221.70824856913063</v>
      </c>
      <c r="AK223" s="2">
        <f t="shared" si="11"/>
        <v>22.170824856913065</v>
      </c>
    </row>
    <row r="224" spans="1:37" x14ac:dyDescent="0.3">
      <c r="A224" s="2">
        <v>122</v>
      </c>
      <c r="B224" s="2">
        <v>114</v>
      </c>
      <c r="C224" s="2">
        <v>4</v>
      </c>
      <c r="D224" s="4">
        <v>45043</v>
      </c>
      <c r="E224" s="5">
        <v>2022</v>
      </c>
      <c r="F224" s="4">
        <v>44728</v>
      </c>
      <c r="G224" s="4" t="s">
        <v>55</v>
      </c>
      <c r="H224" s="4" t="s">
        <v>69</v>
      </c>
      <c r="I224" s="2" t="s">
        <v>3</v>
      </c>
      <c r="J224" s="4" t="s">
        <v>3</v>
      </c>
      <c r="K224" s="4" t="s">
        <v>94</v>
      </c>
      <c r="L224" s="2" t="s">
        <v>38</v>
      </c>
      <c r="M224" s="4" t="s">
        <v>64</v>
      </c>
      <c r="N224" s="2">
        <v>38.706499999999998</v>
      </c>
      <c r="O224" s="2">
        <v>-111.69019</v>
      </c>
      <c r="Q224" s="2" t="s">
        <v>11</v>
      </c>
      <c r="R224" s="2">
        <v>1</v>
      </c>
      <c r="S224" s="2">
        <v>1</v>
      </c>
      <c r="T224" s="2">
        <v>0</v>
      </c>
      <c r="U224" s="2">
        <v>0</v>
      </c>
      <c r="V224" s="2">
        <v>1</v>
      </c>
      <c r="W224" s="2">
        <v>3</v>
      </c>
      <c r="X224" s="2">
        <v>1</v>
      </c>
      <c r="Y224" s="2">
        <v>1.2</v>
      </c>
      <c r="Z224" s="2">
        <v>90</v>
      </c>
      <c r="AA224" s="2">
        <v>90</v>
      </c>
      <c r="AB224" s="2">
        <v>2</v>
      </c>
      <c r="AC224" s="2">
        <v>7.8</v>
      </c>
      <c r="AD224" s="2">
        <v>16.634997323243429</v>
      </c>
      <c r="AE224" s="2">
        <v>192.41292001912339</v>
      </c>
      <c r="AF224" s="2">
        <v>6.6520214769712114</v>
      </c>
      <c r="AG224" s="2">
        <v>26.21055132735826</v>
      </c>
      <c r="AH224" s="2">
        <v>0</v>
      </c>
      <c r="AI224" s="6">
        <f t="shared" si="9"/>
        <v>215.69993881933803</v>
      </c>
      <c r="AJ224" s="2">
        <f t="shared" si="10"/>
        <v>241.9104901466963</v>
      </c>
      <c r="AK224" s="2">
        <f t="shared" si="11"/>
        <v>24.19104901466963</v>
      </c>
    </row>
    <row r="225" spans="1:37" x14ac:dyDescent="0.3">
      <c r="A225" s="2">
        <v>123</v>
      </c>
      <c r="B225" s="2">
        <v>115</v>
      </c>
      <c r="C225" s="2">
        <v>4</v>
      </c>
      <c r="D225" s="4">
        <v>45043</v>
      </c>
      <c r="E225" s="5">
        <v>2022</v>
      </c>
      <c r="F225" s="4">
        <v>44728</v>
      </c>
      <c r="G225" s="4" t="s">
        <v>55</v>
      </c>
      <c r="H225" s="4" t="s">
        <v>69</v>
      </c>
      <c r="I225" s="2" t="s">
        <v>3</v>
      </c>
      <c r="J225" s="4" t="s">
        <v>3</v>
      </c>
      <c r="K225" s="4" t="s">
        <v>94</v>
      </c>
      <c r="L225" s="2" t="s">
        <v>38</v>
      </c>
      <c r="M225" s="4" t="s">
        <v>64</v>
      </c>
      <c r="N225" s="2">
        <v>38.706659999999999</v>
      </c>
      <c r="O225" s="2">
        <v>-111.69011999999999</v>
      </c>
      <c r="Q225" s="2" t="s">
        <v>11</v>
      </c>
      <c r="R225" s="2">
        <v>1</v>
      </c>
      <c r="S225" s="2">
        <v>1</v>
      </c>
      <c r="T225" s="2">
        <v>0</v>
      </c>
      <c r="U225" s="2">
        <v>0</v>
      </c>
      <c r="V225" s="2">
        <v>1</v>
      </c>
      <c r="W225" s="2">
        <v>3</v>
      </c>
      <c r="X225" s="2">
        <v>1</v>
      </c>
      <c r="Y225" s="2">
        <v>1.5</v>
      </c>
      <c r="Z225" s="2">
        <v>90</v>
      </c>
      <c r="AA225" s="2">
        <v>90</v>
      </c>
      <c r="AB225" s="2">
        <v>2</v>
      </c>
      <c r="AC225" s="2">
        <v>6.9</v>
      </c>
      <c r="AD225" s="2">
        <v>15.81986567591596</v>
      </c>
      <c r="AE225" s="2">
        <v>172.65901162626861</v>
      </c>
      <c r="AF225" s="2">
        <v>6.2056768374940026</v>
      </c>
      <c r="AG225" s="2">
        <v>18.334000953394831</v>
      </c>
      <c r="AH225" s="2">
        <v>0.94543491057791096</v>
      </c>
      <c r="AI225" s="6">
        <f t="shared" si="9"/>
        <v>194.68455413967857</v>
      </c>
      <c r="AJ225" s="2">
        <f t="shared" si="10"/>
        <v>213.9639900036513</v>
      </c>
      <c r="AK225" s="2">
        <f t="shared" si="11"/>
        <v>21.396399000365129</v>
      </c>
    </row>
    <row r="226" spans="1:37" x14ac:dyDescent="0.3">
      <c r="A226" s="2">
        <v>124</v>
      </c>
      <c r="B226" s="2">
        <v>116</v>
      </c>
      <c r="C226" s="2">
        <v>4</v>
      </c>
      <c r="D226" s="4">
        <v>45043</v>
      </c>
      <c r="E226" s="5">
        <v>2022</v>
      </c>
      <c r="F226" s="4">
        <v>44728</v>
      </c>
      <c r="G226" s="4" t="s">
        <v>55</v>
      </c>
      <c r="H226" s="4" t="s">
        <v>69</v>
      </c>
      <c r="I226" s="2" t="s">
        <v>3</v>
      </c>
      <c r="J226" s="4" t="s">
        <v>3</v>
      </c>
      <c r="K226" s="4" t="s">
        <v>94</v>
      </c>
      <c r="L226" s="2" t="s">
        <v>38</v>
      </c>
      <c r="M226" s="4" t="s">
        <v>64</v>
      </c>
      <c r="N226" s="2">
        <v>38.706650000000003</v>
      </c>
      <c r="O226" s="2">
        <v>-111.69007999999999</v>
      </c>
      <c r="Q226" s="2" t="s">
        <v>11</v>
      </c>
      <c r="R226" s="2">
        <v>0</v>
      </c>
      <c r="S226" s="2">
        <v>1</v>
      </c>
      <c r="T226" s="2">
        <v>0</v>
      </c>
      <c r="U226" s="2">
        <v>0</v>
      </c>
      <c r="V226" s="2">
        <v>1</v>
      </c>
      <c r="W226" s="2">
        <v>3</v>
      </c>
      <c r="X226" s="2">
        <v>1</v>
      </c>
      <c r="Y226" s="2">
        <v>0.5</v>
      </c>
      <c r="Z226" s="2">
        <v>35</v>
      </c>
      <c r="AA226" s="2">
        <v>35</v>
      </c>
      <c r="AB226" s="2">
        <v>2</v>
      </c>
      <c r="AC226" s="2">
        <v>6.6</v>
      </c>
      <c r="AD226" s="2">
        <v>11.772201485999179</v>
      </c>
      <c r="AE226" s="2">
        <v>144.68425166122381</v>
      </c>
      <c r="AF226" s="2">
        <v>4.9907376460375694</v>
      </c>
      <c r="AG226" s="2">
        <v>16.27321549106782</v>
      </c>
      <c r="AH226" s="2">
        <v>0.81209606779091514</v>
      </c>
      <c r="AI226" s="6">
        <f t="shared" si="9"/>
        <v>161.44719079326055</v>
      </c>
      <c r="AJ226" s="2">
        <f t="shared" si="10"/>
        <v>178.53250235211928</v>
      </c>
      <c r="AK226" s="2">
        <f t="shared" si="11"/>
        <v>17.853250235211927</v>
      </c>
    </row>
    <row r="227" spans="1:37" x14ac:dyDescent="0.3">
      <c r="A227" s="2">
        <v>125</v>
      </c>
      <c r="B227" s="2">
        <v>117</v>
      </c>
      <c r="C227" s="2">
        <v>4</v>
      </c>
      <c r="D227" s="4">
        <v>45043</v>
      </c>
      <c r="E227" s="5">
        <v>2022</v>
      </c>
      <c r="F227" s="4">
        <v>44728</v>
      </c>
      <c r="G227" s="4" t="s">
        <v>55</v>
      </c>
      <c r="H227" s="4" t="s">
        <v>69</v>
      </c>
      <c r="I227" s="2" t="s">
        <v>3</v>
      </c>
      <c r="J227" s="4" t="s">
        <v>3</v>
      </c>
      <c r="K227" s="4" t="s">
        <v>94</v>
      </c>
      <c r="L227" s="2" t="s">
        <v>38</v>
      </c>
      <c r="M227" s="4" t="s">
        <v>64</v>
      </c>
      <c r="N227" s="2">
        <v>38.70675</v>
      </c>
      <c r="O227" s="2">
        <v>-111.69</v>
      </c>
      <c r="Q227" s="2" t="s">
        <v>11</v>
      </c>
      <c r="R227" s="2">
        <v>1</v>
      </c>
      <c r="S227" s="2">
        <v>1</v>
      </c>
      <c r="T227" s="2">
        <v>0</v>
      </c>
      <c r="U227" s="2">
        <v>0</v>
      </c>
      <c r="V227" s="2">
        <v>1</v>
      </c>
      <c r="W227" s="2">
        <v>3</v>
      </c>
      <c r="X227" s="2">
        <v>1</v>
      </c>
      <c r="Y227" s="2">
        <v>1.3</v>
      </c>
      <c r="Z227" s="2">
        <v>71</v>
      </c>
      <c r="AA227" s="2">
        <v>71</v>
      </c>
      <c r="AB227" s="2">
        <v>2</v>
      </c>
      <c r="AC227" s="2">
        <v>6.2</v>
      </c>
      <c r="AD227" s="2">
        <v>14.169129805640919</v>
      </c>
      <c r="AE227" s="2">
        <v>146.0932536639564</v>
      </c>
      <c r="AF227" s="2">
        <v>3.7529782478948381</v>
      </c>
      <c r="AG227" s="2">
        <v>17.241717466328041</v>
      </c>
      <c r="AH227" s="2">
        <v>1.385524451502784</v>
      </c>
      <c r="AI227" s="6">
        <f t="shared" si="9"/>
        <v>164.01536171749217</v>
      </c>
      <c r="AJ227" s="2">
        <f t="shared" si="10"/>
        <v>182.64260363532301</v>
      </c>
      <c r="AK227" s="2">
        <f t="shared" si="11"/>
        <v>18.264260363532301</v>
      </c>
    </row>
    <row r="228" spans="1:37" x14ac:dyDescent="0.3">
      <c r="A228" s="2">
        <v>126</v>
      </c>
      <c r="B228" s="2">
        <v>118</v>
      </c>
      <c r="C228" s="2">
        <v>4</v>
      </c>
      <c r="D228" s="4">
        <v>45043</v>
      </c>
      <c r="E228" s="5">
        <v>2022</v>
      </c>
      <c r="F228" s="4">
        <v>44728</v>
      </c>
      <c r="G228" s="4" t="s">
        <v>55</v>
      </c>
      <c r="H228" s="4" t="s">
        <v>69</v>
      </c>
      <c r="I228" s="2" t="s">
        <v>3</v>
      </c>
      <c r="J228" s="4" t="s">
        <v>3</v>
      </c>
      <c r="K228" s="4" t="s">
        <v>94</v>
      </c>
      <c r="L228" s="2" t="s">
        <v>38</v>
      </c>
      <c r="M228" s="4" t="s">
        <v>64</v>
      </c>
      <c r="N228" s="2">
        <v>38.707169999999998</v>
      </c>
      <c r="O228" s="2">
        <v>-111.68995</v>
      </c>
      <c r="Q228" s="2" t="s">
        <v>11</v>
      </c>
      <c r="R228" s="2">
        <v>1</v>
      </c>
      <c r="S228" s="2">
        <v>1</v>
      </c>
      <c r="T228" s="2">
        <v>0</v>
      </c>
      <c r="U228" s="2">
        <v>0</v>
      </c>
      <c r="V228" s="2">
        <v>1</v>
      </c>
      <c r="W228" s="2">
        <v>3</v>
      </c>
      <c r="X228" s="2">
        <v>1</v>
      </c>
      <c r="Y228" s="2">
        <v>1.3</v>
      </c>
      <c r="Z228" s="2">
        <v>137</v>
      </c>
      <c r="AA228" s="2">
        <v>137</v>
      </c>
      <c r="AB228" s="2">
        <v>2</v>
      </c>
      <c r="AC228" s="2">
        <v>8</v>
      </c>
      <c r="AD228" s="2">
        <v>15.34094222491971</v>
      </c>
      <c r="AE228" s="2">
        <v>155.90962424284569</v>
      </c>
      <c r="AF228" s="2">
        <v>4.8972784785529608</v>
      </c>
      <c r="AG228" s="2">
        <v>17.115913820654061</v>
      </c>
      <c r="AH228" s="2">
        <v>1.2346738186875901</v>
      </c>
      <c r="AI228" s="6">
        <f t="shared" si="9"/>
        <v>176.14784494631834</v>
      </c>
      <c r="AJ228" s="2">
        <f t="shared" si="10"/>
        <v>194.49843258566</v>
      </c>
      <c r="AK228" s="2">
        <f t="shared" si="11"/>
        <v>19.449843258565998</v>
      </c>
    </row>
    <row r="229" spans="1:37" x14ac:dyDescent="0.3">
      <c r="A229" s="2">
        <v>127</v>
      </c>
      <c r="B229" s="2">
        <v>119</v>
      </c>
      <c r="C229" s="2">
        <v>4</v>
      </c>
      <c r="D229" s="4">
        <v>45043</v>
      </c>
      <c r="E229" s="5">
        <v>2022</v>
      </c>
      <c r="F229" s="4">
        <v>44728</v>
      </c>
      <c r="G229" s="4" t="s">
        <v>55</v>
      </c>
      <c r="H229" s="4" t="s">
        <v>69</v>
      </c>
      <c r="I229" s="2" t="s">
        <v>3</v>
      </c>
      <c r="J229" s="4" t="s">
        <v>3</v>
      </c>
      <c r="K229" s="4" t="s">
        <v>94</v>
      </c>
      <c r="L229" s="2" t="s">
        <v>38</v>
      </c>
      <c r="M229" s="4" t="s">
        <v>64</v>
      </c>
      <c r="N229" s="2">
        <v>38.707520000000002</v>
      </c>
      <c r="O229" s="2">
        <v>-111.68977</v>
      </c>
      <c r="Q229" s="2" t="s">
        <v>11</v>
      </c>
      <c r="R229" s="2">
        <v>2</v>
      </c>
      <c r="S229" s="2">
        <v>0</v>
      </c>
      <c r="T229" s="2">
        <v>0</v>
      </c>
      <c r="U229" s="2">
        <v>0</v>
      </c>
      <c r="V229" s="2">
        <v>1</v>
      </c>
      <c r="W229" s="2">
        <v>3</v>
      </c>
      <c r="X229" s="2">
        <v>1</v>
      </c>
      <c r="Y229" s="2">
        <v>1</v>
      </c>
      <c r="Z229" s="2">
        <v>76</v>
      </c>
      <c r="AA229" s="2">
        <v>76</v>
      </c>
      <c r="AB229" s="2">
        <v>2</v>
      </c>
      <c r="AC229" s="2">
        <v>7.3</v>
      </c>
      <c r="AD229" s="2">
        <v>24.367950100633159</v>
      </c>
      <c r="AE229" s="2">
        <v>160.8862071251317</v>
      </c>
      <c r="AF229" s="2">
        <v>5.5612294536219169</v>
      </c>
      <c r="AG229" s="2">
        <v>32.776592721006111</v>
      </c>
      <c r="AH229" s="2">
        <v>1.283204070723946</v>
      </c>
      <c r="AI229" s="6">
        <f t="shared" si="9"/>
        <v>190.81538667938676</v>
      </c>
      <c r="AJ229" s="2">
        <f t="shared" si="10"/>
        <v>224.8751834711168</v>
      </c>
      <c r="AK229" s="2">
        <f t="shared" si="11"/>
        <v>22.487518347111681</v>
      </c>
    </row>
    <row r="230" spans="1:37" x14ac:dyDescent="0.3">
      <c r="A230" s="2">
        <v>128</v>
      </c>
      <c r="B230" s="2">
        <v>120</v>
      </c>
      <c r="C230" s="2">
        <v>4</v>
      </c>
      <c r="D230" s="4">
        <v>45043</v>
      </c>
      <c r="E230" s="5">
        <v>2022</v>
      </c>
      <c r="F230" s="4">
        <v>44728</v>
      </c>
      <c r="G230" s="4" t="s">
        <v>55</v>
      </c>
      <c r="H230" s="4" t="s">
        <v>69</v>
      </c>
      <c r="I230" s="2" t="s">
        <v>3</v>
      </c>
      <c r="J230" s="4" t="s">
        <v>3</v>
      </c>
      <c r="K230" s="4" t="s">
        <v>94</v>
      </c>
      <c r="L230" s="2" t="s">
        <v>38</v>
      </c>
      <c r="M230" s="4" t="s">
        <v>64</v>
      </c>
      <c r="N230" s="2">
        <v>38.707740000000001</v>
      </c>
      <c r="O230" s="2">
        <v>-111.68978</v>
      </c>
      <c r="Q230" s="2" t="s">
        <v>11</v>
      </c>
      <c r="R230" s="2">
        <v>2</v>
      </c>
      <c r="S230" s="2">
        <v>0</v>
      </c>
      <c r="T230" s="2">
        <v>0</v>
      </c>
      <c r="U230" s="2">
        <v>0</v>
      </c>
      <c r="V230" s="2">
        <v>1</v>
      </c>
      <c r="W230" s="2">
        <v>3</v>
      </c>
      <c r="X230" s="2">
        <v>1</v>
      </c>
      <c r="Y230" s="2">
        <v>2</v>
      </c>
      <c r="Z230" s="2">
        <v>137</v>
      </c>
      <c r="AA230" s="2">
        <v>137</v>
      </c>
      <c r="AB230" s="2">
        <v>2</v>
      </c>
      <c r="AC230" s="2">
        <v>7.6</v>
      </c>
      <c r="AD230" s="2">
        <v>34.304575445073972</v>
      </c>
      <c r="AE230" s="2">
        <v>97.275030633184755</v>
      </c>
      <c r="AF230" s="2">
        <v>2.839341631974051</v>
      </c>
      <c r="AG230" s="2">
        <v>23.144049129882319</v>
      </c>
      <c r="AH230" s="2">
        <v>2.0779461265893828</v>
      </c>
      <c r="AI230" s="6">
        <f t="shared" si="9"/>
        <v>134.41894771023277</v>
      </c>
      <c r="AJ230" s="2">
        <f t="shared" si="10"/>
        <v>159.64094296670447</v>
      </c>
      <c r="AK230" s="2">
        <f t="shared" si="11"/>
        <v>15.964094296670448</v>
      </c>
    </row>
    <row r="231" spans="1:37" x14ac:dyDescent="0.3">
      <c r="A231" s="2">
        <v>129</v>
      </c>
      <c r="B231" s="2">
        <v>121</v>
      </c>
      <c r="C231" s="2">
        <v>4</v>
      </c>
      <c r="D231" s="4">
        <v>45043</v>
      </c>
      <c r="E231" s="5">
        <v>2022</v>
      </c>
      <c r="F231" s="4">
        <v>44728</v>
      </c>
      <c r="G231" s="4" t="s">
        <v>55</v>
      </c>
      <c r="H231" s="4" t="s">
        <v>69</v>
      </c>
      <c r="I231" s="2" t="s">
        <v>3</v>
      </c>
      <c r="J231" s="4" t="s">
        <v>3</v>
      </c>
      <c r="K231" s="4" t="s">
        <v>94</v>
      </c>
      <c r="L231" s="2" t="s">
        <v>39</v>
      </c>
      <c r="M231" s="4" t="s">
        <v>64</v>
      </c>
      <c r="N231" s="2">
        <v>38.701369999999997</v>
      </c>
      <c r="O231" s="2">
        <v>-111.70647</v>
      </c>
      <c r="P231" s="2">
        <v>2989</v>
      </c>
      <c r="Q231" s="2" t="s">
        <v>11</v>
      </c>
      <c r="R231" s="2">
        <v>2</v>
      </c>
      <c r="S231" s="2">
        <v>0</v>
      </c>
      <c r="T231" s="2">
        <v>0</v>
      </c>
      <c r="U231" s="2">
        <v>0</v>
      </c>
      <c r="V231" s="2">
        <v>1</v>
      </c>
      <c r="W231" s="2">
        <v>2</v>
      </c>
      <c r="X231" s="2">
        <v>1</v>
      </c>
      <c r="Y231" s="2">
        <v>0.5</v>
      </c>
      <c r="Z231" s="2">
        <v>61</v>
      </c>
      <c r="AA231" s="2">
        <v>61</v>
      </c>
      <c r="AB231" s="2">
        <v>2</v>
      </c>
      <c r="AC231" s="2">
        <v>7.5</v>
      </c>
      <c r="AD231" s="2">
        <v>9.3168745467307836</v>
      </c>
      <c r="AE231" s="2">
        <v>189.8684630318221</v>
      </c>
      <c r="AF231" s="2">
        <v>2.0350986642880589</v>
      </c>
      <c r="AG231" s="2">
        <v>7.7588525011822682</v>
      </c>
      <c r="AH231" s="2">
        <v>0</v>
      </c>
      <c r="AI231" s="6">
        <f t="shared" si="9"/>
        <v>201.22043624284095</v>
      </c>
      <c r="AJ231" s="2">
        <f t="shared" si="10"/>
        <v>208.97928874402322</v>
      </c>
      <c r="AK231" s="2">
        <f t="shared" si="11"/>
        <v>20.897928874402321</v>
      </c>
    </row>
    <row r="232" spans="1:37" x14ac:dyDescent="0.3">
      <c r="A232" s="2">
        <v>130</v>
      </c>
      <c r="B232" s="2">
        <v>122</v>
      </c>
      <c r="C232" s="2">
        <v>4</v>
      </c>
      <c r="D232" s="4">
        <v>45043</v>
      </c>
      <c r="E232" s="5">
        <v>2022</v>
      </c>
      <c r="F232" s="4">
        <v>44728</v>
      </c>
      <c r="G232" s="4" t="s">
        <v>55</v>
      </c>
      <c r="H232" s="4" t="s">
        <v>69</v>
      </c>
      <c r="I232" s="2" t="s">
        <v>3</v>
      </c>
      <c r="J232" s="4" t="s">
        <v>3</v>
      </c>
      <c r="K232" s="4" t="s">
        <v>94</v>
      </c>
      <c r="L232" s="2" t="s">
        <v>39</v>
      </c>
      <c r="M232" s="4" t="s">
        <v>64</v>
      </c>
      <c r="N232" s="2">
        <v>38.701569999999997</v>
      </c>
      <c r="O232" s="2">
        <v>-111.70612</v>
      </c>
      <c r="Q232" s="2" t="s">
        <v>11</v>
      </c>
      <c r="R232" s="2">
        <v>1</v>
      </c>
      <c r="S232" s="2">
        <v>1</v>
      </c>
      <c r="T232" s="2">
        <v>0</v>
      </c>
      <c r="U232" s="2">
        <v>0</v>
      </c>
      <c r="V232" s="2">
        <v>1</v>
      </c>
      <c r="W232" s="2">
        <v>2</v>
      </c>
      <c r="X232" s="2">
        <v>1</v>
      </c>
      <c r="Y232" s="2">
        <v>0.5</v>
      </c>
      <c r="Z232" s="2">
        <v>30</v>
      </c>
      <c r="AA232" s="2">
        <v>30</v>
      </c>
      <c r="AB232" s="2">
        <v>2</v>
      </c>
      <c r="AC232" s="2">
        <v>6.1</v>
      </c>
      <c r="AD232" s="2">
        <v>13.16151293678652</v>
      </c>
      <c r="AE232" s="2">
        <v>127.2304296473162</v>
      </c>
      <c r="AF232" s="2">
        <v>3.7159909960256789</v>
      </c>
      <c r="AG232" s="2">
        <v>13.04454770295593</v>
      </c>
      <c r="AH232" s="2">
        <v>2.0069896197535662</v>
      </c>
      <c r="AI232" s="6">
        <f t="shared" si="9"/>
        <v>144.10793358012839</v>
      </c>
      <c r="AJ232" s="2">
        <f t="shared" si="10"/>
        <v>159.15947090283788</v>
      </c>
      <c r="AK232" s="2">
        <f t="shared" si="11"/>
        <v>15.915947090283789</v>
      </c>
    </row>
    <row r="233" spans="1:37" x14ac:dyDescent="0.3">
      <c r="A233" s="2">
        <v>131</v>
      </c>
      <c r="B233" s="2">
        <v>123</v>
      </c>
      <c r="C233" s="2">
        <v>4</v>
      </c>
      <c r="D233" s="4">
        <v>45043</v>
      </c>
      <c r="E233" s="5">
        <v>2022</v>
      </c>
      <c r="F233" s="4">
        <v>44728</v>
      </c>
      <c r="G233" s="4" t="s">
        <v>55</v>
      </c>
      <c r="H233" s="4" t="s">
        <v>69</v>
      </c>
      <c r="I233" s="2" t="s">
        <v>3</v>
      </c>
      <c r="J233" s="4" t="s">
        <v>3</v>
      </c>
      <c r="K233" s="4" t="s">
        <v>94</v>
      </c>
      <c r="L233" s="2" t="s">
        <v>39</v>
      </c>
      <c r="M233" s="4" t="s">
        <v>64</v>
      </c>
      <c r="N233" s="2">
        <v>38.701549999999997</v>
      </c>
      <c r="O233" s="2">
        <v>-111.70585</v>
      </c>
      <c r="Q233" s="2" t="s">
        <v>11</v>
      </c>
      <c r="R233" s="2">
        <v>0</v>
      </c>
      <c r="S233" s="2">
        <v>1</v>
      </c>
      <c r="T233" s="2">
        <v>0</v>
      </c>
      <c r="U233" s="2">
        <v>0</v>
      </c>
      <c r="V233" s="2">
        <v>1</v>
      </c>
      <c r="W233" s="2">
        <v>2</v>
      </c>
      <c r="X233" s="2">
        <v>1</v>
      </c>
      <c r="Y233" s="2">
        <v>2</v>
      </c>
      <c r="Z233" s="2">
        <v>183</v>
      </c>
      <c r="AA233" s="2">
        <v>183</v>
      </c>
      <c r="AB233" s="2">
        <v>2</v>
      </c>
      <c r="AC233" s="2">
        <v>8.1</v>
      </c>
      <c r="AD233" s="2">
        <v>8.9986556076117044</v>
      </c>
      <c r="AE233" s="2">
        <v>124.426066089044</v>
      </c>
      <c r="AF233" s="2">
        <v>1.2056281898324339</v>
      </c>
      <c r="AG233" s="2">
        <v>10.26933784160394</v>
      </c>
      <c r="AH233" s="2">
        <v>0</v>
      </c>
      <c r="AI233" s="6">
        <f t="shared" si="9"/>
        <v>134.63034988648812</v>
      </c>
      <c r="AJ233" s="2">
        <f t="shared" si="10"/>
        <v>144.89968772809206</v>
      </c>
      <c r="AK233" s="2">
        <f t="shared" si="11"/>
        <v>14.489968772809206</v>
      </c>
    </row>
    <row r="234" spans="1:37" x14ac:dyDescent="0.3">
      <c r="A234" s="2">
        <v>132</v>
      </c>
      <c r="B234" s="2">
        <v>124</v>
      </c>
      <c r="C234" s="2">
        <v>4</v>
      </c>
      <c r="D234" s="4">
        <v>45043</v>
      </c>
      <c r="E234" s="5">
        <v>2022</v>
      </c>
      <c r="F234" s="4">
        <v>44728</v>
      </c>
      <c r="G234" s="4" t="s">
        <v>55</v>
      </c>
      <c r="H234" s="4" t="s">
        <v>69</v>
      </c>
      <c r="I234" s="2" t="s">
        <v>3</v>
      </c>
      <c r="J234" s="4" t="s">
        <v>3</v>
      </c>
      <c r="K234" s="4" t="s">
        <v>94</v>
      </c>
      <c r="L234" s="2" t="s">
        <v>39</v>
      </c>
      <c r="M234" s="4" t="s">
        <v>64</v>
      </c>
      <c r="N234" s="2">
        <v>38.701450000000001</v>
      </c>
      <c r="O234" s="2">
        <v>-111.70552000000001</v>
      </c>
      <c r="Q234" s="2" t="s">
        <v>11</v>
      </c>
      <c r="R234" s="2">
        <v>1</v>
      </c>
      <c r="S234" s="2">
        <v>1</v>
      </c>
      <c r="T234" s="2">
        <v>0</v>
      </c>
      <c r="U234" s="2">
        <v>0</v>
      </c>
      <c r="V234" s="2">
        <v>1</v>
      </c>
      <c r="W234" s="2">
        <v>2</v>
      </c>
      <c r="X234" s="2">
        <v>1</v>
      </c>
      <c r="Y234" s="2">
        <v>3</v>
      </c>
      <c r="Z234" s="2">
        <v>210</v>
      </c>
      <c r="AA234" s="2">
        <v>210</v>
      </c>
      <c r="AB234" s="2">
        <v>2</v>
      </c>
      <c r="AC234" s="2">
        <v>7.3</v>
      </c>
      <c r="AD234" s="2">
        <v>15.982596342111091</v>
      </c>
      <c r="AE234" s="2">
        <v>146.52096034546841</v>
      </c>
      <c r="AF234" s="2">
        <v>4.5925402750452227</v>
      </c>
      <c r="AG234" s="2">
        <v>10.41876322923345</v>
      </c>
      <c r="AH234" s="2">
        <v>0.99782964646621042</v>
      </c>
      <c r="AI234" s="6">
        <f t="shared" si="9"/>
        <v>167.09609696262473</v>
      </c>
      <c r="AJ234" s="2">
        <f t="shared" si="10"/>
        <v>178.51268983832441</v>
      </c>
      <c r="AK234" s="2">
        <f t="shared" si="11"/>
        <v>17.851268983832441</v>
      </c>
    </row>
    <row r="235" spans="1:37" x14ac:dyDescent="0.3">
      <c r="A235" s="2">
        <v>139</v>
      </c>
      <c r="B235" s="2">
        <v>131</v>
      </c>
      <c r="C235" s="2">
        <v>5</v>
      </c>
      <c r="D235" s="4">
        <v>45044</v>
      </c>
      <c r="E235" s="5">
        <v>2022</v>
      </c>
      <c r="F235" s="4">
        <v>44728</v>
      </c>
      <c r="G235" s="4" t="s">
        <v>55</v>
      </c>
      <c r="H235" s="4" t="s">
        <v>69</v>
      </c>
      <c r="I235" s="2" t="s">
        <v>3</v>
      </c>
      <c r="J235" s="4" t="s">
        <v>3</v>
      </c>
      <c r="K235" s="4" t="s">
        <v>94</v>
      </c>
      <c r="L235" s="2" t="s">
        <v>73</v>
      </c>
      <c r="M235" s="4" t="s">
        <v>64</v>
      </c>
      <c r="N235" s="2">
        <v>38.748829999999998</v>
      </c>
      <c r="O235" s="2">
        <v>-111.64537</v>
      </c>
      <c r="P235" s="2">
        <v>2967</v>
      </c>
      <c r="Q235" s="2" t="s">
        <v>11</v>
      </c>
      <c r="R235" s="2">
        <v>2</v>
      </c>
      <c r="S235" s="2">
        <v>0</v>
      </c>
      <c r="T235" s="2">
        <v>0</v>
      </c>
      <c r="U235" s="2">
        <v>0</v>
      </c>
      <c r="V235" s="2">
        <v>1</v>
      </c>
      <c r="W235" s="2">
        <v>3</v>
      </c>
      <c r="X235" s="2">
        <v>1</v>
      </c>
      <c r="Y235" s="2">
        <v>0.6</v>
      </c>
      <c r="Z235" s="2">
        <v>91</v>
      </c>
      <c r="AA235" s="2">
        <v>91</v>
      </c>
      <c r="AB235" s="2">
        <v>2</v>
      </c>
      <c r="AC235" s="2">
        <v>7.4</v>
      </c>
      <c r="AD235" s="2">
        <v>8.4999479411457113</v>
      </c>
      <c r="AE235" s="2">
        <v>146.21203519197601</v>
      </c>
      <c r="AF235" s="2">
        <v>3.9539069526319199</v>
      </c>
      <c r="AG235" s="2">
        <v>11.11442207216796</v>
      </c>
      <c r="AH235" s="2">
        <v>0</v>
      </c>
      <c r="AI235" s="6">
        <f t="shared" si="9"/>
        <v>158.66589008575363</v>
      </c>
      <c r="AJ235" s="2">
        <f t="shared" si="10"/>
        <v>169.7803121579216</v>
      </c>
      <c r="AK235" s="2">
        <f t="shared" si="11"/>
        <v>16.978031215792161</v>
      </c>
    </row>
    <row r="236" spans="1:37" x14ac:dyDescent="0.3">
      <c r="A236" s="2">
        <v>140</v>
      </c>
      <c r="B236" s="2">
        <v>132</v>
      </c>
      <c r="C236" s="2">
        <v>5</v>
      </c>
      <c r="D236" s="4">
        <v>45044</v>
      </c>
      <c r="E236" s="5">
        <v>2022</v>
      </c>
      <c r="F236" s="4">
        <v>44728</v>
      </c>
      <c r="G236" s="4" t="s">
        <v>55</v>
      </c>
      <c r="H236" s="4" t="s">
        <v>69</v>
      </c>
      <c r="I236" s="2" t="s">
        <v>3</v>
      </c>
      <c r="J236" s="4" t="s">
        <v>3</v>
      </c>
      <c r="K236" s="4" t="s">
        <v>94</v>
      </c>
      <c r="L236" s="2" t="s">
        <v>73</v>
      </c>
      <c r="M236" s="4" t="s">
        <v>64</v>
      </c>
      <c r="N236" s="2">
        <v>38.748829999999998</v>
      </c>
      <c r="O236" s="2">
        <v>-111.64524</v>
      </c>
      <c r="Q236" s="2" t="s">
        <v>11</v>
      </c>
      <c r="R236" s="2">
        <v>1</v>
      </c>
      <c r="S236" s="2">
        <v>1</v>
      </c>
      <c r="T236" s="2">
        <v>0</v>
      </c>
      <c r="U236" s="2">
        <v>0</v>
      </c>
      <c r="V236" s="2">
        <v>1</v>
      </c>
      <c r="W236" s="2">
        <v>3</v>
      </c>
      <c r="X236" s="2">
        <v>1</v>
      </c>
      <c r="Y236" s="2">
        <v>2</v>
      </c>
      <c r="Z236" s="2">
        <v>167</v>
      </c>
      <c r="AA236" s="2">
        <v>167</v>
      </c>
      <c r="AB236" s="2">
        <v>2</v>
      </c>
      <c r="AC236" s="2">
        <v>6.6</v>
      </c>
      <c r="AD236" s="2">
        <v>5.9709345186356506</v>
      </c>
      <c r="AE236" s="2">
        <v>102.9454833286141</v>
      </c>
      <c r="AF236" s="2">
        <v>2.7124294987451738</v>
      </c>
      <c r="AG236" s="2">
        <v>4.3405965045285679</v>
      </c>
      <c r="AH236" s="2">
        <v>0</v>
      </c>
      <c r="AI236" s="6">
        <f t="shared" si="9"/>
        <v>111.62884734599493</v>
      </c>
      <c r="AJ236" s="2">
        <f t="shared" si="10"/>
        <v>115.96944385052349</v>
      </c>
      <c r="AK236" s="2">
        <f t="shared" si="11"/>
        <v>11.59694438505235</v>
      </c>
    </row>
    <row r="237" spans="1:37" x14ac:dyDescent="0.3">
      <c r="A237" s="2">
        <v>141</v>
      </c>
      <c r="B237" s="2">
        <v>133</v>
      </c>
      <c r="C237" s="2">
        <v>5</v>
      </c>
      <c r="D237" s="4">
        <v>45044</v>
      </c>
      <c r="E237" s="5">
        <v>2022</v>
      </c>
      <c r="F237" s="4">
        <v>44728</v>
      </c>
      <c r="G237" s="4" t="s">
        <v>55</v>
      </c>
      <c r="H237" s="4" t="s">
        <v>69</v>
      </c>
      <c r="I237" s="2" t="s">
        <v>3</v>
      </c>
      <c r="J237" s="4" t="s">
        <v>3</v>
      </c>
      <c r="K237" s="4" t="s">
        <v>94</v>
      </c>
      <c r="L237" s="2" t="s">
        <v>73</v>
      </c>
      <c r="M237" s="4" t="s">
        <v>64</v>
      </c>
      <c r="N237" s="2">
        <v>38.748930000000001</v>
      </c>
      <c r="O237" s="2">
        <v>-111.64518</v>
      </c>
      <c r="Q237" s="2" t="s">
        <v>11</v>
      </c>
      <c r="R237" s="2">
        <v>0</v>
      </c>
      <c r="S237" s="2">
        <v>1</v>
      </c>
      <c r="T237" s="2">
        <v>0</v>
      </c>
      <c r="U237" s="2">
        <v>0</v>
      </c>
      <c r="V237" s="2">
        <v>1</v>
      </c>
      <c r="W237" s="2">
        <v>2</v>
      </c>
      <c r="X237" s="2">
        <v>1</v>
      </c>
      <c r="Y237" s="2">
        <v>1.5</v>
      </c>
      <c r="Z237" s="2">
        <v>137</v>
      </c>
      <c r="AA237" s="2">
        <v>137</v>
      </c>
      <c r="AB237" s="2">
        <v>2</v>
      </c>
      <c r="AC237" s="2">
        <v>7.3</v>
      </c>
      <c r="AD237" s="2">
        <v>8.574315568020566</v>
      </c>
      <c r="AE237" s="2">
        <v>129.7166726547122</v>
      </c>
      <c r="AF237" s="2">
        <v>1.98734809908868</v>
      </c>
      <c r="AG237" s="2">
        <v>3.387102515654639</v>
      </c>
      <c r="AH237" s="2">
        <v>0.73011607691207181</v>
      </c>
      <c r="AI237" s="6">
        <f t="shared" si="9"/>
        <v>140.27833632182146</v>
      </c>
      <c r="AJ237" s="2">
        <f t="shared" si="10"/>
        <v>144.39555491438819</v>
      </c>
      <c r="AK237" s="2">
        <f t="shared" si="11"/>
        <v>14.439555491438819</v>
      </c>
    </row>
    <row r="238" spans="1:37" x14ac:dyDescent="0.3">
      <c r="A238" s="2">
        <v>142</v>
      </c>
      <c r="B238" s="2">
        <v>134</v>
      </c>
      <c r="C238" s="2">
        <v>5</v>
      </c>
      <c r="D238" s="4">
        <v>45044</v>
      </c>
      <c r="E238" s="5">
        <v>2022</v>
      </c>
      <c r="F238" s="4">
        <v>44728</v>
      </c>
      <c r="G238" s="4" t="s">
        <v>55</v>
      </c>
      <c r="H238" s="4" t="s">
        <v>69</v>
      </c>
      <c r="I238" s="2" t="s">
        <v>3</v>
      </c>
      <c r="J238" s="4" t="s">
        <v>3</v>
      </c>
      <c r="K238" s="4" t="s">
        <v>94</v>
      </c>
      <c r="L238" s="2" t="s">
        <v>73</v>
      </c>
      <c r="M238" s="4" t="s">
        <v>64</v>
      </c>
      <c r="N238" s="2">
        <v>38.749090000000002</v>
      </c>
      <c r="O238" s="2">
        <v>-111.64512999999999</v>
      </c>
      <c r="Q238" s="2" t="s">
        <v>11</v>
      </c>
      <c r="R238" s="2">
        <v>1</v>
      </c>
      <c r="S238" s="2">
        <v>1</v>
      </c>
      <c r="T238" s="2">
        <v>0</v>
      </c>
      <c r="U238" s="2">
        <v>0</v>
      </c>
      <c r="V238" s="2">
        <v>1</v>
      </c>
      <c r="W238" s="2">
        <v>2</v>
      </c>
      <c r="X238" s="2">
        <v>1</v>
      </c>
      <c r="Y238" s="2">
        <v>0.4</v>
      </c>
      <c r="Z238" s="2">
        <v>60</v>
      </c>
      <c r="AA238" s="2">
        <v>60</v>
      </c>
      <c r="AB238" s="2">
        <v>2</v>
      </c>
      <c r="AC238" s="2">
        <v>7.6</v>
      </c>
      <c r="AD238" s="2">
        <v>16.778906077344331</v>
      </c>
      <c r="AE238" s="2">
        <v>107.82163937965851</v>
      </c>
      <c r="AF238" s="2">
        <v>3.4176379439907838</v>
      </c>
      <c r="AG238" s="2">
        <v>19.12369168441419</v>
      </c>
      <c r="AH238" s="2">
        <v>1.844842553476344</v>
      </c>
      <c r="AI238" s="6">
        <f t="shared" si="9"/>
        <v>128.01818340099362</v>
      </c>
      <c r="AJ238" s="2">
        <f t="shared" si="10"/>
        <v>148.98671763888416</v>
      </c>
      <c r="AK238" s="2">
        <f t="shared" si="11"/>
        <v>14.898671763888416</v>
      </c>
    </row>
    <row r="239" spans="1:37" x14ac:dyDescent="0.3">
      <c r="A239" s="2">
        <v>242</v>
      </c>
      <c r="B239" s="2" t="s">
        <v>101</v>
      </c>
      <c r="C239" s="2">
        <v>8</v>
      </c>
      <c r="D239" s="4">
        <v>45113</v>
      </c>
      <c r="E239" s="5">
        <v>2022</v>
      </c>
      <c r="F239" s="4">
        <v>44813</v>
      </c>
      <c r="G239" s="4" t="s">
        <v>58</v>
      </c>
      <c r="H239" s="4" t="s">
        <v>71</v>
      </c>
      <c r="I239" s="2" t="s">
        <v>3</v>
      </c>
      <c r="J239" s="4" t="s">
        <v>3</v>
      </c>
      <c r="K239" s="4" t="s">
        <v>94</v>
      </c>
      <c r="L239" s="2" t="s">
        <v>40</v>
      </c>
      <c r="M239" s="4" t="s">
        <v>64</v>
      </c>
      <c r="N239" s="2">
        <v>38.749479999999998</v>
      </c>
      <c r="O239" s="2">
        <v>-111.64767999999999</v>
      </c>
      <c r="Q239" s="2" t="s">
        <v>11</v>
      </c>
      <c r="R239" s="2">
        <v>2</v>
      </c>
      <c r="S239" s="2">
        <v>0</v>
      </c>
      <c r="T239" s="2">
        <v>0</v>
      </c>
      <c r="U239" s="2">
        <v>0</v>
      </c>
      <c r="V239" s="2">
        <v>1</v>
      </c>
      <c r="W239" s="2">
        <v>3</v>
      </c>
      <c r="X239" s="2">
        <v>1</v>
      </c>
      <c r="Y239" s="2">
        <v>0.5</v>
      </c>
      <c r="Z239" s="2">
        <v>41</v>
      </c>
      <c r="AA239" s="2">
        <v>41</v>
      </c>
      <c r="AB239" s="2">
        <v>2</v>
      </c>
      <c r="AC239" s="2">
        <v>8.3000000000000007</v>
      </c>
      <c r="AD239" s="2">
        <v>35.077212568751392</v>
      </c>
      <c r="AE239" s="2">
        <v>99.480726077415994</v>
      </c>
      <c r="AF239" s="2">
        <v>2.0730399585947992</v>
      </c>
      <c r="AG239" s="2">
        <v>4.5486927723511599</v>
      </c>
      <c r="AH239" s="2">
        <v>0</v>
      </c>
      <c r="AI239" s="6">
        <f t="shared" si="9"/>
        <v>136.63097860476216</v>
      </c>
      <c r="AJ239" s="2">
        <f t="shared" si="10"/>
        <v>141.17967137711332</v>
      </c>
      <c r="AK239" s="2">
        <f t="shared" si="11"/>
        <v>14.117967137711332</v>
      </c>
    </row>
    <row r="240" spans="1:37" x14ac:dyDescent="0.3">
      <c r="A240" s="2">
        <v>243</v>
      </c>
      <c r="B240" s="2" t="s">
        <v>102</v>
      </c>
      <c r="C240" s="2">
        <v>8</v>
      </c>
      <c r="D240" s="4">
        <v>45113</v>
      </c>
      <c r="E240" s="5">
        <v>2022</v>
      </c>
      <c r="F240" s="4">
        <v>44813</v>
      </c>
      <c r="G240" s="4" t="s">
        <v>58</v>
      </c>
      <c r="H240" s="4" t="s">
        <v>71</v>
      </c>
      <c r="I240" s="2" t="s">
        <v>3</v>
      </c>
      <c r="J240" s="4" t="s">
        <v>3</v>
      </c>
      <c r="K240" s="4" t="s">
        <v>94</v>
      </c>
      <c r="L240" s="2" t="s">
        <v>40</v>
      </c>
      <c r="M240" s="4" t="s">
        <v>64</v>
      </c>
      <c r="N240" s="2">
        <v>38.749479999999998</v>
      </c>
      <c r="O240" s="2">
        <v>-111.64754000000001</v>
      </c>
      <c r="P240" s="2">
        <f>AVERAGE(P217:P237)</f>
        <v>2981</v>
      </c>
      <c r="Q240" s="2" t="s">
        <v>11</v>
      </c>
      <c r="R240" s="2">
        <v>2</v>
      </c>
      <c r="S240" s="2">
        <v>0</v>
      </c>
      <c r="T240" s="2">
        <v>0</v>
      </c>
      <c r="U240" s="2">
        <v>0</v>
      </c>
      <c r="V240" s="2">
        <v>1</v>
      </c>
      <c r="W240" s="2">
        <v>3</v>
      </c>
      <c r="X240" s="2">
        <v>1</v>
      </c>
      <c r="Y240" s="2">
        <v>0.5</v>
      </c>
      <c r="Z240" s="2">
        <v>46</v>
      </c>
      <c r="AA240" s="2">
        <v>46</v>
      </c>
      <c r="AB240" s="2">
        <v>2</v>
      </c>
      <c r="AC240" s="2">
        <v>6.5</v>
      </c>
      <c r="AD240" s="2">
        <v>13.28156444597122</v>
      </c>
      <c r="AE240" s="2">
        <v>54.550692699163569</v>
      </c>
      <c r="AF240" s="2">
        <v>0</v>
      </c>
      <c r="AG240" s="2">
        <v>1.895652366171739</v>
      </c>
      <c r="AH240" s="2">
        <v>0</v>
      </c>
      <c r="AI240" s="6">
        <f t="shared" si="9"/>
        <v>67.83225714513479</v>
      </c>
      <c r="AJ240" s="2">
        <f t="shared" si="10"/>
        <v>69.727909511306535</v>
      </c>
      <c r="AK240" s="2">
        <f t="shared" si="11"/>
        <v>6.9727909511306532</v>
      </c>
    </row>
    <row r="241" spans="1:37" x14ac:dyDescent="0.3">
      <c r="A241" s="2">
        <v>244</v>
      </c>
      <c r="B241" s="2">
        <v>125</v>
      </c>
      <c r="C241" s="2">
        <v>8</v>
      </c>
      <c r="D241" s="4">
        <v>45113</v>
      </c>
      <c r="E241" s="5">
        <v>2022</v>
      </c>
      <c r="F241" s="4">
        <v>44813</v>
      </c>
      <c r="G241" s="4" t="s">
        <v>58</v>
      </c>
      <c r="H241" s="4" t="s">
        <v>71</v>
      </c>
      <c r="I241" s="2" t="s">
        <v>3</v>
      </c>
      <c r="J241" s="4" t="s">
        <v>3</v>
      </c>
      <c r="K241" s="4" t="s">
        <v>94</v>
      </c>
      <c r="L241" s="2" t="s">
        <v>40</v>
      </c>
      <c r="M241" s="4" t="s">
        <v>64</v>
      </c>
      <c r="N241" s="2">
        <v>38.749519999999997</v>
      </c>
      <c r="O241" s="2">
        <v>-111.64749999999999</v>
      </c>
      <c r="Q241" s="2" t="s">
        <v>11</v>
      </c>
      <c r="R241" s="2">
        <v>2</v>
      </c>
      <c r="S241" s="2">
        <v>0</v>
      </c>
      <c r="T241" s="2">
        <v>0</v>
      </c>
      <c r="U241" s="2">
        <v>0</v>
      </c>
      <c r="V241" s="2">
        <v>1</v>
      </c>
      <c r="W241" s="2">
        <v>3</v>
      </c>
      <c r="X241" s="2">
        <v>2</v>
      </c>
      <c r="Y241" s="2">
        <v>0.9</v>
      </c>
      <c r="Z241" s="2">
        <v>45</v>
      </c>
      <c r="AA241" s="2">
        <v>45</v>
      </c>
      <c r="AB241" s="2">
        <v>2</v>
      </c>
      <c r="AC241" s="2">
        <v>7.4</v>
      </c>
      <c r="AD241" s="2">
        <v>38.648254489938068</v>
      </c>
      <c r="AE241" s="2">
        <v>88.719502581041084</v>
      </c>
      <c r="AF241" s="2">
        <v>1.798795832683423</v>
      </c>
      <c r="AG241" s="2">
        <v>2.9678062659947888</v>
      </c>
      <c r="AH241" s="2">
        <v>0</v>
      </c>
      <c r="AI241" s="6">
        <f t="shared" si="9"/>
        <v>129.16655290366256</v>
      </c>
      <c r="AJ241" s="2">
        <f t="shared" si="10"/>
        <v>132.13435916965736</v>
      </c>
      <c r="AK241" s="2">
        <f t="shared" si="11"/>
        <v>13.213435916965736</v>
      </c>
    </row>
    <row r="242" spans="1:37" x14ac:dyDescent="0.3">
      <c r="A242" s="2">
        <v>245</v>
      </c>
      <c r="B242" s="2">
        <v>126</v>
      </c>
      <c r="C242" s="2">
        <v>8</v>
      </c>
      <c r="D242" s="4">
        <v>45113</v>
      </c>
      <c r="E242" s="5">
        <v>2022</v>
      </c>
      <c r="F242" s="4">
        <v>44813</v>
      </c>
      <c r="G242" s="4" t="s">
        <v>58</v>
      </c>
      <c r="H242" s="4" t="s">
        <v>71</v>
      </c>
      <c r="I242" s="2" t="s">
        <v>3</v>
      </c>
      <c r="J242" s="4" t="s">
        <v>3</v>
      </c>
      <c r="K242" s="4" t="s">
        <v>94</v>
      </c>
      <c r="L242" s="2" t="s">
        <v>40</v>
      </c>
      <c r="M242" s="4" t="s">
        <v>64</v>
      </c>
      <c r="N242" s="2">
        <v>38.749499999999998</v>
      </c>
      <c r="O242" s="2">
        <v>-111.64748</v>
      </c>
      <c r="Q242" s="2" t="s">
        <v>11</v>
      </c>
      <c r="R242" s="2">
        <v>2</v>
      </c>
      <c r="S242" s="2">
        <v>0</v>
      </c>
      <c r="T242" s="2">
        <v>0</v>
      </c>
      <c r="U242" s="2">
        <v>0</v>
      </c>
      <c r="V242" s="2">
        <v>1</v>
      </c>
      <c r="W242" s="2">
        <v>3</v>
      </c>
      <c r="X242" s="2">
        <v>2</v>
      </c>
      <c r="Y242" s="2">
        <v>0.7</v>
      </c>
      <c r="Z242" s="2">
        <v>34</v>
      </c>
      <c r="AA242" s="2">
        <v>34</v>
      </c>
      <c r="AB242" s="2">
        <v>2</v>
      </c>
      <c r="AC242" s="2">
        <v>7.5</v>
      </c>
      <c r="AD242" s="2">
        <v>18.129732239688661</v>
      </c>
      <c r="AE242" s="2">
        <v>96.723784768105077</v>
      </c>
      <c r="AF242" s="2">
        <v>2.3393694917548489</v>
      </c>
      <c r="AG242" s="2">
        <v>6.6335511856427729</v>
      </c>
      <c r="AH242" s="2">
        <v>0</v>
      </c>
      <c r="AI242" s="6">
        <f t="shared" si="9"/>
        <v>117.19288649954859</v>
      </c>
      <c r="AJ242" s="2">
        <f t="shared" si="10"/>
        <v>123.82643768519137</v>
      </c>
      <c r="AK242" s="2">
        <f t="shared" si="11"/>
        <v>12.382643768519136</v>
      </c>
    </row>
    <row r="243" spans="1:37" x14ac:dyDescent="0.3">
      <c r="A243" s="2">
        <v>246</v>
      </c>
      <c r="B243" s="2">
        <v>127</v>
      </c>
      <c r="C243" s="2">
        <v>8</v>
      </c>
      <c r="D243" s="4">
        <v>45113</v>
      </c>
      <c r="E243" s="5">
        <v>2022</v>
      </c>
      <c r="F243" s="4">
        <v>44813</v>
      </c>
      <c r="G243" s="4" t="s">
        <v>58</v>
      </c>
      <c r="H243" s="4" t="s">
        <v>71</v>
      </c>
      <c r="I243" s="2" t="s">
        <v>3</v>
      </c>
      <c r="J243" s="4" t="s">
        <v>3</v>
      </c>
      <c r="K243" s="4" t="s">
        <v>94</v>
      </c>
      <c r="L243" s="2" t="s">
        <v>40</v>
      </c>
      <c r="M243" s="4" t="s">
        <v>64</v>
      </c>
      <c r="N243" s="2">
        <v>38.749409999999997</v>
      </c>
      <c r="O243" s="2">
        <v>-111.64752</v>
      </c>
      <c r="Q243" s="2" t="s">
        <v>11</v>
      </c>
      <c r="R243" s="2">
        <v>2</v>
      </c>
      <c r="S243" s="2">
        <v>0</v>
      </c>
      <c r="T243" s="2">
        <v>0</v>
      </c>
      <c r="U243" s="2">
        <v>0</v>
      </c>
      <c r="V243" s="2">
        <v>1</v>
      </c>
      <c r="W243" s="2">
        <v>3</v>
      </c>
      <c r="X243" s="2">
        <v>2</v>
      </c>
      <c r="Y243" s="2">
        <v>0.4</v>
      </c>
      <c r="Z243" s="2">
        <v>30</v>
      </c>
      <c r="AA243" s="2">
        <v>30</v>
      </c>
      <c r="AB243" s="2">
        <v>2</v>
      </c>
      <c r="AC243" s="2">
        <v>6.5</v>
      </c>
      <c r="AD243" s="2">
        <v>16.748559226088389</v>
      </c>
      <c r="AE243" s="2">
        <v>74.377005373462993</v>
      </c>
      <c r="AF243" s="2">
        <v>1.140673288442996</v>
      </c>
      <c r="AG243" s="2">
        <v>5.4914267074227956</v>
      </c>
      <c r="AH243" s="2">
        <v>0</v>
      </c>
      <c r="AI243" s="6">
        <f t="shared" si="9"/>
        <v>92.266237887994379</v>
      </c>
      <c r="AJ243" s="2">
        <f t="shared" si="10"/>
        <v>97.757664595417168</v>
      </c>
      <c r="AK243" s="2">
        <f t="shared" si="11"/>
        <v>9.7757664595417175</v>
      </c>
    </row>
    <row r="244" spans="1:37" x14ac:dyDescent="0.3">
      <c r="A244" s="2">
        <v>247</v>
      </c>
      <c r="B244" s="2">
        <v>128</v>
      </c>
      <c r="C244" s="2">
        <v>8</v>
      </c>
      <c r="D244" s="4">
        <v>45113</v>
      </c>
      <c r="E244" s="5">
        <v>2022</v>
      </c>
      <c r="F244" s="4">
        <v>44813</v>
      </c>
      <c r="G244" s="4" t="s">
        <v>58</v>
      </c>
      <c r="H244" s="4" t="s">
        <v>71</v>
      </c>
      <c r="I244" s="2" t="s">
        <v>3</v>
      </c>
      <c r="J244" s="4" t="s">
        <v>3</v>
      </c>
      <c r="K244" s="4" t="s">
        <v>94</v>
      </c>
      <c r="L244" s="2" t="s">
        <v>40</v>
      </c>
      <c r="M244" s="4" t="s">
        <v>64</v>
      </c>
      <c r="N244" s="2">
        <v>38.749209999999998</v>
      </c>
      <c r="O244" s="2">
        <v>-111.64775</v>
      </c>
      <c r="Q244" s="2" t="s">
        <v>11</v>
      </c>
      <c r="R244" s="2">
        <v>2</v>
      </c>
      <c r="S244" s="2">
        <v>0</v>
      </c>
      <c r="T244" s="2">
        <v>0</v>
      </c>
      <c r="U244" s="2">
        <v>0</v>
      </c>
      <c r="V244" s="2">
        <v>1</v>
      </c>
      <c r="W244" s="2">
        <v>3</v>
      </c>
      <c r="X244" s="2">
        <v>2</v>
      </c>
      <c r="Y244" s="2">
        <v>0.5</v>
      </c>
      <c r="Z244" s="2">
        <v>38</v>
      </c>
      <c r="AA244" s="2">
        <v>38</v>
      </c>
      <c r="AB244" s="2">
        <v>2</v>
      </c>
      <c r="AC244" s="2">
        <v>7.3</v>
      </c>
      <c r="AD244" s="2">
        <v>18.45265363260911</v>
      </c>
      <c r="AE244" s="2">
        <v>132.57356653934161</v>
      </c>
      <c r="AF244" s="2">
        <v>2.6783374141214158</v>
      </c>
      <c r="AG244" s="2">
        <v>12.92922683291035</v>
      </c>
      <c r="AH244" s="2">
        <v>0</v>
      </c>
      <c r="AI244" s="6">
        <f t="shared" si="9"/>
        <v>153.70455758607213</v>
      </c>
      <c r="AJ244" s="2">
        <f t="shared" si="10"/>
        <v>166.63378441898249</v>
      </c>
      <c r="AK244" s="2">
        <f t="shared" si="11"/>
        <v>16.663378441898249</v>
      </c>
    </row>
    <row r="245" spans="1:37" x14ac:dyDescent="0.3">
      <c r="A245" s="2">
        <v>248</v>
      </c>
      <c r="B245" s="2">
        <v>129</v>
      </c>
      <c r="C245" s="2">
        <v>8</v>
      </c>
      <c r="D245" s="4">
        <v>45113</v>
      </c>
      <c r="E245" s="5">
        <v>2022</v>
      </c>
      <c r="F245" s="4">
        <v>44813</v>
      </c>
      <c r="G245" s="4" t="s">
        <v>58</v>
      </c>
      <c r="H245" s="4" t="s">
        <v>71</v>
      </c>
      <c r="I245" s="2" t="s">
        <v>3</v>
      </c>
      <c r="J245" s="4" t="s">
        <v>3</v>
      </c>
      <c r="K245" s="4" t="s">
        <v>94</v>
      </c>
      <c r="L245" s="2" t="s">
        <v>40</v>
      </c>
      <c r="M245" s="4" t="s">
        <v>64</v>
      </c>
      <c r="N245" s="2">
        <v>38.74906</v>
      </c>
      <c r="O245" s="2">
        <v>-111.6478</v>
      </c>
      <c r="Q245" s="2" t="s">
        <v>11</v>
      </c>
      <c r="R245" s="2">
        <v>2</v>
      </c>
      <c r="S245" s="2">
        <v>0</v>
      </c>
      <c r="T245" s="2">
        <v>0</v>
      </c>
      <c r="U245" s="2">
        <v>0</v>
      </c>
      <c r="V245" s="2">
        <v>1</v>
      </c>
      <c r="W245" s="2">
        <v>3</v>
      </c>
      <c r="X245" s="2">
        <v>2</v>
      </c>
      <c r="Y245" s="2">
        <v>0.5</v>
      </c>
      <c r="Z245" s="2">
        <v>60</v>
      </c>
      <c r="AA245" s="2">
        <v>60</v>
      </c>
      <c r="AB245" s="2">
        <v>2</v>
      </c>
      <c r="AC245" s="2">
        <v>6.6</v>
      </c>
      <c r="AD245" s="2">
        <v>30.899003387378119</v>
      </c>
      <c r="AE245" s="2">
        <v>115.91247253173211</v>
      </c>
      <c r="AF245" s="2">
        <v>1.7711957415156321</v>
      </c>
      <c r="AG245" s="2">
        <v>5.9197074911682082</v>
      </c>
      <c r="AH245" s="2">
        <v>0</v>
      </c>
      <c r="AI245" s="6">
        <f t="shared" si="9"/>
        <v>148.58267166062586</v>
      </c>
      <c r="AJ245" s="2">
        <f t="shared" si="10"/>
        <v>154.50237915179406</v>
      </c>
      <c r="AK245" s="2">
        <f t="shared" si="11"/>
        <v>15.450237915179406</v>
      </c>
    </row>
    <row r="246" spans="1:37" x14ac:dyDescent="0.3">
      <c r="A246" s="2">
        <v>249</v>
      </c>
      <c r="B246" s="2">
        <v>130</v>
      </c>
      <c r="C246" s="2">
        <v>8</v>
      </c>
      <c r="D246" s="4">
        <v>45113</v>
      </c>
      <c r="E246" s="5">
        <v>2022</v>
      </c>
      <c r="F246" s="4">
        <v>44813</v>
      </c>
      <c r="G246" s="4" t="s">
        <v>58</v>
      </c>
      <c r="H246" s="4" t="s">
        <v>71</v>
      </c>
      <c r="I246" s="2" t="s">
        <v>3</v>
      </c>
      <c r="J246" s="4" t="s">
        <v>3</v>
      </c>
      <c r="K246" s="4" t="s">
        <v>94</v>
      </c>
      <c r="L246" s="2" t="s">
        <v>40</v>
      </c>
      <c r="M246" s="4" t="s">
        <v>64</v>
      </c>
      <c r="N246" s="2">
        <v>38.74906</v>
      </c>
      <c r="O246" s="2">
        <v>-111.64792</v>
      </c>
      <c r="Q246" s="2" t="s">
        <v>11</v>
      </c>
      <c r="R246" s="2">
        <v>2</v>
      </c>
      <c r="S246" s="2">
        <v>0</v>
      </c>
      <c r="T246" s="2">
        <v>0</v>
      </c>
      <c r="U246" s="2">
        <v>0</v>
      </c>
      <c r="V246" s="2">
        <v>1</v>
      </c>
      <c r="W246" s="2">
        <v>3</v>
      </c>
      <c r="X246" s="2">
        <v>2</v>
      </c>
      <c r="Y246" s="2">
        <v>0.5</v>
      </c>
      <c r="Z246" s="2">
        <v>32</v>
      </c>
      <c r="AA246" s="2">
        <v>32</v>
      </c>
      <c r="AB246" s="2">
        <v>2</v>
      </c>
      <c r="AC246" s="2">
        <v>8</v>
      </c>
      <c r="AD246" s="2">
        <v>32.804578150110054</v>
      </c>
      <c r="AE246" s="2">
        <v>130.65561494947929</v>
      </c>
      <c r="AF246" s="2">
        <v>1.556676373907929</v>
      </c>
      <c r="AG246" s="2">
        <v>6.4391714489288399</v>
      </c>
      <c r="AH246" s="2">
        <v>0</v>
      </c>
      <c r="AI246" s="6">
        <f t="shared" si="9"/>
        <v>165.01686947349725</v>
      </c>
      <c r="AJ246" s="2">
        <f t="shared" si="10"/>
        <v>171.4560409224261</v>
      </c>
      <c r="AK246" s="2">
        <f t="shared" si="11"/>
        <v>17.145604092242611</v>
      </c>
    </row>
    <row r="247" spans="1:37" x14ac:dyDescent="0.3">
      <c r="A247" s="2">
        <v>359</v>
      </c>
      <c r="B247" s="2">
        <v>158</v>
      </c>
      <c r="C247" s="2">
        <v>9</v>
      </c>
      <c r="D247" s="4">
        <v>45216</v>
      </c>
      <c r="E247" s="5" t="s">
        <v>153</v>
      </c>
      <c r="F247" s="4">
        <v>45149</v>
      </c>
      <c r="G247" s="4" t="s">
        <v>57</v>
      </c>
      <c r="H247" s="4" t="s">
        <v>70</v>
      </c>
      <c r="I247" s="2" t="s">
        <v>4</v>
      </c>
      <c r="J247" s="4" t="s">
        <v>4</v>
      </c>
      <c r="K247" s="4" t="s">
        <v>94</v>
      </c>
      <c r="L247" s="2" t="s">
        <v>45</v>
      </c>
      <c r="M247" s="4" t="s">
        <v>66</v>
      </c>
      <c r="N247" s="2">
        <v>36.769370000000002</v>
      </c>
      <c r="O247" s="2">
        <v>-105.37058</v>
      </c>
      <c r="Q247" s="2" t="s">
        <v>11</v>
      </c>
      <c r="R247" s="2">
        <v>2</v>
      </c>
      <c r="S247" s="2">
        <v>0</v>
      </c>
      <c r="T247" s="2">
        <v>0</v>
      </c>
      <c r="U247" s="2">
        <v>1</v>
      </c>
      <c r="V247" s="2">
        <v>0</v>
      </c>
      <c r="W247" s="2">
        <v>0</v>
      </c>
      <c r="X247" s="2">
        <v>2</v>
      </c>
      <c r="Y247" s="2">
        <v>0.5</v>
      </c>
      <c r="Z247" s="2">
        <v>41</v>
      </c>
      <c r="AA247" s="2">
        <v>41</v>
      </c>
      <c r="AB247" s="2">
        <v>1</v>
      </c>
      <c r="AC247" s="2">
        <v>8.1999999999999993</v>
      </c>
      <c r="AD247" s="2">
        <v>8.6106123227828579</v>
      </c>
      <c r="AE247" s="2">
        <v>41.986171585565238</v>
      </c>
      <c r="AF247" s="2">
        <v>0.72914858405873306</v>
      </c>
      <c r="AG247" s="2">
        <v>0</v>
      </c>
      <c r="AH247" s="2">
        <v>0</v>
      </c>
      <c r="AI247" s="2">
        <f t="shared" si="9"/>
        <v>51.325932492406828</v>
      </c>
      <c r="AJ247" s="2">
        <f t="shared" si="10"/>
        <v>51.325932492406828</v>
      </c>
      <c r="AK247" s="2">
        <f t="shared" si="11"/>
        <v>5.1325932492406832</v>
      </c>
    </row>
    <row r="248" spans="1:37" x14ac:dyDescent="0.3">
      <c r="A248" s="2">
        <v>360</v>
      </c>
      <c r="B248" s="2">
        <v>154</v>
      </c>
      <c r="C248" s="2">
        <v>9</v>
      </c>
      <c r="D248" s="4">
        <v>45216</v>
      </c>
      <c r="E248" s="5" t="s">
        <v>153</v>
      </c>
      <c r="F248" s="4">
        <v>45149</v>
      </c>
      <c r="G248" s="4" t="s">
        <v>57</v>
      </c>
      <c r="H248" s="4" t="s">
        <v>70</v>
      </c>
      <c r="I248" s="2" t="s">
        <v>4</v>
      </c>
      <c r="J248" s="4" t="s">
        <v>4</v>
      </c>
      <c r="K248" s="4" t="s">
        <v>94</v>
      </c>
      <c r="L248" s="2" t="s">
        <v>45</v>
      </c>
      <c r="M248" s="4" t="s">
        <v>66</v>
      </c>
      <c r="N248" s="2">
        <v>36.768259999999998</v>
      </c>
      <c r="O248" s="2">
        <v>-105.37054999999999</v>
      </c>
      <c r="Q248" s="2" t="s">
        <v>11</v>
      </c>
      <c r="R248" s="2">
        <v>2</v>
      </c>
      <c r="S248" s="2">
        <v>0</v>
      </c>
      <c r="T248" s="2">
        <v>0</v>
      </c>
      <c r="U248" s="2">
        <v>1</v>
      </c>
      <c r="V248" s="2">
        <v>0</v>
      </c>
      <c r="W248" s="2">
        <v>0</v>
      </c>
      <c r="X248" s="2">
        <v>2</v>
      </c>
      <c r="Y248" s="2">
        <v>0.3</v>
      </c>
      <c r="Z248" s="2">
        <v>33</v>
      </c>
      <c r="AA248" s="2">
        <v>33</v>
      </c>
      <c r="AB248" s="2">
        <v>1</v>
      </c>
      <c r="AC248" s="2">
        <v>7.1</v>
      </c>
      <c r="AD248" s="2">
        <v>8.9134331994341558</v>
      </c>
      <c r="AE248" s="2">
        <v>46.527634710941037</v>
      </c>
      <c r="AF248" s="2">
        <v>1.0972789365690809</v>
      </c>
      <c r="AG248" s="2">
        <v>0.55224658910406466</v>
      </c>
      <c r="AH248" s="2">
        <v>0.42677419580015702</v>
      </c>
      <c r="AI248" s="2">
        <f t="shared" si="9"/>
        <v>56.538346846944279</v>
      </c>
      <c r="AJ248" s="2">
        <f t="shared" si="10"/>
        <v>57.517367631848501</v>
      </c>
      <c r="AK248" s="2">
        <f t="shared" si="11"/>
        <v>5.7517367631848497</v>
      </c>
    </row>
    <row r="249" spans="1:37" x14ac:dyDescent="0.3">
      <c r="A249" s="2">
        <v>361</v>
      </c>
      <c r="B249" s="2">
        <v>155</v>
      </c>
      <c r="C249" s="2">
        <v>9</v>
      </c>
      <c r="D249" s="4">
        <v>45216</v>
      </c>
      <c r="E249" s="5" t="s">
        <v>153</v>
      </c>
      <c r="F249" s="4">
        <v>45149</v>
      </c>
      <c r="G249" s="4" t="s">
        <v>57</v>
      </c>
      <c r="H249" s="4" t="s">
        <v>70</v>
      </c>
      <c r="I249" s="2" t="s">
        <v>4</v>
      </c>
      <c r="J249" s="4" t="s">
        <v>4</v>
      </c>
      <c r="K249" s="4" t="s">
        <v>94</v>
      </c>
      <c r="L249" s="2" t="s">
        <v>45</v>
      </c>
      <c r="M249" s="4" t="s">
        <v>66</v>
      </c>
      <c r="N249" s="2">
        <v>36.769440000000003</v>
      </c>
      <c r="O249" s="2">
        <v>-105.37051</v>
      </c>
      <c r="Q249" s="2" t="s">
        <v>11</v>
      </c>
      <c r="R249" s="2">
        <v>2</v>
      </c>
      <c r="S249" s="2">
        <v>0</v>
      </c>
      <c r="T249" s="2">
        <v>0</v>
      </c>
      <c r="U249" s="2">
        <v>1</v>
      </c>
      <c r="V249" s="2">
        <v>0</v>
      </c>
      <c r="W249" s="2">
        <v>0</v>
      </c>
      <c r="X249" s="2">
        <v>2</v>
      </c>
      <c r="Y249" s="2">
        <v>0.6</v>
      </c>
      <c r="Z249" s="2">
        <v>28</v>
      </c>
      <c r="AA249" s="2">
        <v>28</v>
      </c>
      <c r="AB249" s="2">
        <v>1</v>
      </c>
      <c r="AC249" s="2">
        <v>6.4</v>
      </c>
      <c r="AD249" s="2">
        <v>8.7572023841158924</v>
      </c>
      <c r="AE249" s="2">
        <v>39.760910026956559</v>
      </c>
      <c r="AF249" s="2">
        <v>0.68526628495774888</v>
      </c>
      <c r="AG249" s="2">
        <v>0</v>
      </c>
      <c r="AH249" s="2">
        <v>0</v>
      </c>
      <c r="AI249" s="2">
        <f t="shared" si="9"/>
        <v>49.2033786960302</v>
      </c>
      <c r="AJ249" s="2">
        <f t="shared" si="10"/>
        <v>49.2033786960302</v>
      </c>
      <c r="AK249" s="2">
        <f t="shared" si="11"/>
        <v>4.9203378696030198</v>
      </c>
    </row>
    <row r="250" spans="1:37" x14ac:dyDescent="0.3">
      <c r="A250" s="2">
        <v>362</v>
      </c>
      <c r="B250" s="2">
        <v>156</v>
      </c>
      <c r="C250" s="2">
        <v>9</v>
      </c>
      <c r="D250" s="4">
        <v>45216</v>
      </c>
      <c r="E250" s="5" t="s">
        <v>153</v>
      </c>
      <c r="F250" s="4">
        <v>45149</v>
      </c>
      <c r="G250" s="4" t="s">
        <v>57</v>
      </c>
      <c r="H250" s="4" t="s">
        <v>70</v>
      </c>
      <c r="I250" s="2" t="s">
        <v>4</v>
      </c>
      <c r="J250" s="4" t="s">
        <v>4</v>
      </c>
      <c r="K250" s="4" t="s">
        <v>94</v>
      </c>
      <c r="L250" s="2" t="s">
        <v>45</v>
      </c>
      <c r="M250" s="4" t="s">
        <v>66</v>
      </c>
      <c r="N250" s="2">
        <v>36.769329999999997</v>
      </c>
      <c r="O250" s="2">
        <v>-105.37061</v>
      </c>
      <c r="Q250" s="2" t="s">
        <v>11</v>
      </c>
      <c r="R250" s="2">
        <v>2</v>
      </c>
      <c r="S250" s="2">
        <v>0</v>
      </c>
      <c r="T250" s="2">
        <v>0</v>
      </c>
      <c r="U250" s="2">
        <v>0</v>
      </c>
      <c r="V250" s="2">
        <v>1</v>
      </c>
      <c r="W250" s="2">
        <v>1</v>
      </c>
      <c r="X250" s="2">
        <v>2</v>
      </c>
      <c r="Y250" s="2">
        <v>0.5</v>
      </c>
      <c r="Z250" s="2">
        <v>30</v>
      </c>
      <c r="AA250" s="2">
        <v>30</v>
      </c>
      <c r="AB250" s="2">
        <v>1</v>
      </c>
      <c r="AC250" s="2">
        <v>6.6</v>
      </c>
      <c r="AD250" s="2">
        <v>10.22558638053685</v>
      </c>
      <c r="AE250" s="2">
        <v>58.124771707212233</v>
      </c>
      <c r="AF250" s="2">
        <v>0.8738613126999436</v>
      </c>
      <c r="AG250" s="2">
        <v>0</v>
      </c>
      <c r="AH250" s="2">
        <v>0</v>
      </c>
      <c r="AI250" s="2">
        <f t="shared" si="9"/>
        <v>69.22421940044903</v>
      </c>
      <c r="AJ250" s="2">
        <f t="shared" si="10"/>
        <v>69.22421940044903</v>
      </c>
      <c r="AK250" s="2">
        <f t="shared" si="11"/>
        <v>6.9224219400449032</v>
      </c>
    </row>
    <row r="251" spans="1:37" x14ac:dyDescent="0.3">
      <c r="A251" s="2">
        <v>363</v>
      </c>
      <c r="B251" s="2">
        <v>157</v>
      </c>
      <c r="C251" s="2">
        <v>9</v>
      </c>
      <c r="D251" s="4">
        <v>45216</v>
      </c>
      <c r="E251" s="5" t="s">
        <v>153</v>
      </c>
      <c r="F251" s="4">
        <v>45149</v>
      </c>
      <c r="G251" s="4" t="s">
        <v>57</v>
      </c>
      <c r="H251" s="4" t="s">
        <v>70</v>
      </c>
      <c r="I251" s="2" t="s">
        <v>4</v>
      </c>
      <c r="J251" s="4" t="s">
        <v>4</v>
      </c>
      <c r="K251" s="4" t="s">
        <v>94</v>
      </c>
      <c r="L251" s="2" t="s">
        <v>45</v>
      </c>
      <c r="M251" s="4" t="s">
        <v>66</v>
      </c>
      <c r="N251" s="2">
        <v>36.769329999999997</v>
      </c>
      <c r="O251" s="2">
        <v>-105.37059000000001</v>
      </c>
      <c r="Q251" s="2" t="s">
        <v>11</v>
      </c>
      <c r="R251" s="2">
        <v>2</v>
      </c>
      <c r="S251" s="2">
        <v>0</v>
      </c>
      <c r="T251" s="2">
        <v>0</v>
      </c>
      <c r="U251" s="2">
        <v>1</v>
      </c>
      <c r="V251" s="2">
        <v>0</v>
      </c>
      <c r="W251" s="2">
        <v>0</v>
      </c>
      <c r="X251" s="2">
        <v>2</v>
      </c>
      <c r="Y251" s="2">
        <v>0.3</v>
      </c>
      <c r="Z251" s="2">
        <v>23</v>
      </c>
      <c r="AA251" s="2">
        <v>23</v>
      </c>
      <c r="AB251" s="2">
        <v>1</v>
      </c>
      <c r="AC251" s="2">
        <v>8</v>
      </c>
      <c r="AD251" s="2">
        <v>5.4751651914844022</v>
      </c>
      <c r="AE251" s="2">
        <v>39.505558306744533</v>
      </c>
      <c r="AF251" s="2">
        <v>0.68398255464280633</v>
      </c>
      <c r="AG251" s="2">
        <v>0.74934071586447459</v>
      </c>
      <c r="AH251" s="2">
        <v>0</v>
      </c>
      <c r="AI251" s="2">
        <f t="shared" si="9"/>
        <v>45.664706052871736</v>
      </c>
      <c r="AJ251" s="2">
        <f t="shared" si="10"/>
        <v>46.414046768736213</v>
      </c>
      <c r="AK251" s="2">
        <f t="shared" si="11"/>
        <v>4.6414046768736217</v>
      </c>
    </row>
    <row r="252" spans="1:37" x14ac:dyDescent="0.3">
      <c r="A252" s="2">
        <v>364</v>
      </c>
      <c r="B252" s="2" t="s">
        <v>141</v>
      </c>
      <c r="C252" s="2">
        <v>9</v>
      </c>
      <c r="D252" s="4">
        <v>45216</v>
      </c>
      <c r="E252" s="5" t="s">
        <v>153</v>
      </c>
      <c r="F252" s="4">
        <v>45149</v>
      </c>
      <c r="G252" s="4" t="s">
        <v>57</v>
      </c>
      <c r="H252" s="4" t="s">
        <v>70</v>
      </c>
      <c r="I252" s="2" t="s">
        <v>4</v>
      </c>
      <c r="J252" s="4" t="s">
        <v>4</v>
      </c>
      <c r="K252" s="4" t="s">
        <v>94</v>
      </c>
      <c r="L252" s="2" t="s">
        <v>45</v>
      </c>
      <c r="M252" s="4" t="s">
        <v>66</v>
      </c>
      <c r="N252" s="2">
        <v>36.769280000000002</v>
      </c>
      <c r="O252" s="2">
        <v>-105.37034</v>
      </c>
      <c r="Q252" s="2" t="s">
        <v>11</v>
      </c>
      <c r="R252" s="2">
        <v>2</v>
      </c>
      <c r="S252" s="2">
        <v>0</v>
      </c>
      <c r="T252" s="2">
        <v>0</v>
      </c>
      <c r="U252" s="2">
        <v>1</v>
      </c>
      <c r="V252" s="2">
        <v>0</v>
      </c>
      <c r="W252" s="2">
        <v>0</v>
      </c>
      <c r="X252" s="2">
        <v>1</v>
      </c>
      <c r="Y252" s="2">
        <v>0.5</v>
      </c>
      <c r="Z252" s="2">
        <v>41</v>
      </c>
      <c r="AA252" s="2">
        <v>41</v>
      </c>
      <c r="AB252" s="2">
        <v>0</v>
      </c>
      <c r="AC252" s="2">
        <v>7.1</v>
      </c>
      <c r="AD252" s="2">
        <v>7.5320340847300544</v>
      </c>
      <c r="AE252" s="2">
        <v>71.397798319429867</v>
      </c>
      <c r="AF252" s="2">
        <v>1.535577503887152</v>
      </c>
      <c r="AG252" s="2">
        <v>3.0914978917522289</v>
      </c>
      <c r="AH252" s="2">
        <v>0</v>
      </c>
      <c r="AI252" s="2">
        <f t="shared" si="9"/>
        <v>80.465409908047079</v>
      </c>
      <c r="AJ252" s="2">
        <f t="shared" si="10"/>
        <v>83.556907799799305</v>
      </c>
      <c r="AK252" s="2">
        <f t="shared" si="11"/>
        <v>8.3556907799799305</v>
      </c>
    </row>
    <row r="253" spans="1:37" x14ac:dyDescent="0.3">
      <c r="A253" s="2">
        <v>365</v>
      </c>
      <c r="B253" s="2" t="s">
        <v>142</v>
      </c>
      <c r="C253" s="2">
        <v>9</v>
      </c>
      <c r="D253" s="4">
        <v>45216</v>
      </c>
      <c r="E253" s="5" t="s">
        <v>153</v>
      </c>
      <c r="F253" s="4">
        <v>45149</v>
      </c>
      <c r="G253" s="4" t="s">
        <v>57</v>
      </c>
      <c r="H253" s="4" t="s">
        <v>70</v>
      </c>
      <c r="I253" s="2" t="s">
        <v>4</v>
      </c>
      <c r="J253" s="4" t="s">
        <v>4</v>
      </c>
      <c r="K253" s="4" t="s">
        <v>94</v>
      </c>
      <c r="L253" s="2" t="s">
        <v>45</v>
      </c>
      <c r="M253" s="4" t="s">
        <v>66</v>
      </c>
      <c r="N253" s="2">
        <v>36.769280000000002</v>
      </c>
      <c r="O253" s="2">
        <v>-105.37034</v>
      </c>
      <c r="Q253" s="2" t="s">
        <v>11</v>
      </c>
      <c r="R253" s="2">
        <v>2</v>
      </c>
      <c r="S253" s="2">
        <v>0</v>
      </c>
      <c r="T253" s="2">
        <v>0</v>
      </c>
      <c r="U253" s="2">
        <v>1</v>
      </c>
      <c r="V253" s="2">
        <v>0</v>
      </c>
      <c r="W253" s="2">
        <v>0</v>
      </c>
      <c r="X253" s="2">
        <v>1</v>
      </c>
      <c r="Y253" s="2">
        <v>0.5</v>
      </c>
      <c r="Z253" s="2">
        <v>28</v>
      </c>
      <c r="AA253" s="2">
        <v>28</v>
      </c>
      <c r="AB253" s="2">
        <v>0</v>
      </c>
      <c r="AC253" s="2">
        <v>7.1</v>
      </c>
      <c r="AD253" s="2">
        <v>8.6040718854092191</v>
      </c>
      <c r="AE253" s="2">
        <v>63.633903137082207</v>
      </c>
      <c r="AF253" s="2">
        <v>0.97872796815148089</v>
      </c>
      <c r="AG253" s="2">
        <v>0</v>
      </c>
      <c r="AH253" s="2">
        <v>0</v>
      </c>
      <c r="AI253" s="2">
        <f t="shared" si="9"/>
        <v>73.216702990642901</v>
      </c>
      <c r="AJ253" s="2">
        <f t="shared" si="10"/>
        <v>73.216702990642901</v>
      </c>
      <c r="AK253" s="2">
        <f t="shared" si="11"/>
        <v>7.3216702990642899</v>
      </c>
    </row>
    <row r="254" spans="1:37" x14ac:dyDescent="0.3">
      <c r="A254" s="2">
        <v>366</v>
      </c>
      <c r="B254" s="2" t="s">
        <v>143</v>
      </c>
      <c r="C254" s="2">
        <v>9</v>
      </c>
      <c r="D254" s="4">
        <v>45216</v>
      </c>
      <c r="E254" s="5" t="s">
        <v>153</v>
      </c>
      <c r="F254" s="4">
        <v>45149</v>
      </c>
      <c r="G254" s="4" t="s">
        <v>57</v>
      </c>
      <c r="H254" s="4" t="s">
        <v>70</v>
      </c>
      <c r="I254" s="2" t="s">
        <v>4</v>
      </c>
      <c r="J254" s="4" t="s">
        <v>4</v>
      </c>
      <c r="K254" s="4" t="s">
        <v>94</v>
      </c>
      <c r="L254" s="2" t="s">
        <v>45</v>
      </c>
      <c r="M254" s="4" t="s">
        <v>66</v>
      </c>
      <c r="N254" s="2">
        <v>36.769280000000002</v>
      </c>
      <c r="O254" s="2">
        <v>-105.37034</v>
      </c>
      <c r="Q254" s="2" t="s">
        <v>11</v>
      </c>
      <c r="R254" s="2">
        <v>2</v>
      </c>
      <c r="S254" s="2">
        <v>0</v>
      </c>
      <c r="T254" s="2">
        <v>0</v>
      </c>
      <c r="U254" s="2">
        <v>1</v>
      </c>
      <c r="V254" s="2">
        <v>0</v>
      </c>
      <c r="W254" s="2">
        <v>0</v>
      </c>
      <c r="X254" s="2">
        <v>1</v>
      </c>
      <c r="Y254" s="2">
        <v>0.5</v>
      </c>
      <c r="Z254" s="2">
        <v>28</v>
      </c>
      <c r="AA254" s="2">
        <v>28</v>
      </c>
      <c r="AB254" s="2">
        <v>1</v>
      </c>
      <c r="AC254" s="2">
        <v>7.4</v>
      </c>
      <c r="AD254" s="2">
        <v>6.0867369896710848</v>
      </c>
      <c r="AE254" s="2">
        <v>39.068379915115308</v>
      </c>
      <c r="AF254" s="2">
        <v>0.76572455189188926</v>
      </c>
      <c r="AG254" s="2">
        <v>0</v>
      </c>
      <c r="AH254" s="2">
        <v>0</v>
      </c>
      <c r="AI254" s="2">
        <f t="shared" si="9"/>
        <v>45.920841456678289</v>
      </c>
      <c r="AJ254" s="2">
        <f t="shared" si="10"/>
        <v>45.920841456678289</v>
      </c>
      <c r="AK254" s="2">
        <f t="shared" si="11"/>
        <v>4.5920841456678287</v>
      </c>
    </row>
    <row r="255" spans="1:37" x14ac:dyDescent="0.3">
      <c r="A255" s="2">
        <v>367</v>
      </c>
      <c r="B255" s="2">
        <v>152</v>
      </c>
      <c r="C255" s="2">
        <v>9</v>
      </c>
      <c r="D255" s="4">
        <v>45216</v>
      </c>
      <c r="E255" s="5" t="s">
        <v>153</v>
      </c>
      <c r="F255" s="4">
        <v>45149</v>
      </c>
      <c r="G255" s="4" t="s">
        <v>57</v>
      </c>
      <c r="H255" s="4" t="s">
        <v>70</v>
      </c>
      <c r="I255" s="2" t="s">
        <v>4</v>
      </c>
      <c r="J255" s="4" t="s">
        <v>4</v>
      </c>
      <c r="K255" s="4" t="s">
        <v>94</v>
      </c>
      <c r="L255" s="2" t="s">
        <v>45</v>
      </c>
      <c r="M255" s="4" t="s">
        <v>66</v>
      </c>
      <c r="N255" s="2">
        <v>36.769280000000002</v>
      </c>
      <c r="O255" s="2">
        <v>-105.37034</v>
      </c>
      <c r="Q255" s="2" t="s">
        <v>11</v>
      </c>
      <c r="R255" s="2">
        <v>2</v>
      </c>
      <c r="S255" s="2">
        <v>0</v>
      </c>
      <c r="T255" s="2">
        <v>0</v>
      </c>
      <c r="U255" s="2">
        <v>0</v>
      </c>
      <c r="V255" s="2">
        <v>1</v>
      </c>
      <c r="W255" s="2">
        <v>2</v>
      </c>
      <c r="X255" s="2">
        <v>2</v>
      </c>
      <c r="Y255" s="2">
        <v>0.8</v>
      </c>
      <c r="Z255" s="2">
        <v>45</v>
      </c>
      <c r="AA255" s="2">
        <v>45</v>
      </c>
      <c r="AB255" s="2">
        <v>0</v>
      </c>
      <c r="AC255" s="2">
        <v>7.1</v>
      </c>
      <c r="AD255" s="2">
        <v>6.033066140518395</v>
      </c>
      <c r="AE255" s="2">
        <v>58.134267828153973</v>
      </c>
      <c r="AF255" s="2">
        <v>0.66906056522637114</v>
      </c>
      <c r="AG255" s="2">
        <v>0.54676851025109519</v>
      </c>
      <c r="AH255" s="2">
        <v>0</v>
      </c>
      <c r="AI255" s="2">
        <f t="shared" si="9"/>
        <v>64.836394533898741</v>
      </c>
      <c r="AJ255" s="2">
        <f t="shared" si="10"/>
        <v>65.383163044149839</v>
      </c>
      <c r="AK255" s="2">
        <f t="shared" si="11"/>
        <v>6.5383163044149839</v>
      </c>
    </row>
    <row r="256" spans="1:37" x14ac:dyDescent="0.3">
      <c r="A256" s="2">
        <v>368</v>
      </c>
      <c r="B256" s="2" t="s">
        <v>144</v>
      </c>
      <c r="C256" s="2">
        <v>9</v>
      </c>
      <c r="D256" s="4">
        <v>45216</v>
      </c>
      <c r="E256" s="5" t="s">
        <v>153</v>
      </c>
      <c r="F256" s="4">
        <v>45149</v>
      </c>
      <c r="G256" s="4" t="s">
        <v>57</v>
      </c>
      <c r="H256" s="4" t="s">
        <v>70</v>
      </c>
      <c r="I256" s="2" t="s">
        <v>4</v>
      </c>
      <c r="J256" s="4" t="s">
        <v>4</v>
      </c>
      <c r="K256" s="4" t="s">
        <v>94</v>
      </c>
      <c r="L256" s="2" t="s">
        <v>45</v>
      </c>
      <c r="M256" s="4" t="s">
        <v>66</v>
      </c>
      <c r="N256" s="2">
        <v>36.769309999999997</v>
      </c>
      <c r="O256" s="2">
        <v>-105.37027999999999</v>
      </c>
      <c r="Q256" s="2" t="s">
        <v>11</v>
      </c>
      <c r="R256" s="2">
        <v>2</v>
      </c>
      <c r="S256" s="2">
        <v>0</v>
      </c>
      <c r="T256" s="2">
        <v>0</v>
      </c>
      <c r="U256" s="2">
        <v>0</v>
      </c>
      <c r="V256" s="2">
        <v>1</v>
      </c>
      <c r="W256" s="2">
        <v>3</v>
      </c>
      <c r="X256" s="2">
        <v>1</v>
      </c>
      <c r="Y256" s="2">
        <v>0.75</v>
      </c>
      <c r="Z256" s="2">
        <v>33</v>
      </c>
      <c r="AA256" s="2">
        <v>33</v>
      </c>
      <c r="AB256" s="2">
        <v>0</v>
      </c>
      <c r="AC256" s="2">
        <v>6.8</v>
      </c>
      <c r="AD256" s="2">
        <v>6.8319478864966721</v>
      </c>
      <c r="AE256" s="2">
        <v>66.394750580393719</v>
      </c>
      <c r="AF256" s="2">
        <v>1.2960805421748769</v>
      </c>
      <c r="AG256" s="2">
        <v>0.96731826408381516</v>
      </c>
      <c r="AH256" s="2">
        <v>0</v>
      </c>
      <c r="AI256" s="2">
        <f t="shared" si="9"/>
        <v>74.522779009065275</v>
      </c>
      <c r="AJ256" s="2">
        <f t="shared" si="10"/>
        <v>75.49009727314909</v>
      </c>
      <c r="AK256" s="2">
        <f t="shared" si="11"/>
        <v>7.5490097273149086</v>
      </c>
    </row>
    <row r="257" spans="1:37" x14ac:dyDescent="0.3">
      <c r="A257" s="2">
        <v>369</v>
      </c>
      <c r="B257" s="2">
        <v>153</v>
      </c>
      <c r="C257" s="2">
        <v>9</v>
      </c>
      <c r="D257" s="4">
        <v>45216</v>
      </c>
      <c r="E257" s="5" t="s">
        <v>153</v>
      </c>
      <c r="F257" s="4">
        <v>45149</v>
      </c>
      <c r="G257" s="4" t="s">
        <v>57</v>
      </c>
      <c r="H257" s="4" t="s">
        <v>70</v>
      </c>
      <c r="I257" s="2" t="s">
        <v>4</v>
      </c>
      <c r="J257" s="4" t="s">
        <v>4</v>
      </c>
      <c r="K257" s="4" t="s">
        <v>94</v>
      </c>
      <c r="L257" s="2" t="s">
        <v>45</v>
      </c>
      <c r="M257" s="4" t="s">
        <v>66</v>
      </c>
      <c r="N257" s="2">
        <v>36.769260000000003</v>
      </c>
      <c r="O257" s="2">
        <v>-105.37048</v>
      </c>
      <c r="Q257" s="2" t="s">
        <v>11</v>
      </c>
      <c r="R257" s="2">
        <v>2</v>
      </c>
      <c r="S257" s="2">
        <v>0</v>
      </c>
      <c r="T257" s="2">
        <v>0</v>
      </c>
      <c r="U257" s="2">
        <v>0</v>
      </c>
      <c r="V257" s="2">
        <v>1</v>
      </c>
      <c r="W257" s="2">
        <v>1</v>
      </c>
      <c r="X257" s="2">
        <v>2</v>
      </c>
      <c r="Y257" s="2">
        <v>0.8</v>
      </c>
      <c r="Z257" s="2">
        <v>71</v>
      </c>
      <c r="AA257" s="2">
        <v>71</v>
      </c>
      <c r="AB257" s="2">
        <v>0</v>
      </c>
      <c r="AC257" s="2">
        <v>7.2</v>
      </c>
      <c r="AD257" s="2">
        <v>9.8406988882736055</v>
      </c>
      <c r="AE257" s="2">
        <v>53.512991934667227</v>
      </c>
      <c r="AF257" s="2">
        <v>0.71345099046022575</v>
      </c>
      <c r="AG257" s="2">
        <v>0.80169474523246742</v>
      </c>
      <c r="AH257" s="2">
        <v>0</v>
      </c>
      <c r="AI257" s="2">
        <f t="shared" si="9"/>
        <v>64.067141813401065</v>
      </c>
      <c r="AJ257" s="2">
        <f t="shared" si="10"/>
        <v>64.868836558633532</v>
      </c>
      <c r="AK257" s="2">
        <f t="shared" si="11"/>
        <v>6.4868836558633536</v>
      </c>
    </row>
    <row r="258" spans="1:37" x14ac:dyDescent="0.3">
      <c r="A258" s="2">
        <v>370</v>
      </c>
      <c r="B258" s="2" t="s">
        <v>145</v>
      </c>
      <c r="C258" s="2">
        <v>9</v>
      </c>
      <c r="D258" s="4">
        <v>45216</v>
      </c>
      <c r="E258" s="5" t="s">
        <v>153</v>
      </c>
      <c r="F258" s="4">
        <v>45149</v>
      </c>
      <c r="G258" s="4" t="s">
        <v>57</v>
      </c>
      <c r="H258" s="4" t="s">
        <v>70</v>
      </c>
      <c r="I258" s="2" t="s">
        <v>4</v>
      </c>
      <c r="J258" s="4" t="s">
        <v>4</v>
      </c>
      <c r="K258" s="4" t="s">
        <v>94</v>
      </c>
      <c r="L258" s="2" t="s">
        <v>45</v>
      </c>
      <c r="M258" s="4" t="s">
        <v>66</v>
      </c>
      <c r="N258" s="2">
        <v>36.769419999999997</v>
      </c>
      <c r="O258" s="2">
        <v>-105.37072999999999</v>
      </c>
      <c r="Q258" s="2" t="s">
        <v>11</v>
      </c>
      <c r="R258" s="2">
        <v>2</v>
      </c>
      <c r="S258" s="2">
        <v>0</v>
      </c>
      <c r="T258" s="2">
        <v>0</v>
      </c>
      <c r="U258" s="2">
        <v>0</v>
      </c>
      <c r="V258" s="2">
        <v>1</v>
      </c>
      <c r="W258" s="2">
        <v>3</v>
      </c>
      <c r="X258" s="2">
        <v>1</v>
      </c>
      <c r="Y258" s="2">
        <v>0.6</v>
      </c>
      <c r="Z258" s="2">
        <v>30.5</v>
      </c>
      <c r="AA258" s="2">
        <v>31</v>
      </c>
      <c r="AB258" s="2">
        <v>0</v>
      </c>
      <c r="AC258" s="2">
        <v>6.3</v>
      </c>
      <c r="AD258" s="2">
        <v>7.2444564068542352</v>
      </c>
      <c r="AE258" s="2">
        <v>38.023273414495307</v>
      </c>
      <c r="AF258" s="2">
        <v>0.6158656929804166</v>
      </c>
      <c r="AG258" s="2">
        <v>0</v>
      </c>
      <c r="AH258" s="2">
        <v>0</v>
      </c>
      <c r="AI258" s="2">
        <f t="shared" ref="AI258:AI308" si="12">SUM(AD258:AF258)</f>
        <v>45.883595514329954</v>
      </c>
      <c r="AJ258" s="2">
        <f t="shared" ref="AJ258:AJ308" si="13">SUM(AD258:AH258)</f>
        <v>45.883595514329954</v>
      </c>
      <c r="AK258" s="2">
        <f t="shared" si="11"/>
        <v>4.5883595514329958</v>
      </c>
    </row>
    <row r="259" spans="1:37" x14ac:dyDescent="0.3">
      <c r="A259" s="2">
        <v>371</v>
      </c>
      <c r="B259" s="2" t="s">
        <v>146</v>
      </c>
      <c r="C259" s="2">
        <v>10</v>
      </c>
      <c r="D259" s="4">
        <v>45217</v>
      </c>
      <c r="E259" s="5" t="s">
        <v>153</v>
      </c>
      <c r="F259" s="4">
        <v>45149</v>
      </c>
      <c r="G259" s="4" t="s">
        <v>57</v>
      </c>
      <c r="H259" s="4" t="s">
        <v>70</v>
      </c>
      <c r="I259" s="2" t="s">
        <v>4</v>
      </c>
      <c r="J259" s="4" t="s">
        <v>4</v>
      </c>
      <c r="K259" s="4" t="s">
        <v>94</v>
      </c>
      <c r="L259" s="2" t="s">
        <v>45</v>
      </c>
      <c r="M259" s="4" t="s">
        <v>66</v>
      </c>
      <c r="N259" s="2">
        <v>36.769620000000003</v>
      </c>
      <c r="O259" s="2">
        <v>-105.37090000000001</v>
      </c>
      <c r="Q259" s="2" t="s">
        <v>11</v>
      </c>
      <c r="R259" s="2">
        <v>2</v>
      </c>
      <c r="S259" s="2">
        <v>0</v>
      </c>
      <c r="T259" s="2">
        <v>0</v>
      </c>
      <c r="U259" s="2">
        <v>0</v>
      </c>
      <c r="V259" s="2">
        <v>1</v>
      </c>
      <c r="W259" s="2">
        <v>2</v>
      </c>
      <c r="X259" s="2">
        <v>1</v>
      </c>
      <c r="Y259" s="2">
        <v>0.7</v>
      </c>
      <c r="Z259" s="2">
        <v>18</v>
      </c>
      <c r="AA259" s="2">
        <v>18</v>
      </c>
      <c r="AB259" s="2">
        <v>0</v>
      </c>
      <c r="AC259" s="2">
        <v>7.4</v>
      </c>
      <c r="AD259" s="2">
        <v>6.1000736209411768</v>
      </c>
      <c r="AE259" s="2">
        <v>45.676177411006258</v>
      </c>
      <c r="AF259" s="2">
        <v>1.157106293628182</v>
      </c>
      <c r="AG259" s="2">
        <v>0</v>
      </c>
      <c r="AH259" s="2">
        <v>0</v>
      </c>
      <c r="AI259" s="2">
        <f t="shared" si="12"/>
        <v>52.933357325575614</v>
      </c>
      <c r="AJ259" s="2">
        <f t="shared" si="13"/>
        <v>52.933357325575614</v>
      </c>
      <c r="AK259" s="2">
        <f t="shared" ref="AK259:AK308" si="14">AJ259/10</f>
        <v>5.2933357325575612</v>
      </c>
    </row>
    <row r="260" spans="1:37" x14ac:dyDescent="0.3">
      <c r="A260" s="2">
        <v>372</v>
      </c>
      <c r="B260" s="2">
        <v>225</v>
      </c>
      <c r="C260" s="2">
        <v>10</v>
      </c>
      <c r="D260" s="4">
        <v>45217</v>
      </c>
      <c r="E260" s="5" t="s">
        <v>153</v>
      </c>
      <c r="F260" s="4">
        <v>45150</v>
      </c>
      <c r="G260" s="4" t="s">
        <v>57</v>
      </c>
      <c r="H260" s="4" t="s">
        <v>70</v>
      </c>
      <c r="I260" s="2" t="s">
        <v>4</v>
      </c>
      <c r="J260" s="4" t="s">
        <v>4</v>
      </c>
      <c r="K260" s="4" t="s">
        <v>94</v>
      </c>
      <c r="L260" s="2" t="s">
        <v>49</v>
      </c>
      <c r="M260" s="4" t="s">
        <v>66</v>
      </c>
      <c r="N260" s="2">
        <v>36.761200000000002</v>
      </c>
      <c r="O260" s="2">
        <v>-105.35991</v>
      </c>
      <c r="Q260" s="2" t="s">
        <v>11</v>
      </c>
      <c r="R260" s="2">
        <v>2</v>
      </c>
      <c r="S260" s="2">
        <v>0</v>
      </c>
      <c r="T260" s="2">
        <v>0</v>
      </c>
      <c r="U260" s="2">
        <v>1</v>
      </c>
      <c r="V260" s="2">
        <v>0</v>
      </c>
      <c r="W260" s="2">
        <v>0</v>
      </c>
      <c r="X260" s="2">
        <v>2</v>
      </c>
      <c r="Y260" s="2">
        <v>0.25</v>
      </c>
      <c r="Z260" s="2">
        <v>18</v>
      </c>
      <c r="AA260" s="2">
        <v>18</v>
      </c>
      <c r="AB260" s="2">
        <v>1</v>
      </c>
      <c r="AC260" s="2">
        <v>8.1</v>
      </c>
      <c r="AD260" s="2">
        <v>7.9576992389839303</v>
      </c>
      <c r="AE260" s="2">
        <v>99.142126530692522</v>
      </c>
      <c r="AF260" s="2">
        <v>3.4084389998786491</v>
      </c>
      <c r="AG260" s="2">
        <v>0</v>
      </c>
      <c r="AH260" s="2">
        <v>0</v>
      </c>
      <c r="AI260" s="2">
        <f t="shared" si="12"/>
        <v>110.50826476955511</v>
      </c>
      <c r="AJ260" s="2">
        <f t="shared" si="13"/>
        <v>110.50826476955511</v>
      </c>
      <c r="AK260" s="2">
        <f t="shared" si="14"/>
        <v>11.05082647695551</v>
      </c>
    </row>
    <row r="261" spans="1:37" x14ac:dyDescent="0.3">
      <c r="A261" s="2">
        <v>373</v>
      </c>
      <c r="B261" s="2">
        <v>224</v>
      </c>
      <c r="C261" s="2">
        <v>10</v>
      </c>
      <c r="D261" s="4">
        <v>45217</v>
      </c>
      <c r="E261" s="5" t="s">
        <v>153</v>
      </c>
      <c r="F261" s="4">
        <v>45150</v>
      </c>
      <c r="G261" s="4" t="s">
        <v>57</v>
      </c>
      <c r="H261" s="4" t="s">
        <v>70</v>
      </c>
      <c r="I261" s="2" t="s">
        <v>4</v>
      </c>
      <c r="J261" s="4" t="s">
        <v>4</v>
      </c>
      <c r="K261" s="4" t="s">
        <v>94</v>
      </c>
      <c r="L261" s="2" t="s">
        <v>49</v>
      </c>
      <c r="M261" s="4" t="s">
        <v>66</v>
      </c>
      <c r="N261" s="2">
        <v>36.761249999999997</v>
      </c>
      <c r="O261" s="2">
        <v>-105.35993999999999</v>
      </c>
      <c r="Q261" s="2" t="s">
        <v>11</v>
      </c>
      <c r="R261" s="2">
        <v>2</v>
      </c>
      <c r="S261" s="2">
        <v>0</v>
      </c>
      <c r="T261" s="2">
        <v>0</v>
      </c>
      <c r="U261" s="2">
        <v>1</v>
      </c>
      <c r="V261" s="2">
        <v>0</v>
      </c>
      <c r="W261" s="2">
        <v>0</v>
      </c>
      <c r="X261" s="2">
        <v>2</v>
      </c>
      <c r="Y261" s="2">
        <v>0.5</v>
      </c>
      <c r="Z261" s="2">
        <v>23</v>
      </c>
      <c r="AA261" s="2">
        <v>23</v>
      </c>
      <c r="AB261" s="2">
        <v>1</v>
      </c>
      <c r="AC261" s="2">
        <v>7.5</v>
      </c>
      <c r="AD261" s="2">
        <v>9.0276690594749454</v>
      </c>
      <c r="AE261" s="2">
        <v>75.913047202098511</v>
      </c>
      <c r="AF261" s="2">
        <v>3.1007059217182311</v>
      </c>
      <c r="AG261" s="2">
        <v>1.894931965181041</v>
      </c>
      <c r="AH261" s="2">
        <v>0</v>
      </c>
      <c r="AI261" s="2">
        <f t="shared" si="12"/>
        <v>88.041422183291687</v>
      </c>
      <c r="AJ261" s="2">
        <f t="shared" si="13"/>
        <v>89.936354148472731</v>
      </c>
      <c r="AK261" s="2">
        <f t="shared" si="14"/>
        <v>8.9936354148472724</v>
      </c>
    </row>
    <row r="262" spans="1:37" x14ac:dyDescent="0.3">
      <c r="A262" s="2">
        <v>374</v>
      </c>
      <c r="B262" s="2">
        <v>226</v>
      </c>
      <c r="C262" s="2">
        <v>10</v>
      </c>
      <c r="D262" s="4">
        <v>45217</v>
      </c>
      <c r="E262" s="5" t="s">
        <v>153</v>
      </c>
      <c r="F262" s="4">
        <v>45150</v>
      </c>
      <c r="G262" s="4" t="s">
        <v>57</v>
      </c>
      <c r="H262" s="4" t="s">
        <v>70</v>
      </c>
      <c r="I262" s="2" t="s">
        <v>4</v>
      </c>
      <c r="J262" s="4" t="s">
        <v>4</v>
      </c>
      <c r="K262" s="4" t="s">
        <v>94</v>
      </c>
      <c r="L262" s="2" t="s">
        <v>49</v>
      </c>
      <c r="M262" s="4" t="s">
        <v>66</v>
      </c>
      <c r="N262" s="2">
        <v>36.761279999999999</v>
      </c>
      <c r="O262" s="2">
        <v>-105.35986</v>
      </c>
      <c r="Q262" s="2" t="s">
        <v>11</v>
      </c>
      <c r="R262" s="2">
        <v>2</v>
      </c>
      <c r="S262" s="2">
        <v>0</v>
      </c>
      <c r="T262" s="2">
        <v>0</v>
      </c>
      <c r="U262" s="2">
        <v>0</v>
      </c>
      <c r="V262" s="2">
        <v>1</v>
      </c>
      <c r="W262" s="2">
        <v>1</v>
      </c>
      <c r="X262" s="2">
        <v>2</v>
      </c>
      <c r="Y262" s="2">
        <v>0.3</v>
      </c>
      <c r="Z262" s="2">
        <v>30</v>
      </c>
      <c r="AA262" s="2">
        <v>30</v>
      </c>
      <c r="AB262" s="2">
        <v>1</v>
      </c>
      <c r="AC262" s="2">
        <v>6.4</v>
      </c>
      <c r="AD262" s="2">
        <v>6.9000645098576587</v>
      </c>
      <c r="AE262" s="2">
        <v>47.468569730911859</v>
      </c>
      <c r="AF262" s="2">
        <v>1.1714312766370589</v>
      </c>
      <c r="AG262" s="2">
        <v>0</v>
      </c>
      <c r="AH262" s="2">
        <v>0</v>
      </c>
      <c r="AI262" s="2">
        <f t="shared" si="12"/>
        <v>55.540065517406575</v>
      </c>
      <c r="AJ262" s="2">
        <f t="shared" si="13"/>
        <v>55.540065517406575</v>
      </c>
      <c r="AK262" s="2">
        <f t="shared" si="14"/>
        <v>5.5540065517406578</v>
      </c>
    </row>
    <row r="263" spans="1:37" x14ac:dyDescent="0.3">
      <c r="A263" s="2">
        <v>375</v>
      </c>
      <c r="B263" s="2">
        <v>228</v>
      </c>
      <c r="C263" s="2">
        <v>10</v>
      </c>
      <c r="D263" s="4">
        <v>45217</v>
      </c>
      <c r="E263" s="5" t="s">
        <v>153</v>
      </c>
      <c r="F263" s="4">
        <v>45150</v>
      </c>
      <c r="G263" s="4" t="s">
        <v>57</v>
      </c>
      <c r="H263" s="4" t="s">
        <v>70</v>
      </c>
      <c r="I263" s="2" t="s">
        <v>4</v>
      </c>
      <c r="J263" s="4" t="s">
        <v>4</v>
      </c>
      <c r="K263" s="4" t="s">
        <v>94</v>
      </c>
      <c r="L263" s="2" t="s">
        <v>49</v>
      </c>
      <c r="M263" s="4" t="s">
        <v>66</v>
      </c>
      <c r="N263" s="2">
        <v>36.761279999999999</v>
      </c>
      <c r="O263" s="2">
        <v>-105.35981</v>
      </c>
      <c r="Q263" s="2" t="s">
        <v>11</v>
      </c>
      <c r="R263" s="2">
        <v>2</v>
      </c>
      <c r="S263" s="2">
        <v>0</v>
      </c>
      <c r="T263" s="2">
        <v>0</v>
      </c>
      <c r="U263" s="2">
        <v>1</v>
      </c>
      <c r="V263" s="2">
        <v>0</v>
      </c>
      <c r="W263" s="2">
        <v>0</v>
      </c>
      <c r="X263" s="2">
        <v>2</v>
      </c>
      <c r="Y263" s="2">
        <v>0.25</v>
      </c>
      <c r="Z263" s="2">
        <v>30</v>
      </c>
      <c r="AA263" s="2">
        <v>30</v>
      </c>
      <c r="AB263" s="2">
        <v>1</v>
      </c>
      <c r="AC263" s="2">
        <v>7.2</v>
      </c>
      <c r="AD263" s="2">
        <v>8.2284885013416762</v>
      </c>
      <c r="AE263" s="2">
        <v>86.862110719004491</v>
      </c>
      <c r="AF263" s="2">
        <v>2.5802554168991851</v>
      </c>
      <c r="AG263" s="2">
        <v>1.20811898613019</v>
      </c>
      <c r="AH263" s="2">
        <v>0.54657799284146946</v>
      </c>
      <c r="AI263" s="2">
        <f t="shared" si="12"/>
        <v>97.670854637245355</v>
      </c>
      <c r="AJ263" s="2">
        <f t="shared" si="13"/>
        <v>99.425551616217007</v>
      </c>
      <c r="AK263" s="2">
        <f t="shared" si="14"/>
        <v>9.9425551616217014</v>
      </c>
    </row>
    <row r="264" spans="1:37" x14ac:dyDescent="0.3">
      <c r="A264" s="2">
        <v>376</v>
      </c>
      <c r="B264" s="2">
        <v>227</v>
      </c>
      <c r="C264" s="2">
        <v>10</v>
      </c>
      <c r="D264" s="4">
        <v>45217</v>
      </c>
      <c r="E264" s="5" t="s">
        <v>153</v>
      </c>
      <c r="F264" s="4">
        <v>45150</v>
      </c>
      <c r="G264" s="4" t="s">
        <v>57</v>
      </c>
      <c r="H264" s="4" t="s">
        <v>70</v>
      </c>
      <c r="I264" s="2" t="s">
        <v>4</v>
      </c>
      <c r="J264" s="4" t="s">
        <v>4</v>
      </c>
      <c r="K264" s="4" t="s">
        <v>94</v>
      </c>
      <c r="L264" s="2" t="s">
        <v>49</v>
      </c>
      <c r="M264" s="4" t="s">
        <v>66</v>
      </c>
      <c r="N264" s="2">
        <v>36.761270000000003</v>
      </c>
      <c r="O264" s="2">
        <v>-105.35969</v>
      </c>
      <c r="Q264" s="2" t="s">
        <v>11</v>
      </c>
      <c r="R264" s="2">
        <v>2</v>
      </c>
      <c r="S264" s="2">
        <v>0</v>
      </c>
      <c r="T264" s="2">
        <v>0</v>
      </c>
      <c r="U264" s="2">
        <v>1</v>
      </c>
      <c r="V264" s="2">
        <v>0</v>
      </c>
      <c r="W264" s="2">
        <v>0</v>
      </c>
      <c r="X264" s="2">
        <v>2</v>
      </c>
      <c r="Y264" s="2">
        <v>0.5</v>
      </c>
      <c r="Z264" s="2">
        <v>23</v>
      </c>
      <c r="AA264" s="2">
        <v>23</v>
      </c>
      <c r="AB264" s="2">
        <v>1</v>
      </c>
      <c r="AC264" s="2">
        <v>7.3</v>
      </c>
      <c r="AD264" s="2">
        <v>11.02789745810048</v>
      </c>
      <c r="AE264" s="2">
        <v>86.904174803899394</v>
      </c>
      <c r="AF264" s="2">
        <v>1.6592884743942411</v>
      </c>
      <c r="AG264" s="2">
        <v>0</v>
      </c>
      <c r="AH264" s="2">
        <v>0</v>
      </c>
      <c r="AI264" s="2">
        <f t="shared" si="12"/>
        <v>99.591360736394122</v>
      </c>
      <c r="AJ264" s="2">
        <f t="shared" si="13"/>
        <v>99.591360736394122</v>
      </c>
      <c r="AK264" s="2">
        <f t="shared" si="14"/>
        <v>9.9591360736394119</v>
      </c>
    </row>
    <row r="265" spans="1:37" x14ac:dyDescent="0.3">
      <c r="A265" s="2">
        <v>377</v>
      </c>
      <c r="B265" s="2" t="s">
        <v>147</v>
      </c>
      <c r="C265" s="2">
        <v>10</v>
      </c>
      <c r="D265" s="4">
        <v>45217</v>
      </c>
      <c r="E265" s="5" t="s">
        <v>153</v>
      </c>
      <c r="F265" s="4">
        <v>45150</v>
      </c>
      <c r="G265" s="4" t="s">
        <v>57</v>
      </c>
      <c r="H265" s="4" t="s">
        <v>70</v>
      </c>
      <c r="I265" s="2" t="s">
        <v>4</v>
      </c>
      <c r="J265" s="4" t="s">
        <v>4</v>
      </c>
      <c r="K265" s="4" t="s">
        <v>94</v>
      </c>
      <c r="L265" s="2" t="s">
        <v>49</v>
      </c>
      <c r="M265" s="4" t="s">
        <v>66</v>
      </c>
      <c r="N265" s="2">
        <v>36.761270000000003</v>
      </c>
      <c r="O265" s="2">
        <v>-105.35969</v>
      </c>
      <c r="Q265" s="2" t="s">
        <v>11</v>
      </c>
      <c r="R265" s="2">
        <v>2</v>
      </c>
      <c r="S265" s="2">
        <v>0</v>
      </c>
      <c r="T265" s="2">
        <v>0</v>
      </c>
      <c r="U265" s="2">
        <v>0</v>
      </c>
      <c r="V265" s="2">
        <v>1</v>
      </c>
      <c r="W265" s="2">
        <v>3</v>
      </c>
      <c r="X265" s="2">
        <v>1</v>
      </c>
      <c r="Y265" s="2">
        <v>0.5</v>
      </c>
      <c r="Z265" s="2">
        <v>10</v>
      </c>
      <c r="AA265" s="2">
        <v>10</v>
      </c>
      <c r="AB265" s="2">
        <v>0</v>
      </c>
      <c r="AC265" s="2">
        <v>8</v>
      </c>
      <c r="AD265" s="2">
        <v>9.7401945454339565</v>
      </c>
      <c r="AE265" s="2">
        <v>88.63575509804059</v>
      </c>
      <c r="AF265" s="2">
        <v>3.080788799682566</v>
      </c>
      <c r="AG265" s="2">
        <v>0.99447741960927427</v>
      </c>
      <c r="AH265" s="2">
        <v>0</v>
      </c>
      <c r="AI265" s="2">
        <f t="shared" si="12"/>
        <v>101.45673844315711</v>
      </c>
      <c r="AJ265" s="2">
        <f t="shared" si="13"/>
        <v>102.45121586276638</v>
      </c>
      <c r="AK265" s="2">
        <f t="shared" si="14"/>
        <v>10.245121586276637</v>
      </c>
    </row>
    <row r="266" spans="1:37" x14ac:dyDescent="0.3">
      <c r="A266" s="2">
        <v>378</v>
      </c>
      <c r="B266" s="2" t="s">
        <v>148</v>
      </c>
      <c r="C266" s="2">
        <v>10</v>
      </c>
      <c r="D266" s="4">
        <v>45217</v>
      </c>
      <c r="E266" s="5" t="s">
        <v>153</v>
      </c>
      <c r="F266" s="4">
        <v>45150</v>
      </c>
      <c r="G266" s="4" t="s">
        <v>57</v>
      </c>
      <c r="H266" s="4" t="s">
        <v>70</v>
      </c>
      <c r="I266" s="2" t="s">
        <v>4</v>
      </c>
      <c r="J266" s="4" t="s">
        <v>4</v>
      </c>
      <c r="K266" s="4" t="s">
        <v>94</v>
      </c>
      <c r="L266" s="2" t="s">
        <v>49</v>
      </c>
      <c r="M266" s="4" t="s">
        <v>66</v>
      </c>
      <c r="N266" s="2">
        <v>36.761270000000003</v>
      </c>
      <c r="O266" s="2">
        <v>-105.35969</v>
      </c>
      <c r="Q266" s="2" t="s">
        <v>11</v>
      </c>
      <c r="R266" s="2">
        <v>2</v>
      </c>
      <c r="S266" s="2">
        <v>0</v>
      </c>
      <c r="T266" s="2">
        <v>0</v>
      </c>
      <c r="U266" s="2">
        <v>0</v>
      </c>
      <c r="V266" s="2">
        <v>1</v>
      </c>
      <c r="W266" s="2">
        <v>3</v>
      </c>
      <c r="X266" s="2">
        <v>1</v>
      </c>
      <c r="Y266" s="2">
        <v>1</v>
      </c>
      <c r="Z266" s="2">
        <v>18</v>
      </c>
      <c r="AA266" s="2">
        <v>18</v>
      </c>
      <c r="AB266" s="2">
        <v>0</v>
      </c>
      <c r="AC266" s="2">
        <v>7.4</v>
      </c>
      <c r="AD266" s="2">
        <v>5.2644295681861193</v>
      </c>
      <c r="AE266" s="2">
        <v>27.583001885235731</v>
      </c>
      <c r="AF266" s="2">
        <v>0.94632053189452059</v>
      </c>
      <c r="AG266" s="2">
        <v>0</v>
      </c>
      <c r="AH266" s="2">
        <v>0</v>
      </c>
      <c r="AI266" s="2">
        <f t="shared" si="12"/>
        <v>33.793751985316369</v>
      </c>
      <c r="AJ266" s="2">
        <f t="shared" si="13"/>
        <v>33.793751985316369</v>
      </c>
      <c r="AK266" s="2">
        <f t="shared" si="14"/>
        <v>3.3793751985316369</v>
      </c>
    </row>
    <row r="267" spans="1:37" x14ac:dyDescent="0.3">
      <c r="A267" s="2">
        <v>379</v>
      </c>
      <c r="B267" s="2" t="s">
        <v>149</v>
      </c>
      <c r="C267" s="2">
        <v>10</v>
      </c>
      <c r="D267" s="4">
        <v>45217</v>
      </c>
      <c r="E267" s="5" t="s">
        <v>153</v>
      </c>
      <c r="F267" s="4">
        <v>45150</v>
      </c>
      <c r="G267" s="4" t="s">
        <v>57</v>
      </c>
      <c r="H267" s="4" t="s">
        <v>70</v>
      </c>
      <c r="I267" s="2" t="s">
        <v>4</v>
      </c>
      <c r="J267" s="4" t="s">
        <v>4</v>
      </c>
      <c r="K267" s="4" t="s">
        <v>94</v>
      </c>
      <c r="L267" s="2" t="s">
        <v>49</v>
      </c>
      <c r="M267" s="4" t="s">
        <v>66</v>
      </c>
      <c r="N267" s="2">
        <v>36.761270000000003</v>
      </c>
      <c r="O267" s="2">
        <v>-105.35969</v>
      </c>
      <c r="Q267" s="2" t="s">
        <v>11</v>
      </c>
      <c r="R267" s="2">
        <v>2</v>
      </c>
      <c r="S267" s="2">
        <v>0</v>
      </c>
      <c r="T267" s="2">
        <v>0</v>
      </c>
      <c r="U267" s="2">
        <v>0</v>
      </c>
      <c r="V267" s="2">
        <v>1</v>
      </c>
      <c r="W267" s="2">
        <v>3</v>
      </c>
      <c r="X267" s="2">
        <v>1</v>
      </c>
      <c r="Y267" s="2">
        <v>0.5</v>
      </c>
      <c r="Z267" s="2">
        <v>12.5</v>
      </c>
      <c r="AA267" s="2">
        <v>13</v>
      </c>
      <c r="AB267" s="2">
        <v>1</v>
      </c>
      <c r="AC267" s="2">
        <v>7.2</v>
      </c>
      <c r="AD267" s="2">
        <v>9.3715727626230425</v>
      </c>
      <c r="AE267" s="2">
        <v>80.156454604315968</v>
      </c>
      <c r="AF267" s="2">
        <v>2.433929506089453</v>
      </c>
      <c r="AG267" s="2">
        <v>1.4092041103975099</v>
      </c>
      <c r="AH267" s="2">
        <v>0.76467174814122585</v>
      </c>
      <c r="AI267" s="2">
        <f t="shared" si="12"/>
        <v>91.96195687302847</v>
      </c>
      <c r="AJ267" s="2">
        <f t="shared" si="13"/>
        <v>94.135832731567206</v>
      </c>
      <c r="AK267" s="2">
        <f t="shared" si="14"/>
        <v>9.4135832731567213</v>
      </c>
    </row>
    <row r="268" spans="1:37" x14ac:dyDescent="0.3">
      <c r="A268" s="2">
        <v>380</v>
      </c>
      <c r="B268" s="2" t="s">
        <v>150</v>
      </c>
      <c r="C268" s="2">
        <v>10</v>
      </c>
      <c r="D268" s="4">
        <v>45217</v>
      </c>
      <c r="E268" s="5" t="s">
        <v>153</v>
      </c>
      <c r="F268" s="4">
        <v>45150</v>
      </c>
      <c r="G268" s="4" t="s">
        <v>57</v>
      </c>
      <c r="H268" s="4" t="s">
        <v>70</v>
      </c>
      <c r="I268" s="2" t="s">
        <v>4</v>
      </c>
      <c r="J268" s="4" t="s">
        <v>4</v>
      </c>
      <c r="K268" s="4" t="s">
        <v>94</v>
      </c>
      <c r="L268" s="2" t="s">
        <v>49</v>
      </c>
      <c r="M268" s="4" t="s">
        <v>66</v>
      </c>
      <c r="N268" s="2">
        <v>36.761270000000003</v>
      </c>
      <c r="O268" s="2">
        <v>-105.35969</v>
      </c>
      <c r="Q268" s="2" t="s">
        <v>11</v>
      </c>
      <c r="R268" s="2">
        <v>2</v>
      </c>
      <c r="S268" s="2">
        <v>0</v>
      </c>
      <c r="T268" s="2">
        <v>0</v>
      </c>
      <c r="U268" s="2">
        <v>0</v>
      </c>
      <c r="V268" s="2">
        <v>1</v>
      </c>
      <c r="W268" s="2">
        <v>1</v>
      </c>
      <c r="X268" s="2">
        <v>1</v>
      </c>
      <c r="Y268" s="2">
        <v>0.5</v>
      </c>
      <c r="Z268" s="2">
        <v>20</v>
      </c>
      <c r="AA268" s="2">
        <v>20</v>
      </c>
      <c r="AB268" s="2">
        <v>0</v>
      </c>
      <c r="AC268" s="2">
        <v>6.8</v>
      </c>
      <c r="AD268" s="2">
        <v>9.9411762234832572</v>
      </c>
      <c r="AE268" s="2">
        <v>90.348646473883917</v>
      </c>
      <c r="AF268" s="2">
        <v>1.828073795315057</v>
      </c>
      <c r="AG268" s="2">
        <v>1.7535304600126109</v>
      </c>
      <c r="AH268" s="2">
        <v>0.6928229352939167</v>
      </c>
      <c r="AI268" s="2">
        <f t="shared" si="12"/>
        <v>102.11789649268223</v>
      </c>
      <c r="AJ268" s="2">
        <f t="shared" si="13"/>
        <v>104.56424988798877</v>
      </c>
      <c r="AK268" s="2">
        <f t="shared" si="14"/>
        <v>10.456424988798876</v>
      </c>
    </row>
    <row r="269" spans="1:37" x14ac:dyDescent="0.3">
      <c r="A269" s="2">
        <v>381</v>
      </c>
      <c r="B269" s="2" t="s">
        <v>151</v>
      </c>
      <c r="C269" s="2">
        <v>10</v>
      </c>
      <c r="D269" s="4">
        <v>45217</v>
      </c>
      <c r="E269" s="5" t="s">
        <v>153</v>
      </c>
      <c r="F269" s="4">
        <v>45150</v>
      </c>
      <c r="G269" s="4" t="s">
        <v>57</v>
      </c>
      <c r="H269" s="4" t="s">
        <v>70</v>
      </c>
      <c r="I269" s="2" t="s">
        <v>4</v>
      </c>
      <c r="J269" s="4" t="s">
        <v>4</v>
      </c>
      <c r="K269" s="4" t="s">
        <v>94</v>
      </c>
      <c r="L269" s="2" t="s">
        <v>49</v>
      </c>
      <c r="M269" s="4" t="s">
        <v>66</v>
      </c>
      <c r="N269" s="2">
        <v>36.761270000000003</v>
      </c>
      <c r="O269" s="2">
        <v>-105.35969</v>
      </c>
      <c r="Q269" s="2" t="s">
        <v>11</v>
      </c>
      <c r="R269" s="2">
        <v>2</v>
      </c>
      <c r="S269" s="2">
        <v>0</v>
      </c>
      <c r="T269" s="2">
        <v>0</v>
      </c>
      <c r="U269" s="2">
        <v>0</v>
      </c>
      <c r="V269" s="2">
        <v>1</v>
      </c>
      <c r="W269" s="2">
        <v>3</v>
      </c>
      <c r="X269" s="2">
        <v>1</v>
      </c>
      <c r="Y269" s="2">
        <v>0.6</v>
      </c>
      <c r="Z269" s="2">
        <v>16.5</v>
      </c>
      <c r="AA269" s="2">
        <v>17</v>
      </c>
      <c r="AB269" s="2">
        <v>0</v>
      </c>
      <c r="AC269" s="2">
        <v>6.4</v>
      </c>
      <c r="AD269" s="2">
        <v>9.5726329107640229</v>
      </c>
      <c r="AE269" s="2">
        <v>78.479074055056998</v>
      </c>
      <c r="AF269" s="2">
        <v>2.0610619150067708</v>
      </c>
      <c r="AG269" s="2">
        <v>0.67098663125543756</v>
      </c>
      <c r="AH269" s="2">
        <v>0</v>
      </c>
      <c r="AI269" s="2">
        <f t="shared" si="12"/>
        <v>90.112768880827801</v>
      </c>
      <c r="AJ269" s="2">
        <f t="shared" si="13"/>
        <v>90.783755512083232</v>
      </c>
      <c r="AK269" s="2">
        <f t="shared" si="14"/>
        <v>9.0783755512083228</v>
      </c>
    </row>
    <row r="270" spans="1:37" x14ac:dyDescent="0.3">
      <c r="A270" s="2">
        <v>340</v>
      </c>
      <c r="B270" s="2" t="s">
        <v>109</v>
      </c>
      <c r="C270" s="2">
        <v>9</v>
      </c>
      <c r="D270" s="4">
        <v>45216</v>
      </c>
      <c r="E270" s="5" t="s">
        <v>153</v>
      </c>
      <c r="F270" s="4">
        <v>45148</v>
      </c>
      <c r="G270" s="4" t="s">
        <v>57</v>
      </c>
      <c r="H270" s="4" t="s">
        <v>70</v>
      </c>
      <c r="I270" s="2" t="s">
        <v>4</v>
      </c>
      <c r="J270" s="4" t="s">
        <v>4</v>
      </c>
      <c r="K270" s="4" t="s">
        <v>94</v>
      </c>
      <c r="L270" s="2" t="s">
        <v>52</v>
      </c>
      <c r="M270" s="4" t="s">
        <v>67</v>
      </c>
      <c r="N270" s="2">
        <v>35.909849999999999</v>
      </c>
      <c r="O270" s="2">
        <v>-105.64066</v>
      </c>
      <c r="Q270" s="2" t="s">
        <v>11</v>
      </c>
      <c r="R270" s="2">
        <v>2</v>
      </c>
      <c r="S270" s="2">
        <v>0</v>
      </c>
      <c r="T270" s="2">
        <v>0</v>
      </c>
      <c r="U270" s="2">
        <v>0</v>
      </c>
      <c r="V270" s="2">
        <v>1</v>
      </c>
      <c r="W270" s="2">
        <v>1</v>
      </c>
      <c r="X270" s="2">
        <v>2</v>
      </c>
      <c r="Y270" s="2">
        <v>0.4</v>
      </c>
      <c r="Z270" s="2">
        <v>41</v>
      </c>
      <c r="AA270" s="2">
        <v>41</v>
      </c>
      <c r="AB270" s="2">
        <v>1</v>
      </c>
      <c r="AC270" s="2">
        <v>6.3</v>
      </c>
      <c r="AD270" s="2">
        <v>1.2323296859403521</v>
      </c>
      <c r="AE270" s="2">
        <v>1.5562689265701359</v>
      </c>
      <c r="AF270" s="2">
        <v>0.79927174717087923</v>
      </c>
      <c r="AG270" s="2">
        <v>0.61398385257608501</v>
      </c>
      <c r="AH270" s="2">
        <v>0</v>
      </c>
      <c r="AI270" s="2">
        <f t="shared" si="12"/>
        <v>3.587870359681367</v>
      </c>
      <c r="AJ270" s="2">
        <f t="shared" si="13"/>
        <v>4.2018542122574516</v>
      </c>
      <c r="AK270" s="2">
        <f t="shared" si="14"/>
        <v>0.42018542122574515</v>
      </c>
    </row>
    <row r="271" spans="1:37" x14ac:dyDescent="0.3">
      <c r="A271" s="2">
        <v>341</v>
      </c>
      <c r="B271" s="2" t="s">
        <v>111</v>
      </c>
      <c r="C271" s="2">
        <v>9</v>
      </c>
      <c r="D271" s="4">
        <v>45216</v>
      </c>
      <c r="E271" s="5" t="s">
        <v>153</v>
      </c>
      <c r="F271" s="4">
        <v>45148</v>
      </c>
      <c r="G271" s="4" t="s">
        <v>57</v>
      </c>
      <c r="H271" s="4" t="s">
        <v>70</v>
      </c>
      <c r="I271" s="2" t="s">
        <v>4</v>
      </c>
      <c r="J271" s="4" t="s">
        <v>4</v>
      </c>
      <c r="K271" s="4" t="s">
        <v>94</v>
      </c>
      <c r="L271" s="2" t="s">
        <v>52</v>
      </c>
      <c r="M271" s="4" t="s">
        <v>67</v>
      </c>
      <c r="N271" s="2">
        <v>35.908369999999998</v>
      </c>
      <c r="O271" s="2">
        <v>-105.64069000000001</v>
      </c>
      <c r="Q271" s="2" t="s">
        <v>11</v>
      </c>
      <c r="R271" s="2">
        <v>2</v>
      </c>
      <c r="S271" s="2">
        <v>0</v>
      </c>
      <c r="T271" s="2">
        <v>0</v>
      </c>
      <c r="U271" s="2">
        <v>1</v>
      </c>
      <c r="V271" s="2">
        <v>0</v>
      </c>
      <c r="W271" s="2">
        <v>0</v>
      </c>
      <c r="X271" s="2">
        <v>2</v>
      </c>
      <c r="Y271" s="2">
        <v>0.5</v>
      </c>
      <c r="Z271" s="2">
        <v>28</v>
      </c>
      <c r="AA271" s="2">
        <v>28</v>
      </c>
      <c r="AB271" s="2">
        <v>1</v>
      </c>
      <c r="AC271" s="2">
        <v>6.1</v>
      </c>
      <c r="AD271" s="2">
        <v>8.1103252097961072</v>
      </c>
      <c r="AE271" s="2">
        <v>43.26895191590058</v>
      </c>
      <c r="AF271" s="2">
        <v>1.6769970350603669</v>
      </c>
      <c r="AG271" s="2">
        <v>1.4618540021381781</v>
      </c>
      <c r="AH271" s="2">
        <v>0</v>
      </c>
      <c r="AI271" s="2">
        <f t="shared" si="12"/>
        <v>53.056274160757056</v>
      </c>
      <c r="AJ271" s="2">
        <f t="shared" si="13"/>
        <v>54.518128162895231</v>
      </c>
      <c r="AK271" s="2">
        <f t="shared" si="14"/>
        <v>5.4518128162895234</v>
      </c>
    </row>
    <row r="272" spans="1:37" x14ac:dyDescent="0.3">
      <c r="A272" s="2">
        <v>342</v>
      </c>
      <c r="B272" s="2" t="s">
        <v>133</v>
      </c>
      <c r="C272" s="2">
        <v>9</v>
      </c>
      <c r="D272" s="4">
        <v>45216</v>
      </c>
      <c r="E272" s="5" t="s">
        <v>153</v>
      </c>
      <c r="F272" s="4">
        <v>45148</v>
      </c>
      <c r="G272" s="4" t="s">
        <v>57</v>
      </c>
      <c r="H272" s="4" t="s">
        <v>70</v>
      </c>
      <c r="I272" s="2" t="s">
        <v>4</v>
      </c>
      <c r="J272" s="4" t="s">
        <v>4</v>
      </c>
      <c r="K272" s="4" t="s">
        <v>94</v>
      </c>
      <c r="L272" s="2" t="s">
        <v>52</v>
      </c>
      <c r="M272" s="4" t="s">
        <v>67</v>
      </c>
      <c r="N272" s="2">
        <v>35.908369999999998</v>
      </c>
      <c r="O272" s="2">
        <v>-105.64069000000001</v>
      </c>
      <c r="Q272" s="2" t="s">
        <v>11</v>
      </c>
      <c r="R272" s="2">
        <v>2</v>
      </c>
      <c r="S272" s="2">
        <v>0</v>
      </c>
      <c r="T272" s="2">
        <v>0</v>
      </c>
      <c r="U272" s="2">
        <v>0</v>
      </c>
      <c r="V272" s="2">
        <v>1</v>
      </c>
      <c r="W272" s="2">
        <v>1</v>
      </c>
      <c r="X272" s="2">
        <v>1</v>
      </c>
      <c r="Y272" s="2">
        <v>0.5</v>
      </c>
      <c r="Z272" s="2">
        <v>18</v>
      </c>
      <c r="AA272" s="2">
        <v>18</v>
      </c>
      <c r="AB272" s="2">
        <v>1</v>
      </c>
      <c r="AC272" s="2">
        <v>8.8000000000000007</v>
      </c>
      <c r="AD272" s="2">
        <v>9.6748421771560498</v>
      </c>
      <c r="AE272" s="2">
        <v>43.409376154385178</v>
      </c>
      <c r="AF272" s="2">
        <v>0.92939631991465699</v>
      </c>
      <c r="AG272" s="2">
        <v>0.78833104805143406</v>
      </c>
      <c r="AH272" s="2">
        <v>0</v>
      </c>
      <c r="AI272" s="2">
        <f t="shared" si="12"/>
        <v>54.013614651455889</v>
      </c>
      <c r="AJ272" s="2">
        <f t="shared" si="13"/>
        <v>54.801945699507321</v>
      </c>
      <c r="AK272" s="2">
        <f t="shared" si="14"/>
        <v>5.480194569950732</v>
      </c>
    </row>
    <row r="273" spans="1:37" x14ac:dyDescent="0.3">
      <c r="A273" s="2">
        <v>343</v>
      </c>
      <c r="B273" s="2" t="s">
        <v>113</v>
      </c>
      <c r="C273" s="2">
        <v>9</v>
      </c>
      <c r="D273" s="4">
        <v>45216</v>
      </c>
      <c r="E273" s="5" t="s">
        <v>153</v>
      </c>
      <c r="F273" s="4">
        <v>45148</v>
      </c>
      <c r="G273" s="4" t="s">
        <v>57</v>
      </c>
      <c r="H273" s="4" t="s">
        <v>70</v>
      </c>
      <c r="I273" s="2" t="s">
        <v>4</v>
      </c>
      <c r="J273" s="4" t="s">
        <v>4</v>
      </c>
      <c r="K273" s="4" t="s">
        <v>94</v>
      </c>
      <c r="L273" s="2" t="s">
        <v>52</v>
      </c>
      <c r="M273" s="4" t="s">
        <v>67</v>
      </c>
      <c r="N273" s="2">
        <v>35.908430000000003</v>
      </c>
      <c r="O273" s="2">
        <v>-105.64053</v>
      </c>
      <c r="Q273" s="2" t="s">
        <v>11</v>
      </c>
      <c r="R273" s="2">
        <v>2</v>
      </c>
      <c r="S273" s="2">
        <v>0</v>
      </c>
      <c r="T273" s="2">
        <v>0</v>
      </c>
      <c r="U273" s="2">
        <v>1</v>
      </c>
      <c r="V273" s="2">
        <v>0</v>
      </c>
      <c r="W273" s="2">
        <v>0</v>
      </c>
      <c r="X273" s="2">
        <v>2</v>
      </c>
      <c r="Y273" s="2">
        <v>0.5</v>
      </c>
      <c r="Z273" s="2">
        <v>25</v>
      </c>
      <c r="AA273" s="2">
        <v>25</v>
      </c>
      <c r="AB273" s="2">
        <v>1</v>
      </c>
      <c r="AC273" s="2">
        <v>7.1</v>
      </c>
      <c r="AD273" s="2">
        <v>4.8773383256728264</v>
      </c>
      <c r="AE273" s="2">
        <v>28.069565717889759</v>
      </c>
      <c r="AF273" s="2">
        <v>0</v>
      </c>
      <c r="AG273" s="2">
        <v>0</v>
      </c>
      <c r="AH273" s="2">
        <v>0</v>
      </c>
      <c r="AI273" s="2">
        <f t="shared" si="12"/>
        <v>32.946904043562583</v>
      </c>
      <c r="AJ273" s="2">
        <f t="shared" si="13"/>
        <v>32.946904043562583</v>
      </c>
      <c r="AK273" s="2">
        <f t="shared" si="14"/>
        <v>3.2946904043562584</v>
      </c>
    </row>
    <row r="274" spans="1:37" x14ac:dyDescent="0.3">
      <c r="A274" s="2">
        <v>344</v>
      </c>
      <c r="B274" s="2" t="s">
        <v>134</v>
      </c>
      <c r="C274" s="2">
        <v>9</v>
      </c>
      <c r="D274" s="4">
        <v>45216</v>
      </c>
      <c r="E274" s="5" t="s">
        <v>153</v>
      </c>
      <c r="F274" s="4">
        <v>45148</v>
      </c>
      <c r="G274" s="4" t="s">
        <v>57</v>
      </c>
      <c r="H274" s="4" t="s">
        <v>70</v>
      </c>
      <c r="I274" s="2" t="s">
        <v>4</v>
      </c>
      <c r="J274" s="4" t="s">
        <v>4</v>
      </c>
      <c r="K274" s="4" t="s">
        <v>94</v>
      </c>
      <c r="L274" s="2" t="s">
        <v>52</v>
      </c>
      <c r="M274" s="4" t="s">
        <v>67</v>
      </c>
      <c r="N274" s="2">
        <v>35.908430000000003</v>
      </c>
      <c r="O274" s="2">
        <v>-105.64053</v>
      </c>
      <c r="Q274" s="2" t="s">
        <v>11</v>
      </c>
      <c r="R274" s="2">
        <v>2</v>
      </c>
      <c r="S274" s="2">
        <v>0</v>
      </c>
      <c r="T274" s="2">
        <v>0</v>
      </c>
      <c r="U274" s="2">
        <v>0</v>
      </c>
      <c r="V274" s="2">
        <v>1</v>
      </c>
      <c r="W274" s="2">
        <v>1</v>
      </c>
      <c r="X274" s="2">
        <v>1</v>
      </c>
      <c r="Y274" s="2">
        <v>0.4</v>
      </c>
      <c r="Z274" s="2">
        <v>20</v>
      </c>
      <c r="AA274" s="2">
        <v>20</v>
      </c>
      <c r="AB274" s="2">
        <v>0</v>
      </c>
      <c r="AC274" s="2">
        <v>7.9</v>
      </c>
      <c r="AD274" s="2">
        <v>7.5626492223168027</v>
      </c>
      <c r="AE274" s="2">
        <v>51.850428252431193</v>
      </c>
      <c r="AF274" s="2">
        <v>0.72379609825334645</v>
      </c>
      <c r="AG274" s="2">
        <v>0.61382766267439037</v>
      </c>
      <c r="AH274" s="2">
        <v>0</v>
      </c>
      <c r="AI274" s="2">
        <f t="shared" si="12"/>
        <v>60.136873573001338</v>
      </c>
      <c r="AJ274" s="2">
        <f t="shared" si="13"/>
        <v>60.750701235675727</v>
      </c>
      <c r="AK274" s="2">
        <f t="shared" si="14"/>
        <v>6.0750701235675724</v>
      </c>
    </row>
    <row r="275" spans="1:37" x14ac:dyDescent="0.3">
      <c r="A275" s="2">
        <v>345</v>
      </c>
      <c r="B275" s="2" t="s">
        <v>115</v>
      </c>
      <c r="C275" s="2">
        <v>9</v>
      </c>
      <c r="D275" s="4">
        <v>45216</v>
      </c>
      <c r="E275" s="5" t="s">
        <v>153</v>
      </c>
      <c r="F275" s="4">
        <v>45148</v>
      </c>
      <c r="G275" s="4" t="s">
        <v>57</v>
      </c>
      <c r="H275" s="4" t="s">
        <v>70</v>
      </c>
      <c r="I275" s="2" t="s">
        <v>4</v>
      </c>
      <c r="J275" s="4" t="s">
        <v>4</v>
      </c>
      <c r="K275" s="4" t="s">
        <v>94</v>
      </c>
      <c r="L275" s="2" t="s">
        <v>53</v>
      </c>
      <c r="M275" s="4" t="s">
        <v>67</v>
      </c>
      <c r="N275" s="2">
        <v>35.910269999999997</v>
      </c>
      <c r="O275" s="2">
        <v>-105.63885999999999</v>
      </c>
      <c r="Q275" s="2" t="s">
        <v>11</v>
      </c>
      <c r="R275" s="2">
        <v>2</v>
      </c>
      <c r="S275" s="2">
        <v>0</v>
      </c>
      <c r="T275" s="2">
        <v>0</v>
      </c>
      <c r="U275" s="2">
        <v>1</v>
      </c>
      <c r="V275" s="2">
        <v>0</v>
      </c>
      <c r="W275" s="2">
        <v>0</v>
      </c>
      <c r="X275" s="2">
        <v>2</v>
      </c>
      <c r="Y275" s="2">
        <v>0.6</v>
      </c>
      <c r="Z275" s="2">
        <v>28</v>
      </c>
      <c r="AA275" s="2">
        <v>28</v>
      </c>
      <c r="AB275" s="2">
        <v>0</v>
      </c>
      <c r="AC275" s="2">
        <v>8.1</v>
      </c>
      <c r="AD275" s="2">
        <v>3.9620013595305061</v>
      </c>
      <c r="AE275" s="2">
        <v>16.420293287316401</v>
      </c>
      <c r="AF275" s="2">
        <v>0.36681356258226461</v>
      </c>
      <c r="AG275" s="2">
        <v>0.39063992442289952</v>
      </c>
      <c r="AH275" s="2">
        <v>0.53188213788656014</v>
      </c>
      <c r="AI275" s="2">
        <f t="shared" si="12"/>
        <v>20.749108209429174</v>
      </c>
      <c r="AJ275" s="2">
        <f t="shared" si="13"/>
        <v>21.671630271738632</v>
      </c>
      <c r="AK275" s="2">
        <f t="shared" si="14"/>
        <v>2.1671630271738631</v>
      </c>
    </row>
    <row r="276" spans="1:37" x14ac:dyDescent="0.3">
      <c r="A276" s="2">
        <v>346</v>
      </c>
      <c r="B276" s="2" t="s">
        <v>117</v>
      </c>
      <c r="C276" s="2">
        <v>9</v>
      </c>
      <c r="D276" s="4">
        <v>45216</v>
      </c>
      <c r="E276" s="5" t="s">
        <v>153</v>
      </c>
      <c r="F276" s="4">
        <v>45148</v>
      </c>
      <c r="G276" s="4" t="s">
        <v>57</v>
      </c>
      <c r="H276" s="4" t="s">
        <v>70</v>
      </c>
      <c r="I276" s="2" t="s">
        <v>4</v>
      </c>
      <c r="J276" s="4" t="s">
        <v>4</v>
      </c>
      <c r="K276" s="4" t="s">
        <v>94</v>
      </c>
      <c r="L276" s="2" t="s">
        <v>53</v>
      </c>
      <c r="M276" s="4" t="s">
        <v>67</v>
      </c>
      <c r="N276" s="2">
        <v>35.910380000000004</v>
      </c>
      <c r="O276" s="2">
        <v>-105.63889</v>
      </c>
      <c r="Q276" s="2" t="s">
        <v>11</v>
      </c>
      <c r="R276" s="2">
        <v>2</v>
      </c>
      <c r="S276" s="2">
        <v>0</v>
      </c>
      <c r="T276" s="2">
        <v>0</v>
      </c>
      <c r="U276" s="2">
        <v>1</v>
      </c>
      <c r="V276" s="2">
        <v>0</v>
      </c>
      <c r="W276" s="2">
        <v>0</v>
      </c>
      <c r="X276" s="2">
        <v>2</v>
      </c>
      <c r="Y276" s="2">
        <v>0.7</v>
      </c>
      <c r="Z276" s="2">
        <v>30.5</v>
      </c>
      <c r="AA276" s="2">
        <v>31</v>
      </c>
      <c r="AB276" s="2">
        <v>1</v>
      </c>
      <c r="AC276" s="2">
        <v>8.1</v>
      </c>
      <c r="AD276" s="2">
        <v>7.8063934586598833</v>
      </c>
      <c r="AE276" s="2">
        <v>12.51992461604069</v>
      </c>
      <c r="AF276" s="2">
        <v>0</v>
      </c>
      <c r="AG276" s="2">
        <v>0</v>
      </c>
      <c r="AH276" s="2">
        <v>0.5160851487398167</v>
      </c>
      <c r="AI276" s="2">
        <f t="shared" si="12"/>
        <v>20.326318074700573</v>
      </c>
      <c r="AJ276" s="2">
        <f t="shared" si="13"/>
        <v>20.842403223440389</v>
      </c>
      <c r="AK276" s="2">
        <f t="shared" si="14"/>
        <v>2.0842403223440389</v>
      </c>
    </row>
    <row r="277" spans="1:37" x14ac:dyDescent="0.3">
      <c r="A277" s="2">
        <v>347</v>
      </c>
      <c r="B277" s="2" t="s">
        <v>119</v>
      </c>
      <c r="C277" s="2">
        <v>9</v>
      </c>
      <c r="D277" s="4">
        <v>45216</v>
      </c>
      <c r="E277" s="5" t="s">
        <v>153</v>
      </c>
      <c r="F277" s="4">
        <v>45148</v>
      </c>
      <c r="G277" s="4" t="s">
        <v>57</v>
      </c>
      <c r="H277" s="4" t="s">
        <v>70</v>
      </c>
      <c r="I277" s="2" t="s">
        <v>4</v>
      </c>
      <c r="J277" s="4" t="s">
        <v>4</v>
      </c>
      <c r="K277" s="4" t="s">
        <v>94</v>
      </c>
      <c r="L277" s="2" t="s">
        <v>53</v>
      </c>
      <c r="M277" s="4" t="s">
        <v>67</v>
      </c>
      <c r="N277" s="2">
        <v>35.910130000000002</v>
      </c>
      <c r="O277" s="2">
        <v>-105.63898</v>
      </c>
      <c r="Q277" s="2" t="s">
        <v>11</v>
      </c>
      <c r="R277" s="2">
        <v>2</v>
      </c>
      <c r="S277" s="2">
        <v>0</v>
      </c>
      <c r="T277" s="2">
        <v>0</v>
      </c>
      <c r="U277" s="2">
        <v>1</v>
      </c>
      <c r="V277" s="2">
        <v>0</v>
      </c>
      <c r="W277" s="2">
        <v>0</v>
      </c>
      <c r="X277" s="2">
        <v>2</v>
      </c>
      <c r="Y277" s="2">
        <v>0.7</v>
      </c>
      <c r="Z277" s="2">
        <v>46</v>
      </c>
      <c r="AA277" s="2">
        <v>46</v>
      </c>
      <c r="AB277" s="2">
        <v>1</v>
      </c>
      <c r="AC277" s="2">
        <v>7.4</v>
      </c>
      <c r="AD277" s="2">
        <v>5.4403181026478711</v>
      </c>
      <c r="AE277" s="2">
        <v>17.792470429370209</v>
      </c>
      <c r="AF277" s="2">
        <v>0.65046912269748947</v>
      </c>
      <c r="AG277" s="2">
        <v>0.48687907712767908</v>
      </c>
      <c r="AH277" s="2">
        <v>0</v>
      </c>
      <c r="AI277" s="2">
        <f t="shared" si="12"/>
        <v>23.883257654715571</v>
      </c>
      <c r="AJ277" s="2">
        <f t="shared" si="13"/>
        <v>24.37013673184325</v>
      </c>
      <c r="AK277" s="2">
        <f t="shared" si="14"/>
        <v>2.437013673184325</v>
      </c>
    </row>
    <row r="278" spans="1:37" x14ac:dyDescent="0.3">
      <c r="A278" s="2">
        <v>348</v>
      </c>
      <c r="B278" s="2" t="s">
        <v>120</v>
      </c>
      <c r="C278" s="2">
        <v>9</v>
      </c>
      <c r="D278" s="4">
        <v>45216</v>
      </c>
      <c r="E278" s="5" t="s">
        <v>153</v>
      </c>
      <c r="F278" s="4">
        <v>45148</v>
      </c>
      <c r="G278" s="4" t="s">
        <v>57</v>
      </c>
      <c r="H278" s="4" t="s">
        <v>70</v>
      </c>
      <c r="I278" s="2" t="s">
        <v>4</v>
      </c>
      <c r="J278" s="4" t="s">
        <v>4</v>
      </c>
      <c r="K278" s="4" t="s">
        <v>94</v>
      </c>
      <c r="L278" s="2" t="s">
        <v>53</v>
      </c>
      <c r="M278" s="4" t="s">
        <v>67</v>
      </c>
      <c r="N278" s="2">
        <v>35.910330000000002</v>
      </c>
      <c r="O278" s="2">
        <v>-105.6387</v>
      </c>
      <c r="Q278" s="2" t="s">
        <v>11</v>
      </c>
      <c r="R278" s="2">
        <v>2</v>
      </c>
      <c r="S278" s="2">
        <v>0</v>
      </c>
      <c r="T278" s="2">
        <v>0</v>
      </c>
      <c r="U278" s="2">
        <v>1</v>
      </c>
      <c r="V278" s="2">
        <v>0</v>
      </c>
      <c r="W278" s="2">
        <v>0</v>
      </c>
      <c r="X278" s="2">
        <v>2</v>
      </c>
      <c r="Y278" s="2">
        <v>0.6</v>
      </c>
      <c r="Z278" s="2">
        <v>46</v>
      </c>
      <c r="AA278" s="2">
        <v>46</v>
      </c>
      <c r="AB278" s="2">
        <v>1</v>
      </c>
      <c r="AC278" s="2">
        <v>6.6</v>
      </c>
      <c r="AD278" s="2">
        <v>7.9230526628861453</v>
      </c>
      <c r="AE278" s="2">
        <v>17.697502161991139</v>
      </c>
      <c r="AF278" s="2">
        <v>0.57585986343368789</v>
      </c>
      <c r="AG278" s="2">
        <v>0.49320943797459399</v>
      </c>
      <c r="AH278" s="2">
        <v>0</v>
      </c>
      <c r="AI278" s="2">
        <f t="shared" si="12"/>
        <v>26.196414688310973</v>
      </c>
      <c r="AJ278" s="2">
        <f t="shared" si="13"/>
        <v>26.689624126285569</v>
      </c>
      <c r="AK278" s="2">
        <f t="shared" si="14"/>
        <v>2.6689624126285567</v>
      </c>
    </row>
    <row r="279" spans="1:37" x14ac:dyDescent="0.3">
      <c r="A279" s="2">
        <v>349</v>
      </c>
      <c r="B279" s="2" t="s">
        <v>121</v>
      </c>
      <c r="C279" s="2">
        <v>9</v>
      </c>
      <c r="D279" s="4">
        <v>45216</v>
      </c>
      <c r="E279" s="5" t="s">
        <v>153</v>
      </c>
      <c r="F279" s="4">
        <v>45148</v>
      </c>
      <c r="G279" s="4" t="s">
        <v>57</v>
      </c>
      <c r="H279" s="4" t="s">
        <v>70</v>
      </c>
      <c r="I279" s="2" t="s">
        <v>4</v>
      </c>
      <c r="J279" s="4" t="s">
        <v>4</v>
      </c>
      <c r="K279" s="4" t="s">
        <v>94</v>
      </c>
      <c r="L279" s="2" t="s">
        <v>53</v>
      </c>
      <c r="M279" s="4" t="s">
        <v>67</v>
      </c>
      <c r="N279" s="2">
        <v>35.910330000000002</v>
      </c>
      <c r="O279" s="2">
        <v>-105.6387</v>
      </c>
      <c r="Q279" s="2" t="s">
        <v>11</v>
      </c>
      <c r="R279" s="2">
        <v>2</v>
      </c>
      <c r="S279" s="2">
        <v>0</v>
      </c>
      <c r="T279" s="2">
        <v>0</v>
      </c>
      <c r="U279" s="2">
        <v>0</v>
      </c>
      <c r="V279" s="2">
        <v>1</v>
      </c>
      <c r="W279" s="2">
        <v>1</v>
      </c>
      <c r="X279" s="2">
        <v>2</v>
      </c>
      <c r="Y279" s="2">
        <v>0.4</v>
      </c>
      <c r="Z279" s="2">
        <v>15</v>
      </c>
      <c r="AA279" s="2">
        <v>15</v>
      </c>
      <c r="AB279" s="2">
        <v>1</v>
      </c>
      <c r="AC279" s="2">
        <v>8.1999999999999993</v>
      </c>
      <c r="AD279" s="2">
        <v>5.5145572692612808</v>
      </c>
      <c r="AE279" s="2">
        <v>18.53560360374312</v>
      </c>
      <c r="AF279" s="2">
        <v>0.37510611025020962</v>
      </c>
      <c r="AG279" s="2">
        <v>0</v>
      </c>
      <c r="AH279" s="2">
        <v>0</v>
      </c>
      <c r="AI279" s="2">
        <f t="shared" si="12"/>
        <v>24.425266983254613</v>
      </c>
      <c r="AJ279" s="2">
        <f t="shared" si="13"/>
        <v>24.425266983254613</v>
      </c>
      <c r="AK279" s="2">
        <f t="shared" si="14"/>
        <v>2.4425266983254614</v>
      </c>
    </row>
    <row r="280" spans="1:37" x14ac:dyDescent="0.3">
      <c r="A280" s="2">
        <v>350</v>
      </c>
      <c r="B280" s="2" t="s">
        <v>135</v>
      </c>
      <c r="C280" s="2">
        <v>9</v>
      </c>
      <c r="D280" s="4">
        <v>45216</v>
      </c>
      <c r="E280" s="5" t="s">
        <v>153</v>
      </c>
      <c r="F280" s="4">
        <v>45148</v>
      </c>
      <c r="G280" s="4" t="s">
        <v>57</v>
      </c>
      <c r="H280" s="4" t="s">
        <v>70</v>
      </c>
      <c r="I280" s="2" t="s">
        <v>4</v>
      </c>
      <c r="J280" s="4" t="s">
        <v>4</v>
      </c>
      <c r="K280" s="4" t="s">
        <v>94</v>
      </c>
      <c r="L280" s="2" t="s">
        <v>53</v>
      </c>
      <c r="M280" s="4" t="s">
        <v>67</v>
      </c>
      <c r="N280" s="2">
        <v>35.910339999999998</v>
      </c>
      <c r="O280" s="2">
        <v>-105.63885000000001</v>
      </c>
      <c r="Q280" s="2" t="s">
        <v>11</v>
      </c>
      <c r="R280" s="2">
        <v>2</v>
      </c>
      <c r="S280" s="2">
        <v>0</v>
      </c>
      <c r="T280" s="2">
        <v>0</v>
      </c>
      <c r="U280" s="2">
        <v>1</v>
      </c>
      <c r="V280" s="2">
        <v>0</v>
      </c>
      <c r="W280" s="2">
        <v>0</v>
      </c>
      <c r="X280" s="2">
        <v>1</v>
      </c>
      <c r="AB280" s="2">
        <v>1</v>
      </c>
      <c r="AC280" s="2">
        <v>6.3</v>
      </c>
      <c r="AD280" s="2">
        <v>5.1839271697332494</v>
      </c>
      <c r="AE280" s="2">
        <v>15.270692700071869</v>
      </c>
      <c r="AF280" s="2">
        <v>0.54022842260085324</v>
      </c>
      <c r="AG280" s="2">
        <v>0</v>
      </c>
      <c r="AH280" s="2">
        <v>0</v>
      </c>
      <c r="AI280" s="2">
        <f t="shared" si="12"/>
        <v>20.994848292405973</v>
      </c>
      <c r="AJ280" s="2">
        <f t="shared" si="13"/>
        <v>20.994848292405973</v>
      </c>
      <c r="AK280" s="2">
        <f t="shared" si="14"/>
        <v>2.0994848292405974</v>
      </c>
    </row>
    <row r="281" spans="1:37" x14ac:dyDescent="0.3">
      <c r="A281" s="2">
        <v>351</v>
      </c>
      <c r="B281" s="2" t="s">
        <v>136</v>
      </c>
      <c r="C281" s="2">
        <v>9</v>
      </c>
      <c r="D281" s="4">
        <v>45216</v>
      </c>
      <c r="E281" s="5" t="s">
        <v>153</v>
      </c>
      <c r="F281" s="4">
        <v>45148</v>
      </c>
      <c r="G281" s="4" t="s">
        <v>57</v>
      </c>
      <c r="H281" s="4" t="s">
        <v>70</v>
      </c>
      <c r="I281" s="2" t="s">
        <v>4</v>
      </c>
      <c r="J281" s="4" t="s">
        <v>4</v>
      </c>
      <c r="K281" s="4" t="s">
        <v>94</v>
      </c>
      <c r="L281" s="2" t="s">
        <v>53</v>
      </c>
      <c r="M281" s="4" t="s">
        <v>67</v>
      </c>
      <c r="N281" s="2">
        <v>35.910339999999998</v>
      </c>
      <c r="O281" s="2">
        <v>-105.63885000000001</v>
      </c>
      <c r="Q281" s="2" t="s">
        <v>11</v>
      </c>
      <c r="R281" s="2">
        <v>2</v>
      </c>
      <c r="S281" s="2">
        <v>0</v>
      </c>
      <c r="T281" s="2">
        <v>0</v>
      </c>
      <c r="U281" s="2">
        <v>0</v>
      </c>
      <c r="V281" s="2">
        <v>1</v>
      </c>
      <c r="W281" s="2">
        <v>3</v>
      </c>
      <c r="X281" s="2">
        <v>1</v>
      </c>
      <c r="Y281" s="2">
        <v>0.7</v>
      </c>
      <c r="Z281" s="2">
        <v>28</v>
      </c>
      <c r="AA281" s="2">
        <v>28</v>
      </c>
      <c r="AB281" s="2">
        <v>0</v>
      </c>
      <c r="AC281" s="2">
        <v>7.1</v>
      </c>
      <c r="AD281" s="2">
        <v>8.019646145344641</v>
      </c>
      <c r="AE281" s="2">
        <v>16.935374596775489</v>
      </c>
      <c r="AF281" s="2">
        <v>0</v>
      </c>
      <c r="AG281" s="2">
        <v>0</v>
      </c>
      <c r="AH281" s="2">
        <v>0</v>
      </c>
      <c r="AI281" s="2">
        <f t="shared" si="12"/>
        <v>24.95502074212013</v>
      </c>
      <c r="AJ281" s="2">
        <f t="shared" si="13"/>
        <v>24.95502074212013</v>
      </c>
      <c r="AK281" s="2">
        <f t="shared" si="14"/>
        <v>2.4955020742120131</v>
      </c>
    </row>
    <row r="282" spans="1:37" x14ac:dyDescent="0.3">
      <c r="A282" s="2">
        <v>352</v>
      </c>
      <c r="B282" s="2" t="s">
        <v>137</v>
      </c>
      <c r="C282" s="2">
        <v>9</v>
      </c>
      <c r="D282" s="4">
        <v>45216</v>
      </c>
      <c r="E282" s="5" t="s">
        <v>153</v>
      </c>
      <c r="F282" s="4">
        <v>45148</v>
      </c>
      <c r="G282" s="4" t="s">
        <v>57</v>
      </c>
      <c r="H282" s="4" t="s">
        <v>70</v>
      </c>
      <c r="I282" s="2" t="s">
        <v>4</v>
      </c>
      <c r="J282" s="4" t="s">
        <v>4</v>
      </c>
      <c r="K282" s="4" t="s">
        <v>94</v>
      </c>
      <c r="L282" s="2" t="s">
        <v>53</v>
      </c>
      <c r="M282" s="4" t="s">
        <v>67</v>
      </c>
      <c r="N282" s="2">
        <v>35.910330000000002</v>
      </c>
      <c r="O282" s="2">
        <v>-105.63872000000001</v>
      </c>
      <c r="Q282" s="2" t="s">
        <v>11</v>
      </c>
      <c r="R282" s="2">
        <v>2</v>
      </c>
      <c r="S282" s="2">
        <v>0</v>
      </c>
      <c r="T282" s="2">
        <v>0</v>
      </c>
      <c r="U282" s="2">
        <v>0</v>
      </c>
      <c r="V282" s="2">
        <v>1</v>
      </c>
      <c r="W282" s="2">
        <v>2</v>
      </c>
      <c r="X282" s="2">
        <v>1</v>
      </c>
      <c r="Y282" s="2">
        <v>1.1000000000000001</v>
      </c>
      <c r="Z282" s="2">
        <v>49.5</v>
      </c>
      <c r="AA282" s="2">
        <v>50</v>
      </c>
      <c r="AB282" s="2">
        <v>0</v>
      </c>
      <c r="AC282" s="2">
        <v>8</v>
      </c>
      <c r="AD282" s="2">
        <v>5.5790054464825154</v>
      </c>
      <c r="AE282" s="2">
        <v>9.5975764196429569</v>
      </c>
      <c r="AF282" s="2">
        <v>0</v>
      </c>
      <c r="AG282" s="2">
        <v>0</v>
      </c>
      <c r="AH282" s="2">
        <v>0.47133423838694749</v>
      </c>
      <c r="AI282" s="2">
        <f t="shared" si="12"/>
        <v>15.176581866125472</v>
      </c>
      <c r="AJ282" s="2">
        <f t="shared" si="13"/>
        <v>15.64791610451242</v>
      </c>
      <c r="AK282" s="2">
        <f t="shared" si="14"/>
        <v>1.564791610451242</v>
      </c>
    </row>
    <row r="283" spans="1:37" x14ac:dyDescent="0.3">
      <c r="A283" s="2">
        <v>353</v>
      </c>
      <c r="B283" s="2" t="s">
        <v>138</v>
      </c>
      <c r="C283" s="2">
        <v>9</v>
      </c>
      <c r="D283" s="4">
        <v>45216</v>
      </c>
      <c r="E283" s="5" t="s">
        <v>153</v>
      </c>
      <c r="F283" s="4">
        <v>45148</v>
      </c>
      <c r="G283" s="4" t="s">
        <v>57</v>
      </c>
      <c r="H283" s="4" t="s">
        <v>70</v>
      </c>
      <c r="I283" s="2" t="s">
        <v>4</v>
      </c>
      <c r="J283" s="4" t="s">
        <v>4</v>
      </c>
      <c r="K283" s="4" t="s">
        <v>94</v>
      </c>
      <c r="L283" s="2" t="s">
        <v>53</v>
      </c>
      <c r="M283" s="4" t="s">
        <v>67</v>
      </c>
      <c r="N283" s="2">
        <v>35.910330000000002</v>
      </c>
      <c r="O283" s="2">
        <v>-105.63872000000001</v>
      </c>
      <c r="Q283" s="2" t="s">
        <v>11</v>
      </c>
      <c r="R283" s="2">
        <v>2</v>
      </c>
      <c r="S283" s="2">
        <v>0</v>
      </c>
      <c r="T283" s="2">
        <v>0</v>
      </c>
      <c r="U283" s="2">
        <v>0</v>
      </c>
      <c r="V283" s="2">
        <v>1</v>
      </c>
      <c r="W283" s="2">
        <v>2</v>
      </c>
      <c r="X283" s="2">
        <v>1</v>
      </c>
      <c r="Y283" s="2">
        <v>0.5</v>
      </c>
      <c r="Z283" s="2">
        <v>30.5</v>
      </c>
      <c r="AA283" s="2">
        <v>31</v>
      </c>
      <c r="AB283" s="2">
        <v>1</v>
      </c>
      <c r="AC283" s="2">
        <v>7.3</v>
      </c>
      <c r="AD283" s="2">
        <v>4.0681964940181334</v>
      </c>
      <c r="AE283" s="2">
        <v>15.630626292406159</v>
      </c>
      <c r="AF283" s="2">
        <v>0</v>
      </c>
      <c r="AG283" s="2">
        <v>0</v>
      </c>
      <c r="AH283" s="2">
        <v>0</v>
      </c>
      <c r="AI283" s="2">
        <f t="shared" si="12"/>
        <v>19.698822786424294</v>
      </c>
      <c r="AJ283" s="2">
        <f t="shared" si="13"/>
        <v>19.698822786424294</v>
      </c>
      <c r="AK283" s="2">
        <f t="shared" si="14"/>
        <v>1.9698822786424295</v>
      </c>
    </row>
    <row r="284" spans="1:37" x14ac:dyDescent="0.3">
      <c r="A284" s="2">
        <v>354</v>
      </c>
      <c r="B284" s="2" t="s">
        <v>105</v>
      </c>
      <c r="C284" s="2">
        <v>9</v>
      </c>
      <c r="D284" s="4">
        <v>45216</v>
      </c>
      <c r="E284" s="5" t="s">
        <v>153</v>
      </c>
      <c r="F284" s="4">
        <v>45148</v>
      </c>
      <c r="G284" s="4" t="s">
        <v>57</v>
      </c>
      <c r="H284" s="4" t="s">
        <v>70</v>
      </c>
      <c r="I284" s="2" t="s">
        <v>4</v>
      </c>
      <c r="J284" s="4" t="s">
        <v>4</v>
      </c>
      <c r="K284" s="4" t="s">
        <v>94</v>
      </c>
      <c r="L284" s="2" t="s">
        <v>51</v>
      </c>
      <c r="M284" s="4" t="s">
        <v>67</v>
      </c>
      <c r="N284" s="2">
        <v>35.896000000000001</v>
      </c>
      <c r="O284" s="2">
        <v>-105.6361</v>
      </c>
      <c r="Q284" s="2" t="s">
        <v>11</v>
      </c>
      <c r="R284" s="2">
        <v>2</v>
      </c>
      <c r="S284" s="2">
        <v>0</v>
      </c>
      <c r="T284" s="2">
        <v>0</v>
      </c>
      <c r="U284" s="2">
        <v>1</v>
      </c>
      <c r="V284" s="2">
        <v>0</v>
      </c>
      <c r="W284" s="2">
        <v>0</v>
      </c>
      <c r="X284" s="2">
        <v>2</v>
      </c>
      <c r="Y284" s="2">
        <v>0.4</v>
      </c>
      <c r="Z284" s="2">
        <v>30.5</v>
      </c>
      <c r="AA284" s="2">
        <v>31</v>
      </c>
      <c r="AB284" s="2">
        <v>1</v>
      </c>
      <c r="AC284" s="2">
        <v>6.5</v>
      </c>
      <c r="AD284" s="2">
        <v>4.1063432143346406</v>
      </c>
      <c r="AE284" s="2">
        <v>5.4458772542133884</v>
      </c>
      <c r="AF284" s="2">
        <v>0</v>
      </c>
      <c r="AG284" s="2">
        <v>0</v>
      </c>
      <c r="AH284" s="2">
        <v>0</v>
      </c>
      <c r="AI284" s="2">
        <f t="shared" si="12"/>
        <v>9.552220468548029</v>
      </c>
      <c r="AJ284" s="2">
        <f t="shared" si="13"/>
        <v>9.552220468548029</v>
      </c>
      <c r="AK284" s="2">
        <f t="shared" si="14"/>
        <v>0.95522204685480294</v>
      </c>
    </row>
    <row r="285" spans="1:37" x14ac:dyDescent="0.3">
      <c r="A285" s="2">
        <v>355</v>
      </c>
      <c r="B285" s="2" t="s">
        <v>103</v>
      </c>
      <c r="C285" s="2">
        <v>9</v>
      </c>
      <c r="D285" s="4">
        <v>45216</v>
      </c>
      <c r="E285" s="5" t="s">
        <v>153</v>
      </c>
      <c r="F285" s="4">
        <v>45148</v>
      </c>
      <c r="G285" s="4" t="s">
        <v>57</v>
      </c>
      <c r="H285" s="4" t="s">
        <v>70</v>
      </c>
      <c r="I285" s="2" t="s">
        <v>4</v>
      </c>
      <c r="J285" s="4" t="s">
        <v>4</v>
      </c>
      <c r="K285" s="4" t="s">
        <v>94</v>
      </c>
      <c r="L285" s="2" t="s">
        <v>51</v>
      </c>
      <c r="M285" s="4" t="s">
        <v>67</v>
      </c>
      <c r="N285" s="2">
        <v>35.895519999999998</v>
      </c>
      <c r="O285" s="2">
        <v>-105.63596</v>
      </c>
      <c r="Q285" s="2" t="s">
        <v>11</v>
      </c>
      <c r="R285" s="2">
        <v>2</v>
      </c>
      <c r="S285" s="2">
        <v>0</v>
      </c>
      <c r="T285" s="2">
        <v>0</v>
      </c>
      <c r="U285" s="2">
        <v>1</v>
      </c>
      <c r="V285" s="2">
        <v>0</v>
      </c>
      <c r="W285" s="2">
        <v>0</v>
      </c>
      <c r="X285" s="2">
        <v>2</v>
      </c>
      <c r="Y285" s="2">
        <v>0.4</v>
      </c>
      <c r="Z285" s="2">
        <v>61</v>
      </c>
      <c r="AA285" s="2">
        <v>61</v>
      </c>
      <c r="AB285" s="2">
        <v>1</v>
      </c>
      <c r="AC285" s="2">
        <v>8.5</v>
      </c>
      <c r="AD285" s="2">
        <v>6.6105847330140888</v>
      </c>
      <c r="AE285" s="2">
        <v>40.421870119367227</v>
      </c>
      <c r="AF285" s="2">
        <v>1.036167392267439</v>
      </c>
      <c r="AG285" s="2">
        <v>1.1743229521852081</v>
      </c>
      <c r="AH285" s="2">
        <v>0.48699918017113841</v>
      </c>
      <c r="AI285" s="2">
        <f t="shared" si="12"/>
        <v>48.068622244648751</v>
      </c>
      <c r="AJ285" s="2">
        <f t="shared" si="13"/>
        <v>49.729944377005097</v>
      </c>
      <c r="AK285" s="2">
        <f t="shared" si="14"/>
        <v>4.9729944377005095</v>
      </c>
    </row>
    <row r="286" spans="1:37" x14ac:dyDescent="0.3">
      <c r="A286" s="2">
        <v>356</v>
      </c>
      <c r="B286" s="2" t="s">
        <v>107</v>
      </c>
      <c r="C286" s="2">
        <v>9</v>
      </c>
      <c r="D286" s="4">
        <v>45216</v>
      </c>
      <c r="E286" s="5" t="s">
        <v>153</v>
      </c>
      <c r="F286" s="4">
        <v>45148</v>
      </c>
      <c r="G286" s="4" t="s">
        <v>57</v>
      </c>
      <c r="H286" s="4" t="s">
        <v>70</v>
      </c>
      <c r="I286" s="2" t="s">
        <v>4</v>
      </c>
      <c r="J286" s="4" t="s">
        <v>4</v>
      </c>
      <c r="K286" s="4" t="s">
        <v>94</v>
      </c>
      <c r="L286" s="2" t="s">
        <v>51</v>
      </c>
      <c r="M286" s="4" t="s">
        <v>67</v>
      </c>
      <c r="N286" s="2">
        <v>35.895670000000003</v>
      </c>
      <c r="O286" s="2">
        <v>-105.63618</v>
      </c>
      <c r="Q286" s="2" t="s">
        <v>11</v>
      </c>
      <c r="R286" s="2">
        <v>2</v>
      </c>
      <c r="S286" s="2">
        <v>0</v>
      </c>
      <c r="T286" s="2">
        <v>0</v>
      </c>
      <c r="U286" s="2">
        <v>1</v>
      </c>
      <c r="V286" s="2">
        <v>0</v>
      </c>
      <c r="W286" s="2">
        <v>0</v>
      </c>
      <c r="X286" s="2">
        <v>2</v>
      </c>
      <c r="Y286" s="2">
        <v>0.4</v>
      </c>
      <c r="Z286" s="2">
        <v>41</v>
      </c>
      <c r="AA286" s="2">
        <v>41</v>
      </c>
      <c r="AB286" s="2">
        <v>1</v>
      </c>
      <c r="AC286" s="2">
        <v>8.4</v>
      </c>
      <c r="AD286" s="2">
        <v>6.6059069647675068</v>
      </c>
      <c r="AE286" s="2">
        <v>35.669646833266903</v>
      </c>
      <c r="AF286" s="2">
        <v>0.77274579038359348</v>
      </c>
      <c r="AG286" s="2">
        <v>0.72314625465959104</v>
      </c>
      <c r="AH286" s="2">
        <v>0</v>
      </c>
      <c r="AI286" s="2">
        <f t="shared" si="12"/>
        <v>43.048299588418004</v>
      </c>
      <c r="AJ286" s="2">
        <f t="shared" si="13"/>
        <v>43.771445843077593</v>
      </c>
      <c r="AK286" s="2">
        <f t="shared" si="14"/>
        <v>4.377144584307759</v>
      </c>
    </row>
    <row r="287" spans="1:37" x14ac:dyDescent="0.3">
      <c r="A287" s="2">
        <v>357</v>
      </c>
      <c r="B287" s="2" t="s">
        <v>139</v>
      </c>
      <c r="C287" s="2">
        <v>9</v>
      </c>
      <c r="D287" s="4">
        <v>45216</v>
      </c>
      <c r="E287" s="5" t="s">
        <v>153</v>
      </c>
      <c r="F287" s="4">
        <v>45148</v>
      </c>
      <c r="G287" s="4" t="s">
        <v>57</v>
      </c>
      <c r="H287" s="4" t="s">
        <v>70</v>
      </c>
      <c r="I287" s="2" t="s">
        <v>4</v>
      </c>
      <c r="J287" s="4" t="s">
        <v>4</v>
      </c>
      <c r="K287" s="4" t="s">
        <v>94</v>
      </c>
      <c r="L287" s="2" t="s">
        <v>51</v>
      </c>
      <c r="M287" s="4" t="s">
        <v>67</v>
      </c>
      <c r="N287" s="2">
        <v>35.895670000000003</v>
      </c>
      <c r="O287" s="2">
        <v>-105.63618</v>
      </c>
      <c r="Q287" s="2" t="s">
        <v>11</v>
      </c>
      <c r="R287" s="2">
        <v>2</v>
      </c>
      <c r="S287" s="2">
        <v>0</v>
      </c>
      <c r="T287" s="2">
        <v>0</v>
      </c>
      <c r="U287" s="2">
        <v>0</v>
      </c>
      <c r="V287" s="2">
        <v>1</v>
      </c>
      <c r="W287" s="2">
        <v>3</v>
      </c>
      <c r="X287" s="2">
        <v>1</v>
      </c>
      <c r="Y287" s="2">
        <v>0.6</v>
      </c>
      <c r="Z287" s="2">
        <v>20</v>
      </c>
      <c r="AA287" s="2">
        <v>20</v>
      </c>
      <c r="AB287" s="2">
        <v>1</v>
      </c>
      <c r="AC287" s="2">
        <v>7.9</v>
      </c>
      <c r="AD287" s="2">
        <v>5.8664553612307504</v>
      </c>
      <c r="AE287" s="2">
        <v>29.37548795716269</v>
      </c>
      <c r="AF287" s="2">
        <v>0.85680819481167703</v>
      </c>
      <c r="AG287" s="2">
        <v>0</v>
      </c>
      <c r="AH287" s="2">
        <v>0</v>
      </c>
      <c r="AI287" s="2">
        <f t="shared" si="12"/>
        <v>36.098751513205116</v>
      </c>
      <c r="AJ287" s="2">
        <f t="shared" si="13"/>
        <v>36.098751513205116</v>
      </c>
      <c r="AK287" s="2">
        <f t="shared" si="14"/>
        <v>3.6098751513205114</v>
      </c>
    </row>
    <row r="288" spans="1:37" x14ac:dyDescent="0.3">
      <c r="A288" s="2">
        <v>358</v>
      </c>
      <c r="B288" s="2" t="s">
        <v>140</v>
      </c>
      <c r="C288" s="2">
        <v>9</v>
      </c>
      <c r="D288" s="4">
        <v>45216</v>
      </c>
      <c r="E288" s="5" t="s">
        <v>153</v>
      </c>
      <c r="F288" s="4">
        <v>45148</v>
      </c>
      <c r="G288" s="4" t="s">
        <v>57</v>
      </c>
      <c r="H288" s="4" t="s">
        <v>70</v>
      </c>
      <c r="I288" s="2" t="s">
        <v>4</v>
      </c>
      <c r="J288" s="4" t="s">
        <v>4</v>
      </c>
      <c r="K288" s="4" t="s">
        <v>94</v>
      </c>
      <c r="L288" s="2" t="s">
        <v>51</v>
      </c>
      <c r="M288" s="4" t="s">
        <v>67</v>
      </c>
      <c r="N288" s="2">
        <v>35.895670000000003</v>
      </c>
      <c r="O288" s="2">
        <v>-105.63618</v>
      </c>
      <c r="Q288" s="2" t="s">
        <v>11</v>
      </c>
      <c r="R288" s="2">
        <v>2</v>
      </c>
      <c r="S288" s="2">
        <v>0</v>
      </c>
      <c r="T288" s="2">
        <v>0</v>
      </c>
      <c r="U288" s="2">
        <v>0</v>
      </c>
      <c r="V288" s="2">
        <v>1</v>
      </c>
      <c r="W288" s="2">
        <v>3</v>
      </c>
      <c r="X288" s="2">
        <v>1</v>
      </c>
      <c r="Y288" s="2">
        <v>0.6</v>
      </c>
      <c r="Z288" s="2">
        <v>48</v>
      </c>
      <c r="AA288" s="2">
        <v>48</v>
      </c>
      <c r="AB288" s="2">
        <v>1</v>
      </c>
      <c r="AC288" s="2">
        <v>6.5</v>
      </c>
      <c r="AD288" s="2">
        <v>8.4606495252628342</v>
      </c>
      <c r="AE288" s="2">
        <v>32.759406579094687</v>
      </c>
      <c r="AF288" s="2">
        <v>0.49758160006072338</v>
      </c>
      <c r="AG288" s="2">
        <v>0.71998691795463943</v>
      </c>
      <c r="AH288" s="2">
        <v>0</v>
      </c>
      <c r="AI288" s="2">
        <f t="shared" si="12"/>
        <v>41.717637704418252</v>
      </c>
      <c r="AJ288" s="2">
        <f t="shared" si="13"/>
        <v>42.437624622372894</v>
      </c>
      <c r="AK288" s="2">
        <f t="shared" si="14"/>
        <v>4.2437624622372896</v>
      </c>
    </row>
    <row r="289" spans="1:37" x14ac:dyDescent="0.3">
      <c r="A289" s="2">
        <v>394</v>
      </c>
      <c r="B289" s="2">
        <v>145</v>
      </c>
      <c r="C289" s="2">
        <v>10</v>
      </c>
      <c r="D289" s="4">
        <v>45217</v>
      </c>
      <c r="E289" s="5" t="s">
        <v>153</v>
      </c>
      <c r="F289" s="4">
        <v>45177</v>
      </c>
      <c r="G289" s="4" t="s">
        <v>58</v>
      </c>
      <c r="H289" s="4" t="s">
        <v>71</v>
      </c>
      <c r="I289" s="2" t="s">
        <v>4</v>
      </c>
      <c r="J289" s="4" t="s">
        <v>4</v>
      </c>
      <c r="K289" s="4" t="s">
        <v>94</v>
      </c>
      <c r="L289" s="2" t="s">
        <v>42</v>
      </c>
      <c r="M289" s="4" t="s">
        <v>65</v>
      </c>
      <c r="N289" s="2">
        <v>36.052</v>
      </c>
      <c r="O289" s="2">
        <v>-106.80782000000001</v>
      </c>
      <c r="Q289" s="2" t="s">
        <v>11</v>
      </c>
      <c r="R289" s="2">
        <v>2</v>
      </c>
      <c r="S289" s="2">
        <v>0</v>
      </c>
      <c r="T289" s="2">
        <v>0</v>
      </c>
      <c r="U289" s="2">
        <v>0</v>
      </c>
      <c r="V289" s="2">
        <v>1</v>
      </c>
      <c r="W289" s="2">
        <v>1</v>
      </c>
      <c r="X289" s="2">
        <v>2</v>
      </c>
      <c r="Y289" s="2">
        <v>1</v>
      </c>
      <c r="Z289" s="2">
        <v>30.5</v>
      </c>
      <c r="AA289" s="2">
        <v>31</v>
      </c>
      <c r="AB289" s="2">
        <v>1</v>
      </c>
      <c r="AC289" s="2">
        <v>6.8</v>
      </c>
      <c r="AD289" s="2">
        <v>7.0354614423952171</v>
      </c>
      <c r="AE289" s="2">
        <v>31.19243853829979</v>
      </c>
      <c r="AF289" s="2">
        <v>1.3897689882913731</v>
      </c>
      <c r="AG289" s="2">
        <v>14.176326134124849</v>
      </c>
      <c r="AH289" s="2">
        <v>0</v>
      </c>
      <c r="AI289" s="2">
        <f t="shared" si="12"/>
        <v>39.617668968986379</v>
      </c>
      <c r="AJ289" s="2">
        <f t="shared" si="13"/>
        <v>53.793995103111229</v>
      </c>
      <c r="AK289" s="2">
        <f t="shared" si="14"/>
        <v>5.3793995103111225</v>
      </c>
    </row>
    <row r="290" spans="1:37" x14ac:dyDescent="0.3">
      <c r="A290" s="2">
        <v>395</v>
      </c>
      <c r="B290" s="2">
        <v>146</v>
      </c>
      <c r="C290" s="2">
        <v>10</v>
      </c>
      <c r="D290" s="4">
        <v>45217</v>
      </c>
      <c r="E290" s="5" t="s">
        <v>153</v>
      </c>
      <c r="F290" s="4">
        <v>45177</v>
      </c>
      <c r="G290" s="4" t="s">
        <v>58</v>
      </c>
      <c r="H290" s="4" t="s">
        <v>71</v>
      </c>
      <c r="I290" s="2" t="s">
        <v>4</v>
      </c>
      <c r="J290" s="4" t="s">
        <v>4</v>
      </c>
      <c r="K290" s="4" t="s">
        <v>94</v>
      </c>
      <c r="L290" s="2" t="s">
        <v>43</v>
      </c>
      <c r="M290" s="4" t="s">
        <v>65</v>
      </c>
      <c r="N290" s="2">
        <v>36.081589999999998</v>
      </c>
      <c r="O290" s="2">
        <v>-106.82487</v>
      </c>
      <c r="Q290" s="2" t="s">
        <v>11</v>
      </c>
      <c r="R290" s="2">
        <v>1</v>
      </c>
      <c r="S290" s="2">
        <v>1</v>
      </c>
      <c r="T290" s="2">
        <v>0</v>
      </c>
      <c r="U290" s="2">
        <v>0</v>
      </c>
      <c r="V290" s="2">
        <v>1</v>
      </c>
      <c r="W290" s="2">
        <v>3</v>
      </c>
      <c r="X290" s="2">
        <v>2</v>
      </c>
      <c r="Y290" s="2">
        <v>3.5</v>
      </c>
      <c r="Z290" s="2">
        <v>183</v>
      </c>
      <c r="AA290" s="2">
        <v>183</v>
      </c>
      <c r="AB290" s="2">
        <v>0</v>
      </c>
      <c r="AC290" s="2">
        <v>6.8</v>
      </c>
      <c r="AD290" s="2">
        <v>11.665775279021471</v>
      </c>
      <c r="AE290" s="2">
        <v>20.930391610266781</v>
      </c>
      <c r="AF290" s="2">
        <v>0.58815874422973813</v>
      </c>
      <c r="AG290" s="2">
        <v>0</v>
      </c>
      <c r="AH290" s="2">
        <v>0</v>
      </c>
      <c r="AI290" s="2">
        <f t="shared" si="12"/>
        <v>33.184325633517993</v>
      </c>
      <c r="AJ290" s="2">
        <f t="shared" si="13"/>
        <v>33.184325633517993</v>
      </c>
      <c r="AK290" s="2">
        <f t="shared" si="14"/>
        <v>3.3184325633517995</v>
      </c>
    </row>
    <row r="291" spans="1:37" x14ac:dyDescent="0.3">
      <c r="A291" s="2">
        <v>396</v>
      </c>
      <c r="B291" s="2">
        <v>148</v>
      </c>
      <c r="C291" s="2">
        <v>10</v>
      </c>
      <c r="D291" s="4">
        <v>45217</v>
      </c>
      <c r="E291" s="5" t="s">
        <v>153</v>
      </c>
      <c r="F291" s="4">
        <v>45177</v>
      </c>
      <c r="G291" s="4" t="s">
        <v>58</v>
      </c>
      <c r="H291" s="4" t="s">
        <v>71</v>
      </c>
      <c r="I291" s="2" t="s">
        <v>4</v>
      </c>
      <c r="J291" s="4" t="s">
        <v>4</v>
      </c>
      <c r="K291" s="4" t="s">
        <v>94</v>
      </c>
      <c r="L291" s="2" t="s">
        <v>43</v>
      </c>
      <c r="M291" s="4" t="s">
        <v>65</v>
      </c>
      <c r="N291" s="2">
        <v>36.082819999999998</v>
      </c>
      <c r="O291" s="2">
        <v>-106.82508</v>
      </c>
      <c r="Q291" s="2" t="s">
        <v>11</v>
      </c>
      <c r="R291" s="2">
        <v>2</v>
      </c>
      <c r="S291" s="2">
        <v>0</v>
      </c>
      <c r="T291" s="2">
        <v>0</v>
      </c>
      <c r="U291" s="2">
        <v>0</v>
      </c>
      <c r="V291" s="2">
        <v>1</v>
      </c>
      <c r="W291" s="2">
        <v>3</v>
      </c>
      <c r="X291" s="2">
        <v>2</v>
      </c>
      <c r="Y291" s="2">
        <v>2</v>
      </c>
      <c r="Z291" s="2">
        <v>86</v>
      </c>
      <c r="AA291" s="2">
        <v>86</v>
      </c>
      <c r="AB291" s="2">
        <v>0</v>
      </c>
      <c r="AC291" s="2">
        <v>7.3</v>
      </c>
      <c r="AD291" s="2">
        <v>10.223988621483951</v>
      </c>
      <c r="AE291" s="2">
        <v>39.783574695898857</v>
      </c>
      <c r="AF291" s="2">
        <v>0.66227545106784746</v>
      </c>
      <c r="AG291" s="2">
        <v>0</v>
      </c>
      <c r="AH291" s="2">
        <v>0.94553521516429129</v>
      </c>
      <c r="AI291" s="2">
        <f t="shared" si="12"/>
        <v>50.669838768450653</v>
      </c>
      <c r="AJ291" s="2">
        <f t="shared" si="13"/>
        <v>51.615373983614944</v>
      </c>
      <c r="AK291" s="2">
        <f t="shared" si="14"/>
        <v>5.1615373983614941</v>
      </c>
    </row>
    <row r="292" spans="1:37" x14ac:dyDescent="0.3">
      <c r="A292" s="2">
        <v>397</v>
      </c>
      <c r="B292" s="2">
        <v>149</v>
      </c>
      <c r="C292" s="2">
        <v>10</v>
      </c>
      <c r="D292" s="4">
        <v>45217</v>
      </c>
      <c r="E292" s="5" t="s">
        <v>153</v>
      </c>
      <c r="F292" s="4">
        <v>45177</v>
      </c>
      <c r="G292" s="4" t="s">
        <v>58</v>
      </c>
      <c r="H292" s="4" t="s">
        <v>71</v>
      </c>
      <c r="I292" s="2" t="s">
        <v>4</v>
      </c>
      <c r="J292" s="4" t="s">
        <v>4</v>
      </c>
      <c r="K292" s="4" t="s">
        <v>94</v>
      </c>
      <c r="L292" s="2" t="s">
        <v>43</v>
      </c>
      <c r="M292" s="4" t="s">
        <v>65</v>
      </c>
      <c r="N292" s="2">
        <v>36.082889999999999</v>
      </c>
      <c r="O292" s="2">
        <v>-106.82514</v>
      </c>
      <c r="Q292" s="2" t="s">
        <v>11</v>
      </c>
      <c r="R292" s="2">
        <v>2</v>
      </c>
      <c r="S292" s="2">
        <v>0</v>
      </c>
      <c r="T292" s="2">
        <v>0</v>
      </c>
      <c r="U292" s="2">
        <v>0</v>
      </c>
      <c r="V292" s="2">
        <v>1</v>
      </c>
      <c r="W292" s="2">
        <v>3</v>
      </c>
      <c r="X292" s="2">
        <v>2</v>
      </c>
      <c r="Y292" s="2">
        <v>0.7</v>
      </c>
      <c r="Z292" s="2">
        <v>53</v>
      </c>
      <c r="AA292" s="2">
        <v>53</v>
      </c>
      <c r="AB292" s="2">
        <v>0</v>
      </c>
      <c r="AC292" s="2">
        <v>7.1</v>
      </c>
      <c r="AD292" s="2">
        <v>12.411898001275031</v>
      </c>
      <c r="AE292" s="2">
        <v>65.720394528093678</v>
      </c>
      <c r="AF292" s="2">
        <v>2.7157482397362211</v>
      </c>
      <c r="AG292" s="2">
        <v>0.73152746696600002</v>
      </c>
      <c r="AH292" s="2">
        <v>0</v>
      </c>
      <c r="AI292" s="2">
        <f t="shared" si="12"/>
        <v>80.848040769104927</v>
      </c>
      <c r="AJ292" s="2">
        <f t="shared" si="13"/>
        <v>81.579568236070926</v>
      </c>
      <c r="AK292" s="2">
        <f t="shared" si="14"/>
        <v>8.1579568236070923</v>
      </c>
    </row>
    <row r="293" spans="1:37" x14ac:dyDescent="0.3">
      <c r="A293" s="2">
        <v>398</v>
      </c>
      <c r="B293" s="2">
        <v>229</v>
      </c>
      <c r="C293" s="2">
        <v>10</v>
      </c>
      <c r="D293" s="4">
        <v>45217</v>
      </c>
      <c r="E293" s="5" t="s">
        <v>153</v>
      </c>
      <c r="F293" s="4">
        <v>45177</v>
      </c>
      <c r="G293" s="4" t="s">
        <v>58</v>
      </c>
      <c r="H293" s="4" t="s">
        <v>71</v>
      </c>
      <c r="I293" s="2" t="s">
        <v>4</v>
      </c>
      <c r="J293" s="4" t="s">
        <v>4</v>
      </c>
      <c r="K293" s="4" t="s">
        <v>94</v>
      </c>
      <c r="L293" s="2" t="s">
        <v>43</v>
      </c>
      <c r="M293" s="4" t="s">
        <v>65</v>
      </c>
      <c r="N293" s="2">
        <v>36.08305</v>
      </c>
      <c r="O293" s="2">
        <v>-106.82508</v>
      </c>
      <c r="Q293" s="2" t="s">
        <v>11</v>
      </c>
      <c r="R293" s="2">
        <v>2</v>
      </c>
      <c r="S293" s="2">
        <v>0</v>
      </c>
      <c r="T293" s="2">
        <v>0</v>
      </c>
      <c r="U293" s="2">
        <v>0</v>
      </c>
      <c r="V293" s="2">
        <v>1</v>
      </c>
      <c r="W293" s="2">
        <v>2</v>
      </c>
      <c r="X293" s="2">
        <v>2</v>
      </c>
      <c r="Y293" s="2">
        <v>0.7</v>
      </c>
      <c r="Z293" s="2">
        <v>38</v>
      </c>
      <c r="AA293" s="2">
        <v>38</v>
      </c>
      <c r="AB293" s="2">
        <v>1</v>
      </c>
      <c r="AC293" s="2">
        <v>7.1</v>
      </c>
      <c r="AD293" s="2">
        <v>5.2007122316485157</v>
      </c>
      <c r="AE293" s="2">
        <v>20.476144646505588</v>
      </c>
      <c r="AF293" s="2">
        <v>0</v>
      </c>
      <c r="AG293" s="2">
        <v>0</v>
      </c>
      <c r="AH293" s="2">
        <v>0</v>
      </c>
      <c r="AI293" s="2">
        <f t="shared" si="12"/>
        <v>25.676856878154105</v>
      </c>
      <c r="AJ293" s="2">
        <f t="shared" si="13"/>
        <v>25.676856878154105</v>
      </c>
      <c r="AK293" s="2">
        <f t="shared" si="14"/>
        <v>2.5676856878154104</v>
      </c>
    </row>
    <row r="294" spans="1:37" x14ac:dyDescent="0.3">
      <c r="A294" s="2">
        <v>399</v>
      </c>
      <c r="B294" s="2">
        <v>400</v>
      </c>
      <c r="C294" s="2">
        <v>10</v>
      </c>
      <c r="D294" s="4">
        <v>45217</v>
      </c>
      <c r="E294" s="5" t="s">
        <v>153</v>
      </c>
      <c r="F294" s="4">
        <v>45177</v>
      </c>
      <c r="G294" s="4" t="s">
        <v>58</v>
      </c>
      <c r="H294" s="4" t="s">
        <v>71</v>
      </c>
      <c r="I294" s="2" t="s">
        <v>4</v>
      </c>
      <c r="J294" s="4" t="s">
        <v>4</v>
      </c>
      <c r="K294" s="4" t="s">
        <v>94</v>
      </c>
      <c r="L294" s="2" t="s">
        <v>43</v>
      </c>
      <c r="M294" s="4" t="s">
        <v>65</v>
      </c>
      <c r="N294" s="2">
        <v>36.08305</v>
      </c>
      <c r="O294" s="2">
        <v>-106.82508</v>
      </c>
      <c r="Q294" s="2" t="s">
        <v>11</v>
      </c>
      <c r="R294" s="2">
        <v>2</v>
      </c>
      <c r="S294" s="2">
        <v>0</v>
      </c>
      <c r="T294" s="2">
        <v>0</v>
      </c>
      <c r="U294" s="2">
        <v>1</v>
      </c>
      <c r="V294" s="2">
        <v>0</v>
      </c>
      <c r="W294" s="2">
        <v>0</v>
      </c>
      <c r="X294" s="2">
        <v>2</v>
      </c>
      <c r="Y294" s="2">
        <v>0.5</v>
      </c>
      <c r="Z294" s="2">
        <v>15</v>
      </c>
      <c r="AA294" s="2">
        <v>15</v>
      </c>
      <c r="AB294" s="2">
        <v>1</v>
      </c>
      <c r="AC294" s="2">
        <v>7.6</v>
      </c>
      <c r="AD294" s="2">
        <v>6.6332620617480567</v>
      </c>
      <c r="AE294" s="2">
        <v>29.272561868220169</v>
      </c>
      <c r="AF294" s="2">
        <v>1.444551843409547</v>
      </c>
      <c r="AG294" s="2">
        <v>1.1052130456265881</v>
      </c>
      <c r="AH294" s="2">
        <v>0</v>
      </c>
      <c r="AI294" s="2">
        <f t="shared" si="12"/>
        <v>37.350375773377777</v>
      </c>
      <c r="AJ294" s="2">
        <f t="shared" si="13"/>
        <v>38.455588819004369</v>
      </c>
      <c r="AK294" s="2">
        <f t="shared" si="14"/>
        <v>3.8455588819004367</v>
      </c>
    </row>
    <row r="295" spans="1:37" x14ac:dyDescent="0.3">
      <c r="A295" s="2">
        <v>400</v>
      </c>
      <c r="B295" s="2">
        <v>150</v>
      </c>
      <c r="C295" s="2">
        <v>10</v>
      </c>
      <c r="D295" s="4">
        <v>45217</v>
      </c>
      <c r="E295" s="5" t="s">
        <v>153</v>
      </c>
      <c r="F295" s="4">
        <v>45177</v>
      </c>
      <c r="G295" s="4" t="s">
        <v>58</v>
      </c>
      <c r="H295" s="4" t="s">
        <v>71</v>
      </c>
      <c r="I295" s="2" t="s">
        <v>4</v>
      </c>
      <c r="J295" s="4" t="s">
        <v>4</v>
      </c>
      <c r="K295" s="4" t="s">
        <v>94</v>
      </c>
      <c r="L295" s="2" t="s">
        <v>43</v>
      </c>
      <c r="M295" s="4" t="s">
        <v>65</v>
      </c>
      <c r="N295" s="2">
        <v>36.083019999999998</v>
      </c>
      <c r="O295" s="2">
        <v>-106.82523</v>
      </c>
      <c r="Q295" s="2" t="s">
        <v>11</v>
      </c>
      <c r="R295" s="2">
        <v>2</v>
      </c>
      <c r="S295" s="2">
        <v>0</v>
      </c>
      <c r="T295" s="2">
        <v>0</v>
      </c>
      <c r="U295" s="2">
        <v>0</v>
      </c>
      <c r="V295" s="2">
        <v>1</v>
      </c>
      <c r="W295" s="2">
        <v>3</v>
      </c>
      <c r="X295" s="2">
        <v>2</v>
      </c>
      <c r="Y295" s="2">
        <v>0.5</v>
      </c>
      <c r="Z295" s="2">
        <v>33</v>
      </c>
      <c r="AA295" s="2">
        <v>33</v>
      </c>
      <c r="AB295" s="2">
        <v>0</v>
      </c>
      <c r="AC295" s="2">
        <v>6</v>
      </c>
      <c r="AD295" s="2">
        <v>9.3105084648272172</v>
      </c>
      <c r="AE295" s="2">
        <v>46.972562177628276</v>
      </c>
      <c r="AF295" s="2">
        <v>0.7103759139804966</v>
      </c>
      <c r="AG295" s="2">
        <v>1.091347225713907</v>
      </c>
      <c r="AH295" s="2">
        <v>0</v>
      </c>
      <c r="AI295" s="2">
        <f t="shared" si="12"/>
        <v>56.993446556435991</v>
      </c>
      <c r="AJ295" s="2">
        <f t="shared" si="13"/>
        <v>58.084793782149902</v>
      </c>
      <c r="AK295" s="2">
        <f t="shared" si="14"/>
        <v>5.8084793782149902</v>
      </c>
    </row>
    <row r="296" spans="1:37" x14ac:dyDescent="0.3">
      <c r="A296" s="2">
        <v>401</v>
      </c>
      <c r="B296" s="2">
        <v>147</v>
      </c>
      <c r="C296" s="2">
        <v>10</v>
      </c>
      <c r="D296" s="4">
        <v>45217</v>
      </c>
      <c r="E296" s="5" t="s">
        <v>153</v>
      </c>
      <c r="F296" s="4">
        <v>45177</v>
      </c>
      <c r="G296" s="4" t="s">
        <v>58</v>
      </c>
      <c r="H296" s="4" t="s">
        <v>71</v>
      </c>
      <c r="I296" s="2" t="s">
        <v>4</v>
      </c>
      <c r="J296" s="4" t="s">
        <v>4</v>
      </c>
      <c r="K296" s="4" t="s">
        <v>94</v>
      </c>
      <c r="L296" s="2" t="s">
        <v>43</v>
      </c>
      <c r="M296" s="4" t="s">
        <v>65</v>
      </c>
      <c r="N296" s="2">
        <v>36.081829999999997</v>
      </c>
      <c r="O296" s="2">
        <v>-106.82474000000001</v>
      </c>
      <c r="Q296" s="2" t="s">
        <v>11</v>
      </c>
      <c r="R296" s="2">
        <v>2</v>
      </c>
      <c r="S296" s="2">
        <v>0</v>
      </c>
      <c r="T296" s="2">
        <v>0</v>
      </c>
      <c r="U296" s="2">
        <v>0</v>
      </c>
      <c r="V296" s="2">
        <v>1</v>
      </c>
      <c r="W296" s="2">
        <v>1</v>
      </c>
      <c r="X296" s="2">
        <v>2</v>
      </c>
      <c r="Y296" s="2">
        <v>1.5</v>
      </c>
      <c r="Z296" s="2">
        <v>86</v>
      </c>
      <c r="AA296" s="2">
        <v>86</v>
      </c>
      <c r="AB296" s="2">
        <v>1</v>
      </c>
      <c r="AC296" s="2">
        <v>6.8</v>
      </c>
      <c r="AD296" s="2">
        <v>9.5682461039336921</v>
      </c>
      <c r="AE296" s="2">
        <v>23.078465412983711</v>
      </c>
      <c r="AF296" s="2">
        <v>0.84999599409731419</v>
      </c>
      <c r="AG296" s="2">
        <v>0.5392765275697784</v>
      </c>
      <c r="AH296" s="2">
        <v>0</v>
      </c>
      <c r="AI296" s="2">
        <f t="shared" si="12"/>
        <v>33.496707511014719</v>
      </c>
      <c r="AJ296" s="2">
        <f t="shared" si="13"/>
        <v>34.035984038584495</v>
      </c>
      <c r="AK296" s="2">
        <f t="shared" si="14"/>
        <v>3.4035984038584495</v>
      </c>
    </row>
    <row r="297" spans="1:37" x14ac:dyDescent="0.3">
      <c r="A297" s="2">
        <v>382</v>
      </c>
      <c r="B297" s="2">
        <v>1</v>
      </c>
      <c r="C297" s="2">
        <v>10</v>
      </c>
      <c r="D297" s="4">
        <v>45217</v>
      </c>
      <c r="E297" s="5" t="s">
        <v>153</v>
      </c>
      <c r="F297" s="4">
        <v>45166</v>
      </c>
      <c r="G297" s="4" t="s">
        <v>57</v>
      </c>
      <c r="H297" s="4" t="s">
        <v>70</v>
      </c>
      <c r="I297" s="2" t="s">
        <v>3</v>
      </c>
      <c r="J297" s="4" t="s">
        <v>3</v>
      </c>
      <c r="K297" s="4" t="s">
        <v>94</v>
      </c>
      <c r="L297" s="2" t="s">
        <v>40</v>
      </c>
      <c r="M297" s="4" t="s">
        <v>64</v>
      </c>
      <c r="N297" s="2">
        <v>38.749479999999998</v>
      </c>
      <c r="O297" s="2">
        <v>-111.64754000000001</v>
      </c>
      <c r="Q297" s="2" t="s">
        <v>11</v>
      </c>
      <c r="R297" s="2">
        <v>2</v>
      </c>
      <c r="S297" s="2">
        <v>0</v>
      </c>
      <c r="T297" s="2">
        <v>0</v>
      </c>
      <c r="U297" s="2">
        <v>0</v>
      </c>
      <c r="V297" s="2">
        <v>1</v>
      </c>
      <c r="W297" s="2">
        <v>3</v>
      </c>
      <c r="X297" s="2">
        <v>1</v>
      </c>
      <c r="Y297" s="2">
        <v>0.6</v>
      </c>
      <c r="Z297" s="2">
        <v>36</v>
      </c>
      <c r="AA297" s="2">
        <v>36</v>
      </c>
      <c r="AB297" s="2">
        <v>0</v>
      </c>
      <c r="AC297" s="2">
        <v>6.9</v>
      </c>
      <c r="AD297" s="2">
        <v>13.43912023820794</v>
      </c>
      <c r="AE297" s="2">
        <v>96.452256932994771</v>
      </c>
      <c r="AF297" s="2">
        <v>3.344430789264218</v>
      </c>
      <c r="AG297" s="2">
        <v>0.4944931312925665</v>
      </c>
      <c r="AH297" s="2">
        <v>0</v>
      </c>
      <c r="AI297" s="2">
        <f t="shared" si="12"/>
        <v>113.23580796046693</v>
      </c>
      <c r="AJ297" s="2">
        <f t="shared" si="13"/>
        <v>113.7303010917595</v>
      </c>
      <c r="AK297" s="2">
        <f t="shared" si="14"/>
        <v>11.37303010917595</v>
      </c>
    </row>
    <row r="298" spans="1:37" x14ac:dyDescent="0.3">
      <c r="A298" s="2">
        <v>383</v>
      </c>
      <c r="B298" s="2" t="s">
        <v>162</v>
      </c>
      <c r="C298" s="2">
        <v>10</v>
      </c>
      <c r="D298" s="4">
        <v>45217</v>
      </c>
      <c r="E298" s="5" t="s">
        <v>153</v>
      </c>
      <c r="F298" s="4">
        <v>45166</v>
      </c>
      <c r="G298" s="4" t="s">
        <v>57</v>
      </c>
      <c r="H298" s="4" t="s">
        <v>70</v>
      </c>
      <c r="I298" s="2" t="s">
        <v>3</v>
      </c>
      <c r="J298" s="4" t="s">
        <v>3</v>
      </c>
      <c r="K298" s="4" t="s">
        <v>94</v>
      </c>
      <c r="L298" s="2" t="s">
        <v>40</v>
      </c>
      <c r="M298" s="4" t="s">
        <v>64</v>
      </c>
      <c r="N298" s="2">
        <v>38.749479999999998</v>
      </c>
      <c r="O298" s="2">
        <v>-111.64754000000001</v>
      </c>
      <c r="Q298" s="2" t="s">
        <v>11</v>
      </c>
      <c r="R298" s="2">
        <v>2</v>
      </c>
      <c r="S298" s="2">
        <v>0</v>
      </c>
      <c r="T298" s="2">
        <v>0</v>
      </c>
      <c r="U298" s="2">
        <v>1</v>
      </c>
      <c r="V298" s="2">
        <v>0</v>
      </c>
      <c r="W298" s="2">
        <v>0</v>
      </c>
      <c r="X298" s="2">
        <v>1</v>
      </c>
      <c r="Y298" s="2">
        <v>0.5</v>
      </c>
      <c r="Z298" s="2">
        <v>46</v>
      </c>
      <c r="AA298" s="2">
        <v>46</v>
      </c>
      <c r="AB298" s="2">
        <v>0</v>
      </c>
      <c r="AC298" s="2">
        <v>7.3</v>
      </c>
      <c r="AD298" s="2">
        <v>10.45372803664899</v>
      </c>
      <c r="AE298" s="2">
        <v>68.737886395886235</v>
      </c>
      <c r="AF298" s="2">
        <v>1.3350640311468009</v>
      </c>
      <c r="AG298" s="2">
        <v>5.6435305109474792</v>
      </c>
      <c r="AH298" s="2">
        <v>0</v>
      </c>
      <c r="AI298" s="2">
        <f t="shared" si="12"/>
        <v>80.526678463682032</v>
      </c>
      <c r="AJ298" s="2">
        <f t="shared" si="13"/>
        <v>86.170208974629517</v>
      </c>
      <c r="AK298" s="2">
        <f t="shared" si="14"/>
        <v>8.6170208974629521</v>
      </c>
    </row>
    <row r="299" spans="1:37" x14ac:dyDescent="0.3">
      <c r="A299" s="2">
        <v>384</v>
      </c>
      <c r="B299" s="2" t="s">
        <v>163</v>
      </c>
      <c r="C299" s="2">
        <v>10</v>
      </c>
      <c r="D299" s="4">
        <v>45217</v>
      </c>
      <c r="E299" s="5" t="s">
        <v>153</v>
      </c>
      <c r="F299" s="4">
        <v>45166</v>
      </c>
      <c r="G299" s="4" t="s">
        <v>57</v>
      </c>
      <c r="H299" s="4" t="s">
        <v>70</v>
      </c>
      <c r="I299" s="2" t="s">
        <v>3</v>
      </c>
      <c r="J299" s="4" t="s">
        <v>3</v>
      </c>
      <c r="K299" s="4" t="s">
        <v>94</v>
      </c>
      <c r="L299" s="2" t="s">
        <v>40</v>
      </c>
      <c r="M299" s="4" t="s">
        <v>64</v>
      </c>
      <c r="N299" s="2">
        <v>38.749479999999998</v>
      </c>
      <c r="O299" s="2">
        <v>-111.64767999999999</v>
      </c>
      <c r="Q299" s="2" t="s">
        <v>11</v>
      </c>
      <c r="R299" s="2">
        <v>2</v>
      </c>
      <c r="S299" s="2">
        <v>0</v>
      </c>
      <c r="T299" s="2">
        <v>0</v>
      </c>
      <c r="U299" s="2">
        <v>1</v>
      </c>
      <c r="V299" s="2">
        <v>0</v>
      </c>
      <c r="W299" s="2">
        <v>0</v>
      </c>
      <c r="X299" s="2">
        <v>1</v>
      </c>
      <c r="Y299" s="2">
        <v>0.5</v>
      </c>
      <c r="Z299" s="2">
        <v>36</v>
      </c>
      <c r="AA299" s="2">
        <v>36</v>
      </c>
      <c r="AB299" s="2">
        <v>1</v>
      </c>
      <c r="AC299" s="2">
        <v>7.5</v>
      </c>
      <c r="AD299" s="2">
        <v>14.794321218622089</v>
      </c>
      <c r="AE299" s="2">
        <v>121.96474154638391</v>
      </c>
      <c r="AF299" s="2">
        <v>5.3220271314037984</v>
      </c>
      <c r="AG299" s="2">
        <v>2.9725715468059941</v>
      </c>
      <c r="AH299" s="2">
        <v>0</v>
      </c>
      <c r="AI299" s="2">
        <f t="shared" si="12"/>
        <v>142.08108989640979</v>
      </c>
      <c r="AJ299" s="2">
        <f t="shared" si="13"/>
        <v>145.05366144321579</v>
      </c>
      <c r="AK299" s="2">
        <f t="shared" si="14"/>
        <v>14.505366144321579</v>
      </c>
    </row>
    <row r="300" spans="1:37" x14ac:dyDescent="0.3">
      <c r="A300" s="2">
        <v>385</v>
      </c>
      <c r="B300" s="2">
        <v>4</v>
      </c>
      <c r="C300" s="2">
        <v>10</v>
      </c>
      <c r="D300" s="4">
        <v>45217</v>
      </c>
      <c r="E300" s="5" t="s">
        <v>153</v>
      </c>
      <c r="F300" s="4">
        <v>45166</v>
      </c>
      <c r="G300" s="4" t="s">
        <v>57</v>
      </c>
      <c r="H300" s="4" t="s">
        <v>70</v>
      </c>
      <c r="I300" s="2" t="s">
        <v>3</v>
      </c>
      <c r="J300" s="4" t="s">
        <v>3</v>
      </c>
      <c r="K300" s="4" t="s">
        <v>94</v>
      </c>
      <c r="L300" s="2" t="s">
        <v>40</v>
      </c>
      <c r="M300" s="4" t="s">
        <v>64</v>
      </c>
      <c r="N300" s="2">
        <v>38.749479999999998</v>
      </c>
      <c r="O300" s="2">
        <v>-111.64767999999999</v>
      </c>
      <c r="Q300" s="2" t="s">
        <v>11</v>
      </c>
      <c r="R300" s="2">
        <v>2</v>
      </c>
      <c r="S300" s="2">
        <v>0</v>
      </c>
      <c r="T300" s="2">
        <v>0</v>
      </c>
      <c r="U300" s="2">
        <v>0</v>
      </c>
      <c r="V300" s="2">
        <v>1</v>
      </c>
      <c r="W300" s="2">
        <v>3</v>
      </c>
      <c r="X300" s="2">
        <v>1</v>
      </c>
      <c r="Y300" s="2">
        <v>0.7</v>
      </c>
      <c r="Z300" s="2">
        <v>60</v>
      </c>
      <c r="AA300" s="2">
        <v>60</v>
      </c>
      <c r="AC300" s="2">
        <v>6.7</v>
      </c>
      <c r="AD300" s="2">
        <v>15.33772997626223</v>
      </c>
      <c r="AE300" s="2">
        <v>80.503064256148818</v>
      </c>
      <c r="AF300" s="2">
        <v>2.1029937743517508</v>
      </c>
      <c r="AG300" s="2">
        <v>8.0770221905976758</v>
      </c>
      <c r="AH300" s="2">
        <v>0</v>
      </c>
      <c r="AI300" s="2">
        <f t="shared" si="12"/>
        <v>97.943788006762787</v>
      </c>
      <c r="AJ300" s="2">
        <f t="shared" si="13"/>
        <v>106.02081019736046</v>
      </c>
      <c r="AK300" s="2">
        <f t="shared" si="14"/>
        <v>10.602081019736046</v>
      </c>
    </row>
    <row r="301" spans="1:37" x14ac:dyDescent="0.3">
      <c r="A301" s="2">
        <v>386</v>
      </c>
      <c r="B301" s="2">
        <v>125</v>
      </c>
      <c r="C301" s="2">
        <v>10</v>
      </c>
      <c r="D301" s="4">
        <v>45217</v>
      </c>
      <c r="E301" s="5" t="s">
        <v>153</v>
      </c>
      <c r="F301" s="4">
        <v>45166</v>
      </c>
      <c r="G301" s="4" t="s">
        <v>57</v>
      </c>
      <c r="H301" s="4" t="s">
        <v>70</v>
      </c>
      <c r="I301" s="2" t="s">
        <v>3</v>
      </c>
      <c r="J301" s="4" t="s">
        <v>3</v>
      </c>
      <c r="K301" s="4" t="s">
        <v>94</v>
      </c>
      <c r="L301" s="2" t="s">
        <v>40</v>
      </c>
      <c r="M301" s="4" t="s">
        <v>64</v>
      </c>
      <c r="N301" s="2">
        <v>38.749519999999997</v>
      </c>
      <c r="O301" s="2">
        <v>-111.64749999999999</v>
      </c>
      <c r="Q301" s="2" t="s">
        <v>11</v>
      </c>
      <c r="R301" s="2">
        <v>1</v>
      </c>
      <c r="S301" s="2">
        <v>1</v>
      </c>
      <c r="T301" s="2">
        <v>0</v>
      </c>
      <c r="U301" s="2">
        <v>1</v>
      </c>
      <c r="V301" s="2">
        <v>0</v>
      </c>
      <c r="W301" s="2">
        <v>0</v>
      </c>
      <c r="X301" s="2">
        <v>2</v>
      </c>
      <c r="Y301" s="2">
        <v>0.9</v>
      </c>
      <c r="Z301" s="2">
        <v>45</v>
      </c>
      <c r="AA301" s="2">
        <v>45</v>
      </c>
      <c r="AC301" s="2">
        <v>7.8</v>
      </c>
      <c r="AD301" s="2">
        <v>10.74235704995335</v>
      </c>
      <c r="AE301" s="2">
        <v>84.781720817293163</v>
      </c>
      <c r="AF301" s="2">
        <v>2.262093756871232</v>
      </c>
      <c r="AG301" s="2">
        <v>6.4025135344324244</v>
      </c>
      <c r="AH301" s="2">
        <v>0</v>
      </c>
      <c r="AI301" s="2">
        <f t="shared" si="12"/>
        <v>97.786171624117756</v>
      </c>
      <c r="AJ301" s="2">
        <f t="shared" si="13"/>
        <v>104.18868515855019</v>
      </c>
      <c r="AK301" s="2">
        <f t="shared" si="14"/>
        <v>10.418868515855019</v>
      </c>
    </row>
    <row r="302" spans="1:37" x14ac:dyDescent="0.3">
      <c r="A302" s="2">
        <v>387</v>
      </c>
      <c r="B302" s="2">
        <v>127</v>
      </c>
      <c r="C302" s="2">
        <v>10</v>
      </c>
      <c r="D302" s="4">
        <v>45217</v>
      </c>
      <c r="E302" s="5" t="s">
        <v>153</v>
      </c>
      <c r="F302" s="4">
        <v>45166</v>
      </c>
      <c r="G302" s="4" t="s">
        <v>57</v>
      </c>
      <c r="H302" s="4" t="s">
        <v>70</v>
      </c>
      <c r="I302" s="2" t="s">
        <v>3</v>
      </c>
      <c r="J302" s="4" t="s">
        <v>3</v>
      </c>
      <c r="K302" s="4" t="s">
        <v>94</v>
      </c>
      <c r="L302" s="2" t="s">
        <v>40</v>
      </c>
      <c r="M302" s="4" t="s">
        <v>64</v>
      </c>
      <c r="N302" s="2">
        <v>38.749409999999997</v>
      </c>
      <c r="O302" s="2">
        <v>-111.64752</v>
      </c>
      <c r="Q302" s="2" t="s">
        <v>11</v>
      </c>
      <c r="R302" s="2">
        <v>0</v>
      </c>
      <c r="S302" s="2">
        <v>1</v>
      </c>
      <c r="T302" s="2">
        <v>0</v>
      </c>
      <c r="U302" s="2">
        <v>1</v>
      </c>
      <c r="V302" s="2">
        <v>0</v>
      </c>
      <c r="W302" s="2">
        <v>0</v>
      </c>
      <c r="X302" s="2">
        <v>2</v>
      </c>
      <c r="Y302" s="2">
        <v>0.4</v>
      </c>
      <c r="Z302" s="2">
        <v>30</v>
      </c>
      <c r="AA302" s="2">
        <v>30</v>
      </c>
      <c r="AC302" s="2">
        <v>6.8</v>
      </c>
      <c r="AD302" s="2">
        <v>15.468212214106421</v>
      </c>
      <c r="AE302" s="2">
        <v>105.1477702423367</v>
      </c>
      <c r="AF302" s="2">
        <v>2.870129031348434</v>
      </c>
      <c r="AG302" s="2">
        <v>4.2162587914211107</v>
      </c>
      <c r="AH302" s="2">
        <v>0.77820955300393913</v>
      </c>
      <c r="AI302" s="2">
        <f t="shared" si="12"/>
        <v>123.48611148779156</v>
      </c>
      <c r="AJ302" s="2">
        <f t="shared" si="13"/>
        <v>128.48057983221662</v>
      </c>
      <c r="AK302" s="2">
        <f t="shared" si="14"/>
        <v>12.848057983221661</v>
      </c>
    </row>
    <row r="303" spans="1:37" x14ac:dyDescent="0.3">
      <c r="A303" s="2">
        <v>388</v>
      </c>
      <c r="B303" s="2">
        <v>7</v>
      </c>
      <c r="C303" s="2">
        <v>10</v>
      </c>
      <c r="D303" s="4">
        <v>45217</v>
      </c>
      <c r="E303" s="5" t="s">
        <v>153</v>
      </c>
      <c r="F303" s="4">
        <v>45166</v>
      </c>
      <c r="G303" s="4" t="s">
        <v>57</v>
      </c>
      <c r="H303" s="4" t="s">
        <v>70</v>
      </c>
      <c r="I303" s="2" t="s">
        <v>3</v>
      </c>
      <c r="J303" s="4" t="s">
        <v>3</v>
      </c>
      <c r="K303" s="4" t="s">
        <v>94</v>
      </c>
      <c r="L303" s="2" t="s">
        <v>40</v>
      </c>
      <c r="M303" s="4" t="s">
        <v>64</v>
      </c>
      <c r="N303" s="2">
        <v>38.749409999999997</v>
      </c>
      <c r="O303" s="2">
        <v>-111.64752</v>
      </c>
      <c r="Q303" s="2" t="s">
        <v>11</v>
      </c>
      <c r="R303" s="2">
        <v>2</v>
      </c>
      <c r="S303" s="2">
        <v>0</v>
      </c>
      <c r="T303" s="2">
        <v>0</v>
      </c>
      <c r="U303" s="2">
        <v>0</v>
      </c>
      <c r="V303" s="2">
        <v>1</v>
      </c>
      <c r="W303" s="2">
        <v>3</v>
      </c>
      <c r="X303" s="2">
        <v>1</v>
      </c>
      <c r="Y303" s="2">
        <v>0.5</v>
      </c>
      <c r="Z303" s="2">
        <v>22</v>
      </c>
      <c r="AA303" s="2">
        <v>22</v>
      </c>
      <c r="AB303" s="2">
        <v>1</v>
      </c>
      <c r="AC303" s="2">
        <v>6.4</v>
      </c>
      <c r="AD303" s="2">
        <v>17.282626242705749</v>
      </c>
      <c r="AE303" s="2">
        <v>112.83298055747071</v>
      </c>
      <c r="AF303" s="2">
        <v>4.3477112002502976</v>
      </c>
      <c r="AG303" s="2">
        <v>7.6362328365898042</v>
      </c>
      <c r="AH303" s="2">
        <v>0.52525393119752861</v>
      </c>
      <c r="AI303" s="2">
        <f t="shared" si="12"/>
        <v>134.46331800042677</v>
      </c>
      <c r="AJ303" s="2">
        <f t="shared" si="13"/>
        <v>142.62480476821412</v>
      </c>
      <c r="AK303" s="2">
        <f t="shared" si="14"/>
        <v>14.262480476821413</v>
      </c>
    </row>
    <row r="304" spans="1:37" x14ac:dyDescent="0.3">
      <c r="A304" s="2">
        <v>389</v>
      </c>
      <c r="B304" s="2">
        <v>129</v>
      </c>
      <c r="C304" s="2">
        <v>10</v>
      </c>
      <c r="D304" s="4">
        <v>45217</v>
      </c>
      <c r="E304" s="5" t="s">
        <v>153</v>
      </c>
      <c r="F304" s="4">
        <v>45166</v>
      </c>
      <c r="G304" s="4" t="s">
        <v>57</v>
      </c>
      <c r="H304" s="4" t="s">
        <v>70</v>
      </c>
      <c r="I304" s="2" t="s">
        <v>3</v>
      </c>
      <c r="J304" s="4" t="s">
        <v>3</v>
      </c>
      <c r="K304" s="4" t="s">
        <v>94</v>
      </c>
      <c r="L304" s="2" t="s">
        <v>40</v>
      </c>
      <c r="M304" s="4" t="s">
        <v>64</v>
      </c>
      <c r="N304" s="2">
        <v>38.74906</v>
      </c>
      <c r="O304" s="2">
        <v>-111.6478</v>
      </c>
      <c r="Q304" s="2" t="s">
        <v>11</v>
      </c>
      <c r="R304" s="2">
        <v>1</v>
      </c>
      <c r="S304" s="2">
        <v>1</v>
      </c>
      <c r="T304" s="2">
        <v>0</v>
      </c>
      <c r="U304" s="2">
        <v>0</v>
      </c>
      <c r="V304" s="2">
        <v>1</v>
      </c>
      <c r="W304" s="2">
        <v>1</v>
      </c>
      <c r="X304" s="2">
        <v>2</v>
      </c>
      <c r="Y304" s="2">
        <v>0.5</v>
      </c>
      <c r="Z304" s="2">
        <v>60</v>
      </c>
      <c r="AA304" s="2">
        <v>60</v>
      </c>
      <c r="AB304" s="2">
        <v>1</v>
      </c>
      <c r="AC304" s="2">
        <v>6.4</v>
      </c>
      <c r="AD304" s="2">
        <v>16.088333818107291</v>
      </c>
      <c r="AE304" s="2">
        <v>111.38937743879291</v>
      </c>
      <c r="AF304" s="2">
        <v>3.9918623416555952</v>
      </c>
      <c r="AG304" s="2">
        <v>6.2165378650895056</v>
      </c>
      <c r="AH304" s="2">
        <v>0</v>
      </c>
      <c r="AI304" s="2">
        <f t="shared" si="12"/>
        <v>131.4695735985558</v>
      </c>
      <c r="AJ304" s="2">
        <f t="shared" si="13"/>
        <v>137.68611146364529</v>
      </c>
      <c r="AK304" s="2">
        <f t="shared" si="14"/>
        <v>13.768611146364529</v>
      </c>
    </row>
    <row r="305" spans="1:37" x14ac:dyDescent="0.3">
      <c r="A305" s="2">
        <v>390</v>
      </c>
      <c r="B305" s="2">
        <v>9</v>
      </c>
      <c r="C305" s="2">
        <v>10</v>
      </c>
      <c r="D305" s="4">
        <v>45217</v>
      </c>
      <c r="E305" s="5" t="s">
        <v>153</v>
      </c>
      <c r="F305" s="4">
        <v>45166</v>
      </c>
      <c r="G305" s="4" t="s">
        <v>57</v>
      </c>
      <c r="H305" s="4" t="s">
        <v>70</v>
      </c>
      <c r="I305" s="2" t="s">
        <v>3</v>
      </c>
      <c r="J305" s="4" t="s">
        <v>3</v>
      </c>
      <c r="K305" s="4" t="s">
        <v>94</v>
      </c>
      <c r="L305" s="2" t="s">
        <v>40</v>
      </c>
      <c r="M305" s="4" t="s">
        <v>64</v>
      </c>
      <c r="N305" s="2">
        <v>38.74906</v>
      </c>
      <c r="O305" s="2">
        <v>-111.6478</v>
      </c>
      <c r="Q305" s="2" t="s">
        <v>11</v>
      </c>
      <c r="R305" s="2">
        <v>2</v>
      </c>
      <c r="S305" s="2">
        <v>0</v>
      </c>
      <c r="T305" s="2">
        <v>0</v>
      </c>
      <c r="U305" s="2">
        <v>0</v>
      </c>
      <c r="V305" s="2">
        <v>1</v>
      </c>
      <c r="W305" s="2">
        <v>3</v>
      </c>
      <c r="X305" s="2">
        <v>1</v>
      </c>
      <c r="Y305" s="2">
        <v>0.9</v>
      </c>
      <c r="Z305" s="2">
        <v>29</v>
      </c>
      <c r="AA305" s="2">
        <v>29</v>
      </c>
      <c r="AC305" s="2">
        <v>7.9</v>
      </c>
      <c r="AD305" s="2">
        <v>8.6522145618701547</v>
      </c>
      <c r="AE305" s="2">
        <v>113.0310998542043</v>
      </c>
      <c r="AF305" s="2">
        <v>4.8846797946387337</v>
      </c>
      <c r="AG305" s="2">
        <v>5.9302302690164561</v>
      </c>
      <c r="AH305" s="2">
        <v>0</v>
      </c>
      <c r="AI305" s="2">
        <f t="shared" si="12"/>
        <v>126.56799421071318</v>
      </c>
      <c r="AJ305" s="2">
        <f t="shared" si="13"/>
        <v>132.49822447972963</v>
      </c>
      <c r="AK305" s="2">
        <f t="shared" si="14"/>
        <v>13.249822447972964</v>
      </c>
    </row>
    <row r="306" spans="1:37" x14ac:dyDescent="0.3">
      <c r="A306" s="2">
        <v>391</v>
      </c>
      <c r="B306" s="2">
        <v>10</v>
      </c>
      <c r="C306" s="2">
        <v>10</v>
      </c>
      <c r="D306" s="4">
        <v>45217</v>
      </c>
      <c r="E306" s="5" t="s">
        <v>153</v>
      </c>
      <c r="F306" s="4">
        <v>45166</v>
      </c>
      <c r="G306" s="4" t="s">
        <v>57</v>
      </c>
      <c r="H306" s="4" t="s">
        <v>70</v>
      </c>
      <c r="I306" s="2" t="s">
        <v>3</v>
      </c>
      <c r="J306" s="4" t="s">
        <v>3</v>
      </c>
      <c r="K306" s="4" t="s">
        <v>94</v>
      </c>
      <c r="L306" s="2" t="s">
        <v>40</v>
      </c>
      <c r="M306" s="4" t="s">
        <v>64</v>
      </c>
      <c r="N306" s="2">
        <v>38.74906</v>
      </c>
      <c r="O306" s="2">
        <v>-111.6478</v>
      </c>
      <c r="Q306" s="2" t="s">
        <v>11</v>
      </c>
      <c r="R306" s="2">
        <v>2</v>
      </c>
      <c r="S306" s="2">
        <v>0</v>
      </c>
      <c r="T306" s="2">
        <v>0</v>
      </c>
      <c r="U306" s="2">
        <v>0</v>
      </c>
      <c r="V306" s="2">
        <v>1</v>
      </c>
      <c r="W306" s="2">
        <v>3</v>
      </c>
      <c r="X306" s="2">
        <v>1</v>
      </c>
      <c r="Y306" s="2">
        <v>0.5</v>
      </c>
      <c r="Z306" s="2">
        <v>23</v>
      </c>
      <c r="AA306" s="2">
        <v>23</v>
      </c>
      <c r="AC306" s="2">
        <v>7.4</v>
      </c>
      <c r="AD306" s="2">
        <v>17.64844257380016</v>
      </c>
      <c r="AE306" s="2">
        <v>137.93425416605211</v>
      </c>
      <c r="AF306" s="2">
        <v>3.0749747030862329</v>
      </c>
      <c r="AG306" s="2">
        <v>14.23047723498212</v>
      </c>
      <c r="AH306" s="2">
        <v>0.52848511291302924</v>
      </c>
      <c r="AI306" s="2">
        <f t="shared" si="12"/>
        <v>158.65767144293852</v>
      </c>
      <c r="AJ306" s="2">
        <f t="shared" si="13"/>
        <v>173.41663379083366</v>
      </c>
      <c r="AK306" s="2">
        <f t="shared" si="14"/>
        <v>17.341663379083364</v>
      </c>
    </row>
    <row r="307" spans="1:37" x14ac:dyDescent="0.3">
      <c r="A307" s="2">
        <v>392</v>
      </c>
      <c r="B307" s="2">
        <v>11</v>
      </c>
      <c r="C307" s="2">
        <v>10</v>
      </c>
      <c r="D307" s="4">
        <v>45217</v>
      </c>
      <c r="E307" s="5" t="s">
        <v>153</v>
      </c>
      <c r="F307" s="4">
        <v>45166</v>
      </c>
      <c r="G307" s="4" t="s">
        <v>57</v>
      </c>
      <c r="H307" s="4" t="s">
        <v>70</v>
      </c>
      <c r="I307" s="2" t="s">
        <v>3</v>
      </c>
      <c r="J307" s="4" t="s">
        <v>3</v>
      </c>
      <c r="K307" s="4" t="s">
        <v>94</v>
      </c>
      <c r="L307" s="2" t="s">
        <v>40</v>
      </c>
      <c r="M307" s="4" t="s">
        <v>64</v>
      </c>
      <c r="N307" s="2">
        <v>38.74906</v>
      </c>
      <c r="O307" s="2">
        <v>-111.6478</v>
      </c>
      <c r="Q307" s="2" t="s">
        <v>11</v>
      </c>
      <c r="R307" s="2">
        <v>2</v>
      </c>
      <c r="S307" s="2">
        <v>0</v>
      </c>
      <c r="T307" s="2">
        <v>0</v>
      </c>
      <c r="U307" s="2">
        <v>0</v>
      </c>
      <c r="V307" s="2">
        <v>1</v>
      </c>
      <c r="W307" s="2">
        <v>3</v>
      </c>
      <c r="X307" s="2">
        <v>1</v>
      </c>
      <c r="Y307" s="2">
        <v>1.1000000000000001</v>
      </c>
      <c r="Z307" s="2">
        <v>72</v>
      </c>
      <c r="AA307" s="2">
        <v>72</v>
      </c>
      <c r="AB307" s="2">
        <v>1</v>
      </c>
      <c r="AC307" s="2">
        <v>7</v>
      </c>
      <c r="AD307" s="2">
        <v>19.13037782378623</v>
      </c>
      <c r="AE307" s="2">
        <v>118.0818065331584</v>
      </c>
      <c r="AF307" s="2">
        <v>3.5063343808809009</v>
      </c>
      <c r="AG307" s="2">
        <v>9.5355208132752676</v>
      </c>
      <c r="AH307" s="2">
        <v>0.54293611523352747</v>
      </c>
      <c r="AI307" s="2">
        <f t="shared" si="12"/>
        <v>140.71851873782552</v>
      </c>
      <c r="AJ307" s="2">
        <f t="shared" si="13"/>
        <v>150.7969756663343</v>
      </c>
      <c r="AK307" s="2">
        <f t="shared" si="14"/>
        <v>15.079697566633431</v>
      </c>
    </row>
    <row r="308" spans="1:37" x14ac:dyDescent="0.3">
      <c r="A308" s="2">
        <v>393</v>
      </c>
      <c r="B308" s="2">
        <v>12</v>
      </c>
      <c r="C308" s="2">
        <v>10</v>
      </c>
      <c r="D308" s="4">
        <v>45217</v>
      </c>
      <c r="E308" s="5" t="s">
        <v>153</v>
      </c>
      <c r="F308" s="4">
        <v>45166</v>
      </c>
      <c r="G308" s="4" t="s">
        <v>57</v>
      </c>
      <c r="H308" s="4" t="s">
        <v>70</v>
      </c>
      <c r="I308" s="2" t="s">
        <v>3</v>
      </c>
      <c r="J308" s="4" t="s">
        <v>3</v>
      </c>
      <c r="K308" s="4" t="s">
        <v>94</v>
      </c>
      <c r="L308" s="2" t="s">
        <v>40</v>
      </c>
      <c r="M308" s="4" t="s">
        <v>64</v>
      </c>
      <c r="N308" s="2">
        <v>38.74906</v>
      </c>
      <c r="O308" s="2">
        <v>-111.6478</v>
      </c>
      <c r="Q308" s="2" t="s">
        <v>11</v>
      </c>
      <c r="R308" s="2">
        <v>2</v>
      </c>
      <c r="S308" s="2">
        <v>0</v>
      </c>
      <c r="T308" s="2">
        <v>0</v>
      </c>
      <c r="U308" s="2">
        <v>0</v>
      </c>
      <c r="V308" s="2">
        <v>1</v>
      </c>
      <c r="W308" s="2">
        <v>3</v>
      </c>
      <c r="X308" s="2">
        <v>1</v>
      </c>
      <c r="Y308" s="2">
        <v>1.5</v>
      </c>
      <c r="Z308" s="2">
        <v>91.5</v>
      </c>
      <c r="AA308" s="2">
        <v>92</v>
      </c>
      <c r="AB308" s="2">
        <v>1</v>
      </c>
      <c r="AC308" s="2">
        <v>6.8</v>
      </c>
      <c r="AD308" s="2">
        <v>17.186675017390751</v>
      </c>
      <c r="AE308" s="2">
        <v>115.49671293378429</v>
      </c>
      <c r="AF308" s="2">
        <v>5.0945232942160796</v>
      </c>
      <c r="AG308" s="2">
        <v>9.4256605133293174</v>
      </c>
      <c r="AH308" s="2">
        <v>0.78569322319834578</v>
      </c>
      <c r="AI308" s="2">
        <f t="shared" si="12"/>
        <v>137.77791124539112</v>
      </c>
      <c r="AJ308" s="2">
        <f t="shared" si="13"/>
        <v>147.98926498191878</v>
      </c>
      <c r="AK308" s="2">
        <f t="shared" si="14"/>
        <v>14.798926498191879</v>
      </c>
    </row>
    <row r="309" spans="1:37" x14ac:dyDescent="0.3">
      <c r="D309" s="4"/>
      <c r="E309" s="4"/>
      <c r="F309" s="4"/>
      <c r="G309" s="4"/>
      <c r="H309" s="4"/>
      <c r="K309" s="4"/>
      <c r="AI309" s="6"/>
    </row>
    <row r="310" spans="1:37" x14ac:dyDescent="0.3">
      <c r="D310" s="4"/>
      <c r="E310" s="4"/>
      <c r="F310" s="4"/>
      <c r="G310" s="4"/>
      <c r="H310" s="4"/>
      <c r="K310" s="4"/>
      <c r="AI310" s="6"/>
    </row>
    <row r="311" spans="1:37" x14ac:dyDescent="0.3">
      <c r="D311" s="4"/>
      <c r="E311" s="4"/>
      <c r="F311" s="4"/>
      <c r="G311" s="4"/>
      <c r="H311" s="4"/>
      <c r="K311" s="4"/>
      <c r="AI311" s="6"/>
    </row>
    <row r="312" spans="1:37" x14ac:dyDescent="0.3">
      <c r="D312" s="4"/>
      <c r="E312" s="4"/>
      <c r="F312" s="4"/>
      <c r="G312" s="4"/>
      <c r="H312" s="4"/>
      <c r="K312" s="4"/>
      <c r="AI312" s="6"/>
    </row>
    <row r="313" spans="1:37" x14ac:dyDescent="0.3">
      <c r="D313" s="4"/>
      <c r="E313" s="4"/>
      <c r="F313" s="4"/>
      <c r="G313" s="4"/>
      <c r="H313" s="4"/>
      <c r="K313" s="4"/>
      <c r="AI313" s="6"/>
    </row>
    <row r="314" spans="1:37" x14ac:dyDescent="0.3">
      <c r="D314" s="4"/>
      <c r="E314" s="4"/>
      <c r="F314" s="4"/>
      <c r="G314" s="4"/>
      <c r="H314" s="4"/>
      <c r="K314" s="4"/>
      <c r="AI314" s="6"/>
    </row>
    <row r="315" spans="1:37" x14ac:dyDescent="0.3">
      <c r="D315" s="4"/>
      <c r="E315" s="4"/>
      <c r="F315" s="4"/>
      <c r="G315" s="4"/>
      <c r="H315" s="4"/>
      <c r="K315" s="4"/>
      <c r="AI315" s="6"/>
    </row>
    <row r="316" spans="1:37" x14ac:dyDescent="0.3">
      <c r="D316" s="4"/>
      <c r="E316" s="4"/>
      <c r="F316" s="4"/>
      <c r="G316" s="4"/>
      <c r="H316" s="4"/>
      <c r="K316" s="4"/>
      <c r="AI316" s="6"/>
    </row>
    <row r="317" spans="1:37" x14ac:dyDescent="0.3">
      <c r="D317" s="4"/>
      <c r="E317" s="4"/>
      <c r="F317" s="4"/>
      <c r="G317" s="4"/>
      <c r="H317" s="4"/>
      <c r="K317" s="4"/>
      <c r="AI317" s="6"/>
    </row>
    <row r="318" spans="1:37" x14ac:dyDescent="0.3">
      <c r="D318" s="4"/>
      <c r="E318" s="4"/>
      <c r="F318" s="4"/>
      <c r="G318" s="4"/>
      <c r="H318" s="4"/>
      <c r="K318" s="4"/>
      <c r="AI318" s="6"/>
    </row>
    <row r="319" spans="1:37" x14ac:dyDescent="0.3">
      <c r="D319" s="4"/>
      <c r="E319" s="4"/>
      <c r="F319" s="4"/>
      <c r="G319" s="4"/>
      <c r="H319" s="4"/>
      <c r="K319" s="4"/>
      <c r="AI319" s="6"/>
    </row>
    <row r="320" spans="1:37" x14ac:dyDescent="0.3">
      <c r="D320" s="4"/>
      <c r="E320" s="4"/>
      <c r="F320" s="4"/>
      <c r="G320" s="4"/>
      <c r="H320" s="4"/>
      <c r="K320" s="4"/>
      <c r="AI320" s="6"/>
    </row>
    <row r="321" spans="4:35" x14ac:dyDescent="0.3">
      <c r="D321" s="4"/>
      <c r="E321" s="4"/>
      <c r="F321" s="4"/>
      <c r="G321" s="4"/>
      <c r="H321" s="4"/>
      <c r="K321" s="4"/>
      <c r="AI321" s="6"/>
    </row>
    <row r="322" spans="4:35" x14ac:dyDescent="0.3">
      <c r="D322" s="4"/>
      <c r="E322" s="4"/>
      <c r="F322" s="4"/>
      <c r="G322" s="4"/>
      <c r="H322" s="4"/>
      <c r="K322" s="4"/>
      <c r="AI322" s="6"/>
    </row>
    <row r="323" spans="4:35" x14ac:dyDescent="0.3">
      <c r="D323" s="4"/>
      <c r="E323" s="4"/>
      <c r="F323" s="4"/>
      <c r="G323" s="4"/>
      <c r="H323" s="4"/>
      <c r="K323" s="4"/>
      <c r="AI323" s="6"/>
    </row>
    <row r="324" spans="4:35" x14ac:dyDescent="0.3">
      <c r="D324" s="4"/>
      <c r="E324" s="4"/>
      <c r="F324" s="4"/>
      <c r="G324" s="4"/>
      <c r="H324" s="4"/>
      <c r="K324" s="4"/>
      <c r="AI324" s="6"/>
    </row>
    <row r="325" spans="4:35" x14ac:dyDescent="0.3">
      <c r="D325" s="4"/>
      <c r="E325" s="4"/>
      <c r="F325" s="4"/>
      <c r="G325" s="4"/>
      <c r="H325" s="4"/>
      <c r="K325" s="4"/>
      <c r="AI325" s="6"/>
    </row>
    <row r="326" spans="4:35" x14ac:dyDescent="0.3">
      <c r="D326" s="4"/>
      <c r="E326" s="4"/>
      <c r="F326" s="4"/>
      <c r="G326" s="4"/>
      <c r="H326" s="4"/>
      <c r="K326" s="4"/>
      <c r="AI326" s="6"/>
    </row>
    <row r="327" spans="4:35" x14ac:dyDescent="0.3">
      <c r="D327" s="4"/>
      <c r="E327" s="4"/>
      <c r="F327" s="4"/>
      <c r="G327" s="4"/>
      <c r="H327" s="4"/>
      <c r="K327" s="4"/>
      <c r="AI327" s="6"/>
    </row>
    <row r="328" spans="4:35" x14ac:dyDescent="0.3">
      <c r="D328" s="4"/>
      <c r="E328" s="4"/>
      <c r="F328" s="4"/>
      <c r="G328" s="4"/>
      <c r="H328" s="4"/>
      <c r="K328" s="4"/>
      <c r="AI328" s="6"/>
    </row>
    <row r="329" spans="4:35" x14ac:dyDescent="0.3">
      <c r="D329" s="4"/>
      <c r="E329" s="4"/>
      <c r="F329" s="4"/>
      <c r="G329" s="4"/>
      <c r="H329" s="4"/>
      <c r="K329" s="4"/>
      <c r="AI329" s="6"/>
    </row>
    <row r="330" spans="4:35" x14ac:dyDescent="0.3">
      <c r="D330" s="4"/>
      <c r="E330" s="4"/>
      <c r="F330" s="4"/>
      <c r="G330" s="4"/>
      <c r="H330" s="4"/>
      <c r="K330" s="4"/>
      <c r="AI330" s="6"/>
    </row>
    <row r="331" spans="4:35" x14ac:dyDescent="0.3">
      <c r="D331" s="4"/>
      <c r="E331" s="4"/>
      <c r="F331" s="4"/>
      <c r="G331" s="4"/>
      <c r="H331" s="4"/>
      <c r="K331" s="4"/>
      <c r="AI331" s="6"/>
    </row>
    <row r="332" spans="4:35" x14ac:dyDescent="0.3">
      <c r="D332" s="4"/>
      <c r="E332" s="4"/>
      <c r="F332" s="4"/>
      <c r="G332" s="4"/>
      <c r="H332" s="4"/>
      <c r="K332" s="4"/>
      <c r="AI332" s="6"/>
    </row>
    <row r="333" spans="4:35" x14ac:dyDescent="0.3">
      <c r="D333" s="4"/>
      <c r="E333" s="4"/>
      <c r="F333" s="4"/>
      <c r="G333" s="4"/>
      <c r="H333" s="4"/>
      <c r="K333" s="4"/>
      <c r="AI333" s="6"/>
    </row>
    <row r="334" spans="4:35" x14ac:dyDescent="0.3">
      <c r="D334" s="4"/>
      <c r="E334" s="4"/>
      <c r="F334" s="4"/>
      <c r="G334" s="4"/>
      <c r="H334" s="4"/>
      <c r="K334" s="4"/>
      <c r="AI334" s="6"/>
    </row>
    <row r="335" spans="4:35" x14ac:dyDescent="0.3">
      <c r="D335" s="4"/>
      <c r="E335" s="4"/>
      <c r="F335" s="4"/>
      <c r="G335" s="4"/>
      <c r="H335" s="4"/>
      <c r="K335" s="4"/>
      <c r="AI335" s="6"/>
    </row>
    <row r="336" spans="4:35" x14ac:dyDescent="0.3">
      <c r="D336" s="4"/>
      <c r="E336" s="4"/>
      <c r="F336" s="4"/>
      <c r="G336" s="4"/>
      <c r="H336" s="4"/>
      <c r="K336" s="4"/>
      <c r="AI336" s="6"/>
    </row>
    <row r="337" spans="4:35" x14ac:dyDescent="0.3">
      <c r="D337" s="4"/>
      <c r="E337" s="4"/>
      <c r="F337" s="4"/>
      <c r="G337" s="4"/>
      <c r="H337" s="4"/>
      <c r="K337" s="4"/>
      <c r="AI337" s="6"/>
    </row>
    <row r="338" spans="4:35" x14ac:dyDescent="0.3">
      <c r="D338" s="4"/>
      <c r="E338" s="4"/>
      <c r="F338" s="4"/>
      <c r="G338" s="4"/>
      <c r="H338" s="4"/>
      <c r="K338" s="4"/>
      <c r="AI338" s="6"/>
    </row>
    <row r="339" spans="4:35" x14ac:dyDescent="0.3">
      <c r="D339" s="4"/>
      <c r="E339" s="4"/>
      <c r="F339" s="4"/>
      <c r="G339" s="4"/>
      <c r="H339" s="4"/>
      <c r="K339" s="4"/>
      <c r="AI339" s="6"/>
    </row>
    <row r="340" spans="4:35" x14ac:dyDescent="0.3">
      <c r="D340" s="4"/>
      <c r="E340" s="4"/>
      <c r="F340" s="4"/>
      <c r="G340" s="4"/>
      <c r="H340" s="4"/>
      <c r="K340" s="4"/>
      <c r="AI340" s="6"/>
    </row>
    <row r="341" spans="4:35" x14ac:dyDescent="0.3">
      <c r="D341" s="4"/>
      <c r="E341" s="4"/>
      <c r="F341" s="4"/>
      <c r="G341" s="4"/>
      <c r="H341" s="4"/>
      <c r="K341" s="4"/>
      <c r="AI341" s="6"/>
    </row>
    <row r="342" spans="4:35" x14ac:dyDescent="0.3">
      <c r="D342" s="4"/>
      <c r="E342" s="4"/>
      <c r="F342" s="4"/>
      <c r="G342" s="4"/>
      <c r="H342" s="4"/>
      <c r="K342" s="4"/>
      <c r="AI342" s="6"/>
    </row>
    <row r="343" spans="4:35" x14ac:dyDescent="0.3">
      <c r="D343" s="4"/>
      <c r="E343" s="4"/>
      <c r="F343" s="4"/>
      <c r="G343" s="4"/>
      <c r="H343" s="4"/>
      <c r="K343" s="4"/>
      <c r="AI343" s="6"/>
    </row>
    <row r="344" spans="4:35" x14ac:dyDescent="0.3">
      <c r="D344" s="4"/>
      <c r="E344" s="4"/>
      <c r="F344" s="4"/>
      <c r="G344" s="4"/>
      <c r="H344" s="4"/>
      <c r="K344" s="4"/>
      <c r="AI344" s="6"/>
    </row>
    <row r="345" spans="4:35" x14ac:dyDescent="0.3">
      <c r="D345" s="4"/>
      <c r="E345" s="4"/>
      <c r="F345" s="4"/>
      <c r="G345" s="4"/>
      <c r="H345" s="4"/>
      <c r="K345" s="4"/>
      <c r="AI345" s="6"/>
    </row>
    <row r="346" spans="4:35" x14ac:dyDescent="0.3">
      <c r="D346" s="4"/>
      <c r="E346" s="4"/>
      <c r="F346" s="4"/>
      <c r="G346" s="4"/>
      <c r="H346" s="4"/>
      <c r="K346" s="4"/>
      <c r="AI346" s="6"/>
    </row>
    <row r="347" spans="4:35" x14ac:dyDescent="0.3">
      <c r="D347" s="4"/>
      <c r="E347" s="4"/>
      <c r="F347" s="4"/>
      <c r="G347" s="4"/>
      <c r="H347" s="4"/>
      <c r="K347" s="4"/>
      <c r="AI347" s="6"/>
    </row>
    <row r="348" spans="4:35" x14ac:dyDescent="0.3">
      <c r="D348" s="4"/>
      <c r="E348" s="4"/>
      <c r="F348" s="4"/>
      <c r="G348" s="4"/>
      <c r="H348" s="4"/>
      <c r="K348" s="4"/>
      <c r="AI348" s="6"/>
    </row>
    <row r="349" spans="4:35" x14ac:dyDescent="0.3">
      <c r="D349" s="4"/>
      <c r="E349" s="4"/>
      <c r="F349" s="4"/>
      <c r="G349" s="4"/>
      <c r="H349" s="4"/>
      <c r="K349" s="4"/>
      <c r="AI349" s="6"/>
    </row>
    <row r="350" spans="4:35" x14ac:dyDescent="0.3">
      <c r="D350" s="4"/>
      <c r="E350" s="4"/>
      <c r="F350" s="4"/>
      <c r="G350" s="4"/>
      <c r="H350" s="4"/>
      <c r="K350" s="4"/>
      <c r="AI350" s="6"/>
    </row>
    <row r="351" spans="4:35" x14ac:dyDescent="0.3">
      <c r="D351" s="4"/>
      <c r="E351" s="4"/>
      <c r="F351" s="4"/>
      <c r="G351" s="4"/>
      <c r="H351" s="4"/>
      <c r="K351" s="4"/>
      <c r="AI351" s="6"/>
    </row>
    <row r="352" spans="4:35" x14ac:dyDescent="0.3">
      <c r="D352" s="4"/>
      <c r="E352" s="4"/>
      <c r="F352" s="4"/>
      <c r="G352" s="4"/>
      <c r="H352" s="4"/>
      <c r="K352" s="4"/>
      <c r="AI352" s="6"/>
    </row>
    <row r="353" spans="4:35" x14ac:dyDescent="0.3">
      <c r="D353" s="4"/>
      <c r="E353" s="4"/>
      <c r="F353" s="4"/>
      <c r="G353" s="4"/>
      <c r="H353" s="4"/>
      <c r="K353" s="4"/>
      <c r="AI353" s="6"/>
    </row>
    <row r="354" spans="4:35" x14ac:dyDescent="0.3">
      <c r="D354" s="4"/>
      <c r="E354" s="4"/>
      <c r="F354" s="4"/>
      <c r="G354" s="4"/>
      <c r="H354" s="4"/>
      <c r="K354" s="4"/>
      <c r="AI354" s="6"/>
    </row>
    <row r="355" spans="4:35" x14ac:dyDescent="0.3">
      <c r="D355" s="4"/>
      <c r="E355" s="4"/>
      <c r="F355" s="4"/>
      <c r="G355" s="4"/>
      <c r="H355" s="4"/>
      <c r="K355" s="4"/>
      <c r="AI355" s="6"/>
    </row>
    <row r="356" spans="4:35" x14ac:dyDescent="0.3">
      <c r="D356" s="4"/>
      <c r="E356" s="4"/>
      <c r="F356" s="4"/>
      <c r="G356" s="4"/>
      <c r="H356" s="4"/>
      <c r="K356" s="4"/>
      <c r="AI356" s="6"/>
    </row>
    <row r="357" spans="4:35" x14ac:dyDescent="0.3">
      <c r="D357" s="4"/>
      <c r="E357" s="4"/>
      <c r="F357" s="4"/>
      <c r="G357" s="4"/>
      <c r="H357" s="4"/>
      <c r="K357" s="4"/>
      <c r="AI357" s="6"/>
    </row>
    <row r="358" spans="4:35" x14ac:dyDescent="0.3">
      <c r="D358" s="4"/>
      <c r="E358" s="4"/>
      <c r="F358" s="4"/>
      <c r="G358" s="4"/>
      <c r="H358" s="4"/>
      <c r="K358" s="4"/>
      <c r="AI358" s="6"/>
    </row>
    <row r="359" spans="4:35" x14ac:dyDescent="0.3">
      <c r="D359" s="4"/>
      <c r="E359" s="4"/>
      <c r="F359" s="4"/>
      <c r="G359" s="4"/>
      <c r="H359" s="4"/>
      <c r="K359" s="4"/>
      <c r="AI359" s="6"/>
    </row>
    <row r="360" spans="4:35" x14ac:dyDescent="0.3">
      <c r="D360" s="4"/>
      <c r="E360" s="4"/>
      <c r="F360" s="4"/>
      <c r="G360" s="4"/>
      <c r="H360" s="4"/>
      <c r="K360" s="4"/>
      <c r="AI360" s="6"/>
    </row>
    <row r="361" spans="4:35" x14ac:dyDescent="0.3">
      <c r="D361" s="4"/>
      <c r="E361" s="4"/>
      <c r="F361" s="4"/>
      <c r="G361" s="4"/>
      <c r="H361" s="4"/>
      <c r="K361" s="4"/>
      <c r="M361" s="4"/>
      <c r="AI361" s="6"/>
    </row>
    <row r="362" spans="4:35" x14ac:dyDescent="0.3">
      <c r="D362" s="4"/>
      <c r="E362" s="4"/>
      <c r="F362" s="4"/>
      <c r="G362" s="4"/>
      <c r="H362" s="4"/>
      <c r="K362" s="4"/>
      <c r="M362" s="4"/>
      <c r="AI362" s="6"/>
    </row>
    <row r="363" spans="4:35" x14ac:dyDescent="0.3">
      <c r="D363" s="4"/>
      <c r="E363" s="4"/>
      <c r="F363" s="4"/>
      <c r="G363" s="4"/>
      <c r="H363" s="4"/>
      <c r="K363" s="4"/>
      <c r="M363" s="4"/>
      <c r="AI363" s="6"/>
    </row>
    <row r="364" spans="4:35" x14ac:dyDescent="0.3">
      <c r="D364" s="4"/>
      <c r="E364" s="4"/>
      <c r="F364" s="4"/>
      <c r="G364" s="4"/>
      <c r="H364" s="4"/>
      <c r="K364" s="4"/>
      <c r="M364" s="4"/>
      <c r="AI364" s="6"/>
    </row>
    <row r="365" spans="4:35" x14ac:dyDescent="0.3">
      <c r="D365" s="4"/>
      <c r="E365" s="4"/>
      <c r="F365" s="4"/>
      <c r="G365" s="4"/>
      <c r="H365" s="4"/>
      <c r="K365" s="4"/>
      <c r="M365" s="4"/>
      <c r="AI365" s="6"/>
    </row>
    <row r="366" spans="4:35" x14ac:dyDescent="0.3">
      <c r="D366" s="4"/>
      <c r="E366" s="4"/>
      <c r="F366" s="4"/>
      <c r="G366" s="4"/>
      <c r="H366" s="4"/>
      <c r="K366" s="4"/>
      <c r="M366" s="4"/>
      <c r="AI366" s="6"/>
    </row>
    <row r="367" spans="4:35" x14ac:dyDescent="0.3">
      <c r="D367" s="4"/>
      <c r="E367" s="4"/>
      <c r="F367" s="4"/>
      <c r="G367" s="4"/>
      <c r="H367" s="4"/>
      <c r="K367" s="4"/>
      <c r="M367" s="4"/>
      <c r="AI367" s="6"/>
    </row>
    <row r="368" spans="4:35" x14ac:dyDescent="0.3">
      <c r="D368" s="4"/>
      <c r="E368" s="4"/>
      <c r="F368" s="4"/>
      <c r="G368" s="4"/>
      <c r="H368" s="4"/>
      <c r="K368" s="4"/>
      <c r="M368" s="4"/>
      <c r="AI368" s="6"/>
    </row>
    <row r="369" spans="4:35" x14ac:dyDescent="0.3">
      <c r="D369" s="4"/>
      <c r="E369" s="4"/>
      <c r="F369" s="4"/>
      <c r="G369" s="4"/>
      <c r="H369" s="4"/>
      <c r="K369" s="4"/>
      <c r="M369" s="4"/>
      <c r="AI369" s="6"/>
    </row>
    <row r="370" spans="4:35" x14ac:dyDescent="0.3">
      <c r="D370" s="4"/>
      <c r="E370" s="4"/>
      <c r="F370" s="4"/>
      <c r="G370" s="4"/>
      <c r="H370" s="4"/>
      <c r="K370" s="4"/>
      <c r="M370" s="4"/>
      <c r="AI370" s="6"/>
    </row>
    <row r="371" spans="4:35" x14ac:dyDescent="0.3">
      <c r="D371" s="4"/>
      <c r="E371" s="4"/>
      <c r="F371" s="4"/>
      <c r="G371" s="4"/>
      <c r="H371" s="4"/>
      <c r="K371" s="4"/>
      <c r="M371" s="4"/>
      <c r="AI371" s="6"/>
    </row>
    <row r="372" spans="4:35" x14ac:dyDescent="0.3">
      <c r="D372" s="4"/>
      <c r="E372" s="4"/>
      <c r="F372" s="4"/>
      <c r="G372" s="4"/>
      <c r="H372" s="4"/>
      <c r="K372" s="4"/>
      <c r="M372" s="4"/>
      <c r="AI372" s="6"/>
    </row>
    <row r="373" spans="4:35" x14ac:dyDescent="0.3">
      <c r="D373" s="4"/>
      <c r="E373" s="4"/>
      <c r="F373" s="4"/>
      <c r="G373" s="4"/>
      <c r="H373" s="4"/>
      <c r="K373" s="4"/>
      <c r="M373" s="4"/>
      <c r="AI373" s="6"/>
    </row>
    <row r="374" spans="4:35" x14ac:dyDescent="0.3">
      <c r="D374" s="4"/>
      <c r="E374" s="4"/>
      <c r="F374" s="4"/>
      <c r="G374" s="4"/>
      <c r="H374" s="4"/>
      <c r="K374" s="4"/>
      <c r="M374" s="4"/>
      <c r="AI374" s="6"/>
    </row>
    <row r="375" spans="4:35" x14ac:dyDescent="0.3">
      <c r="D375" s="4"/>
      <c r="E375" s="4"/>
      <c r="F375" s="4"/>
      <c r="G375" s="4"/>
      <c r="H375" s="4"/>
      <c r="K375" s="4"/>
      <c r="M375" s="4"/>
      <c r="AI375" s="6"/>
    </row>
    <row r="376" spans="4:35" x14ac:dyDescent="0.3">
      <c r="D376" s="4"/>
      <c r="E376" s="4"/>
      <c r="F376" s="4"/>
      <c r="G376" s="4"/>
      <c r="H376" s="4"/>
      <c r="K376" s="4"/>
      <c r="M376" s="4"/>
      <c r="AI376" s="6"/>
    </row>
    <row r="377" spans="4:35" x14ac:dyDescent="0.3">
      <c r="D377" s="4"/>
      <c r="E377" s="4"/>
      <c r="F377" s="4"/>
      <c r="G377" s="4"/>
      <c r="H377" s="4"/>
      <c r="K377" s="4"/>
      <c r="M377" s="4"/>
      <c r="AI377" s="6"/>
    </row>
    <row r="378" spans="4:35" x14ac:dyDescent="0.3">
      <c r="D378" s="4"/>
      <c r="E378" s="4"/>
      <c r="F378" s="4"/>
      <c r="G378" s="4"/>
      <c r="H378" s="4"/>
      <c r="K378" s="4"/>
      <c r="M378" s="4"/>
      <c r="AI378" s="6"/>
    </row>
    <row r="379" spans="4:35" x14ac:dyDescent="0.3">
      <c r="D379" s="4"/>
      <c r="E379" s="4"/>
      <c r="F379" s="4"/>
      <c r="G379" s="4"/>
      <c r="H379" s="4"/>
      <c r="K379" s="4"/>
      <c r="M379" s="4"/>
      <c r="AI379" s="6"/>
    </row>
    <row r="380" spans="4:35" x14ac:dyDescent="0.3">
      <c r="D380" s="4"/>
      <c r="E380" s="4"/>
      <c r="F380" s="4"/>
      <c r="G380" s="4"/>
      <c r="H380" s="4"/>
      <c r="K380" s="4"/>
      <c r="M380" s="4"/>
      <c r="AI380" s="6"/>
    </row>
    <row r="381" spans="4:35" x14ac:dyDescent="0.3">
      <c r="D381" s="4"/>
      <c r="E381" s="4"/>
      <c r="F381" s="4"/>
      <c r="G381" s="4"/>
      <c r="H381" s="4"/>
      <c r="K381" s="4"/>
      <c r="M381" s="4"/>
      <c r="AI381" s="6"/>
    </row>
    <row r="382" spans="4:35" x14ac:dyDescent="0.3">
      <c r="D382" s="4"/>
      <c r="E382" s="4"/>
      <c r="F382" s="4"/>
      <c r="G382" s="4"/>
      <c r="H382" s="4"/>
      <c r="K382" s="4"/>
      <c r="M382" s="4"/>
      <c r="AI382" s="6"/>
    </row>
    <row r="383" spans="4:35" x14ac:dyDescent="0.3">
      <c r="D383" s="4"/>
      <c r="E383" s="4"/>
      <c r="F383" s="4"/>
      <c r="G383" s="4"/>
      <c r="H383" s="4"/>
      <c r="K383" s="4"/>
      <c r="M383" s="4"/>
      <c r="AI383" s="6"/>
    </row>
    <row r="384" spans="4:35" x14ac:dyDescent="0.3">
      <c r="D384" s="4"/>
      <c r="E384" s="4"/>
      <c r="F384" s="4"/>
      <c r="G384" s="4"/>
      <c r="H384" s="4"/>
      <c r="K384" s="4"/>
      <c r="M384" s="4"/>
      <c r="AI384" s="6"/>
    </row>
    <row r="385" spans="4:35" x14ac:dyDescent="0.3">
      <c r="D385" s="4"/>
      <c r="E385" s="4"/>
      <c r="F385" s="4"/>
      <c r="G385" s="4"/>
      <c r="H385" s="4"/>
      <c r="K385" s="4"/>
      <c r="M385" s="4"/>
      <c r="AI385" s="6"/>
    </row>
    <row r="386" spans="4:35" x14ac:dyDescent="0.3">
      <c r="D386" s="4"/>
      <c r="E386" s="4"/>
      <c r="F386" s="4"/>
      <c r="G386" s="4"/>
      <c r="H386" s="4"/>
      <c r="K386" s="4"/>
      <c r="M386" s="4"/>
      <c r="AI386" s="6"/>
    </row>
    <row r="387" spans="4:35" x14ac:dyDescent="0.3">
      <c r="D387" s="4"/>
      <c r="E387" s="4"/>
      <c r="F387" s="4"/>
      <c r="G387" s="4"/>
      <c r="H387" s="4"/>
      <c r="K387" s="4"/>
      <c r="M387" s="4"/>
      <c r="AI387" s="6"/>
    </row>
    <row r="388" spans="4:35" x14ac:dyDescent="0.3">
      <c r="D388" s="4"/>
      <c r="E388" s="4"/>
      <c r="F388" s="4"/>
      <c r="G388" s="4"/>
      <c r="H388" s="4"/>
      <c r="K388" s="4"/>
      <c r="M388" s="4"/>
      <c r="AI388" s="6"/>
    </row>
    <row r="389" spans="4:35" x14ac:dyDescent="0.3">
      <c r="D389" s="4"/>
      <c r="E389" s="4"/>
      <c r="F389" s="4"/>
      <c r="G389" s="4"/>
      <c r="H389" s="4"/>
      <c r="K389" s="4"/>
      <c r="M389" s="4"/>
      <c r="AI389" s="6"/>
    </row>
    <row r="390" spans="4:35" x14ac:dyDescent="0.3">
      <c r="D390" s="4"/>
      <c r="E390" s="4"/>
      <c r="F390" s="4"/>
      <c r="G390" s="4"/>
      <c r="H390" s="4"/>
      <c r="K390" s="4"/>
      <c r="M390" s="4"/>
      <c r="AI390" s="6"/>
    </row>
    <row r="391" spans="4:35" x14ac:dyDescent="0.3">
      <c r="D391" s="4"/>
      <c r="E391" s="4"/>
      <c r="F391" s="4"/>
      <c r="G391" s="4"/>
      <c r="H391" s="4"/>
      <c r="K391" s="4"/>
      <c r="M391" s="4"/>
      <c r="AI391" s="6"/>
    </row>
    <row r="392" spans="4:35" x14ac:dyDescent="0.3">
      <c r="D392" s="4"/>
      <c r="E392" s="4"/>
      <c r="F392" s="4"/>
      <c r="G392" s="4"/>
      <c r="H392" s="4"/>
      <c r="K392" s="4"/>
      <c r="M392" s="4"/>
      <c r="AI392" s="6"/>
    </row>
    <row r="393" spans="4:35" x14ac:dyDescent="0.3">
      <c r="D393" s="4"/>
      <c r="E393" s="4"/>
      <c r="F393" s="4"/>
      <c r="G393" s="4"/>
      <c r="H393" s="4"/>
      <c r="K393" s="4"/>
      <c r="M393" s="4"/>
      <c r="AI393" s="6"/>
    </row>
    <row r="394" spans="4:35" x14ac:dyDescent="0.3">
      <c r="D394" s="4"/>
      <c r="E394" s="4"/>
      <c r="F394" s="4"/>
      <c r="G394" s="4"/>
      <c r="H394" s="4"/>
      <c r="K394" s="4"/>
      <c r="M394" s="4"/>
      <c r="AI394" s="6"/>
    </row>
    <row r="395" spans="4:35" x14ac:dyDescent="0.3">
      <c r="D395" s="4"/>
      <c r="E395" s="4"/>
      <c r="F395" s="4"/>
      <c r="G395" s="4"/>
      <c r="H395" s="4"/>
      <c r="K395" s="4"/>
      <c r="M395" s="4"/>
      <c r="AI395" s="6"/>
    </row>
    <row r="396" spans="4:35" x14ac:dyDescent="0.3">
      <c r="D396" s="4"/>
      <c r="E396" s="4"/>
      <c r="F396" s="4"/>
      <c r="G396" s="4"/>
      <c r="H396" s="4"/>
      <c r="K396" s="4"/>
      <c r="M396" s="4"/>
      <c r="AI396" s="6"/>
    </row>
    <row r="397" spans="4:35" x14ac:dyDescent="0.3">
      <c r="D397" s="4"/>
      <c r="E397" s="4"/>
      <c r="F397" s="4"/>
      <c r="G397" s="4"/>
      <c r="H397" s="4"/>
      <c r="K397" s="4"/>
      <c r="M397" s="4"/>
      <c r="AI397" s="6"/>
    </row>
    <row r="398" spans="4:35" x14ac:dyDescent="0.3">
      <c r="D398" s="4"/>
      <c r="E398" s="4"/>
      <c r="F398" s="4"/>
      <c r="G398" s="4"/>
      <c r="H398" s="4"/>
      <c r="K398" s="4"/>
      <c r="M398" s="4"/>
      <c r="AI398" s="6"/>
    </row>
    <row r="399" spans="4:35" x14ac:dyDescent="0.3">
      <c r="D399" s="4"/>
      <c r="E399" s="4"/>
      <c r="F399" s="4"/>
      <c r="G399" s="4"/>
      <c r="H399" s="4"/>
      <c r="K399" s="4"/>
      <c r="M399" s="4"/>
      <c r="AI399" s="6"/>
    </row>
    <row r="400" spans="4:35" x14ac:dyDescent="0.3">
      <c r="D400" s="4"/>
      <c r="E400" s="4"/>
      <c r="F400" s="4"/>
      <c r="G400" s="4"/>
      <c r="H400" s="4"/>
      <c r="K400" s="4"/>
      <c r="M400" s="4"/>
      <c r="AI400" s="6"/>
    </row>
    <row r="401" spans="4:35" x14ac:dyDescent="0.3">
      <c r="D401" s="4"/>
      <c r="E401" s="4"/>
      <c r="F401" s="4"/>
      <c r="G401" s="4"/>
      <c r="H401" s="4"/>
      <c r="K401" s="4"/>
      <c r="M401" s="4"/>
      <c r="AI401" s="6"/>
    </row>
    <row r="402" spans="4:35" x14ac:dyDescent="0.3">
      <c r="D402" s="4"/>
      <c r="E402" s="4"/>
      <c r="F402" s="4"/>
      <c r="G402" s="4"/>
      <c r="H402" s="4"/>
      <c r="K402" s="4"/>
      <c r="M402" s="4"/>
      <c r="AI402" s="6"/>
    </row>
    <row r="403" spans="4:35" x14ac:dyDescent="0.3">
      <c r="D403" s="4"/>
      <c r="E403" s="4"/>
      <c r="F403" s="4"/>
      <c r="G403" s="4"/>
      <c r="H403" s="4"/>
      <c r="K403" s="4"/>
      <c r="M403" s="4"/>
      <c r="AI403" s="6"/>
    </row>
    <row r="404" spans="4:35" x14ac:dyDescent="0.3">
      <c r="D404" s="4"/>
      <c r="E404" s="4"/>
      <c r="F404" s="4"/>
      <c r="G404" s="4"/>
      <c r="H404" s="4"/>
      <c r="K404" s="4"/>
      <c r="M404" s="4"/>
      <c r="AI404" s="6"/>
    </row>
    <row r="405" spans="4:35" x14ac:dyDescent="0.3">
      <c r="D405" s="4"/>
      <c r="E405" s="4"/>
      <c r="F405" s="4"/>
      <c r="G405" s="4"/>
      <c r="H405" s="4"/>
      <c r="K405" s="4"/>
      <c r="M405" s="4"/>
      <c r="AI405" s="6"/>
    </row>
    <row r="406" spans="4:35" x14ac:dyDescent="0.3">
      <c r="D406" s="4"/>
      <c r="E406" s="4"/>
      <c r="F406" s="4"/>
      <c r="G406" s="4"/>
      <c r="H406" s="4"/>
      <c r="K406" s="4"/>
      <c r="M406" s="4"/>
      <c r="AI406" s="6"/>
    </row>
    <row r="407" spans="4:35" x14ac:dyDescent="0.3">
      <c r="D407" s="4"/>
      <c r="E407" s="4"/>
      <c r="F407" s="4"/>
      <c r="G407" s="4"/>
      <c r="H407" s="4"/>
      <c r="K407" s="4"/>
      <c r="M407" s="4"/>
      <c r="AI407" s="6"/>
    </row>
    <row r="408" spans="4:35" x14ac:dyDescent="0.3">
      <c r="D408" s="4"/>
      <c r="E408" s="4"/>
      <c r="F408" s="4"/>
      <c r="G408" s="4"/>
      <c r="H408" s="4"/>
      <c r="K408" s="4"/>
      <c r="M408" s="4"/>
      <c r="AI408" s="6"/>
    </row>
    <row r="409" spans="4:35" x14ac:dyDescent="0.3">
      <c r="D409" s="4"/>
      <c r="E409" s="4"/>
      <c r="F409" s="4"/>
      <c r="G409" s="4"/>
      <c r="H409" s="4"/>
      <c r="K409" s="4"/>
      <c r="M409" s="4"/>
      <c r="AI409" s="6"/>
    </row>
    <row r="410" spans="4:35" x14ac:dyDescent="0.3">
      <c r="D410" s="4"/>
      <c r="E410" s="4"/>
      <c r="F410" s="4"/>
      <c r="G410" s="4"/>
      <c r="H410" s="4"/>
      <c r="K410" s="4"/>
      <c r="M410" s="4"/>
      <c r="AI410" s="6"/>
    </row>
    <row r="411" spans="4:35" x14ac:dyDescent="0.3">
      <c r="D411" s="4"/>
      <c r="E411" s="4"/>
      <c r="F411" s="4"/>
      <c r="G411" s="4"/>
      <c r="H411" s="4"/>
      <c r="K411" s="4"/>
      <c r="M411" s="4"/>
      <c r="AI411" s="6"/>
    </row>
    <row r="412" spans="4:35" x14ac:dyDescent="0.3">
      <c r="D412" s="4"/>
      <c r="E412" s="4"/>
      <c r="F412" s="4"/>
      <c r="G412" s="4"/>
      <c r="H412" s="4"/>
      <c r="K412" s="4"/>
      <c r="M412" s="4"/>
      <c r="AI412" s="6"/>
    </row>
    <row r="413" spans="4:35" x14ac:dyDescent="0.3">
      <c r="D413" s="4"/>
      <c r="E413" s="4"/>
      <c r="F413" s="4"/>
      <c r="G413" s="4"/>
      <c r="H413" s="4"/>
      <c r="K413" s="4"/>
      <c r="M413" s="4"/>
      <c r="AI413" s="6"/>
    </row>
    <row r="414" spans="4:35" x14ac:dyDescent="0.3">
      <c r="D414" s="4"/>
      <c r="E414" s="4"/>
      <c r="F414" s="4"/>
      <c r="G414" s="4"/>
      <c r="H414" s="4"/>
      <c r="K414" s="4"/>
      <c r="M414" s="4"/>
      <c r="AI414" s="6"/>
    </row>
    <row r="415" spans="4:35" x14ac:dyDescent="0.3">
      <c r="D415" s="4"/>
      <c r="E415" s="4"/>
      <c r="F415" s="4"/>
      <c r="G415" s="4"/>
      <c r="H415" s="4"/>
      <c r="K415" s="4"/>
      <c r="M415" s="4"/>
      <c r="AI415" s="6"/>
    </row>
    <row r="416" spans="4:35" x14ac:dyDescent="0.3">
      <c r="D416" s="4"/>
      <c r="E416" s="4"/>
      <c r="F416" s="4"/>
      <c r="G416" s="4"/>
      <c r="H416" s="4"/>
      <c r="K416" s="4"/>
      <c r="M416" s="4"/>
      <c r="AI416" s="6"/>
    </row>
    <row r="417" spans="4:35" x14ac:dyDescent="0.3">
      <c r="D417" s="4"/>
      <c r="E417" s="4"/>
      <c r="F417" s="4"/>
      <c r="G417" s="4"/>
      <c r="H417" s="4"/>
      <c r="K417" s="4"/>
      <c r="M417" s="4"/>
      <c r="AI417" s="6"/>
    </row>
    <row r="418" spans="4:35" x14ac:dyDescent="0.3">
      <c r="D418" s="4"/>
      <c r="E418" s="4"/>
      <c r="F418" s="4"/>
      <c r="G418" s="4"/>
      <c r="H418" s="4"/>
      <c r="K418" s="4"/>
      <c r="M418" s="4"/>
      <c r="AI418" s="6"/>
    </row>
    <row r="419" spans="4:35" x14ac:dyDescent="0.3">
      <c r="D419" s="4"/>
      <c r="E419" s="4"/>
      <c r="F419" s="4"/>
      <c r="G419" s="4"/>
      <c r="H419" s="4"/>
      <c r="K419" s="4"/>
      <c r="M419" s="4"/>
      <c r="AI419" s="6"/>
    </row>
    <row r="420" spans="4:35" x14ac:dyDescent="0.3">
      <c r="D420" s="4"/>
      <c r="E420" s="4"/>
      <c r="F420" s="4"/>
      <c r="G420" s="4"/>
      <c r="H420" s="4"/>
      <c r="K420" s="4"/>
      <c r="M420" s="4"/>
      <c r="AI420" s="6"/>
    </row>
    <row r="421" spans="4:35" x14ac:dyDescent="0.3">
      <c r="D421" s="4"/>
      <c r="E421" s="4"/>
      <c r="F421" s="4"/>
      <c r="G421" s="4"/>
      <c r="H421" s="4"/>
      <c r="K421" s="4"/>
      <c r="M421" s="4"/>
      <c r="AI421" s="6"/>
    </row>
    <row r="422" spans="4:35" x14ac:dyDescent="0.3">
      <c r="D422" s="4"/>
      <c r="E422" s="4"/>
      <c r="F422" s="4"/>
      <c r="G422" s="4"/>
      <c r="H422" s="4"/>
      <c r="K422" s="4"/>
      <c r="M422" s="4"/>
      <c r="AI422" s="6"/>
    </row>
    <row r="423" spans="4:35" x14ac:dyDescent="0.3">
      <c r="D423" s="4"/>
      <c r="E423" s="4"/>
      <c r="F423" s="4"/>
      <c r="G423" s="4"/>
      <c r="H423" s="4"/>
      <c r="K423" s="4"/>
      <c r="M423" s="4"/>
      <c r="AI423" s="6"/>
    </row>
    <row r="424" spans="4:35" x14ac:dyDescent="0.3">
      <c r="D424" s="4"/>
      <c r="E424" s="4"/>
      <c r="F424" s="4"/>
      <c r="G424" s="4"/>
      <c r="H424" s="4"/>
      <c r="K424" s="4"/>
      <c r="M424" s="4"/>
      <c r="AI424" s="6"/>
    </row>
    <row r="425" spans="4:35" x14ac:dyDescent="0.3">
      <c r="D425" s="4"/>
      <c r="E425" s="4"/>
      <c r="F425" s="4"/>
      <c r="G425" s="4"/>
      <c r="H425" s="4"/>
      <c r="K425" s="4"/>
      <c r="M425" s="4"/>
      <c r="AI425" s="6"/>
    </row>
    <row r="426" spans="4:35" x14ac:dyDescent="0.3">
      <c r="D426" s="4"/>
      <c r="E426" s="4"/>
      <c r="F426" s="4"/>
      <c r="G426" s="4"/>
      <c r="H426" s="4"/>
      <c r="K426" s="4"/>
      <c r="M426" s="4"/>
      <c r="AI426" s="6"/>
    </row>
    <row r="427" spans="4:35" x14ac:dyDescent="0.3">
      <c r="D427" s="4"/>
      <c r="E427" s="4"/>
      <c r="F427" s="4"/>
      <c r="G427" s="4"/>
      <c r="H427" s="4"/>
      <c r="K427" s="4"/>
      <c r="M427" s="4"/>
      <c r="AI427" s="6"/>
    </row>
    <row r="428" spans="4:35" x14ac:dyDescent="0.3">
      <c r="D428" s="4"/>
      <c r="E428" s="4"/>
      <c r="F428" s="4"/>
      <c r="G428" s="4"/>
      <c r="H428" s="4"/>
      <c r="K428" s="4"/>
      <c r="M428" s="4"/>
      <c r="AI428" s="6"/>
    </row>
    <row r="429" spans="4:35" x14ac:dyDescent="0.3">
      <c r="D429" s="4"/>
      <c r="E429" s="4"/>
      <c r="F429" s="4"/>
      <c r="G429" s="4"/>
      <c r="H429" s="4"/>
      <c r="K429" s="4"/>
      <c r="M429" s="4"/>
      <c r="AI429" s="6"/>
    </row>
    <row r="430" spans="4:35" x14ac:dyDescent="0.3">
      <c r="D430" s="4"/>
      <c r="E430" s="4"/>
      <c r="F430" s="4"/>
      <c r="G430" s="4"/>
      <c r="H430" s="4"/>
      <c r="K430" s="4"/>
      <c r="M430" s="4"/>
      <c r="AI430" s="6"/>
    </row>
    <row r="431" spans="4:35" x14ac:dyDescent="0.3">
      <c r="D431" s="4"/>
      <c r="E431" s="4"/>
      <c r="F431" s="4"/>
      <c r="G431" s="4"/>
      <c r="H431" s="4"/>
      <c r="K431" s="4"/>
      <c r="M431" s="4"/>
      <c r="AI431" s="6"/>
    </row>
    <row r="432" spans="4:35" x14ac:dyDescent="0.3">
      <c r="D432" s="4"/>
      <c r="E432" s="4"/>
      <c r="F432" s="4"/>
      <c r="G432" s="4"/>
      <c r="H432" s="4"/>
      <c r="K432" s="4"/>
      <c r="M432" s="4"/>
      <c r="AI432" s="6"/>
    </row>
    <row r="433" spans="4:35" x14ac:dyDescent="0.3">
      <c r="D433" s="4"/>
      <c r="E433" s="4"/>
      <c r="F433" s="4"/>
      <c r="G433" s="4"/>
      <c r="H433" s="4"/>
      <c r="K433" s="4"/>
      <c r="M433" s="4"/>
      <c r="AI433" s="6"/>
    </row>
    <row r="434" spans="4:35" x14ac:dyDescent="0.3">
      <c r="D434" s="4"/>
      <c r="E434" s="4"/>
      <c r="F434" s="4"/>
      <c r="G434" s="4"/>
      <c r="H434" s="4"/>
      <c r="K434" s="4"/>
      <c r="M434" s="4"/>
      <c r="AI434" s="6"/>
    </row>
    <row r="435" spans="4:35" x14ac:dyDescent="0.3">
      <c r="D435" s="4"/>
      <c r="E435" s="4"/>
      <c r="F435" s="4"/>
      <c r="G435" s="4"/>
      <c r="H435" s="4"/>
      <c r="K435" s="4"/>
      <c r="M435" s="4"/>
      <c r="AI435" s="6"/>
    </row>
    <row r="436" spans="4:35" x14ac:dyDescent="0.3">
      <c r="D436" s="4"/>
      <c r="E436" s="4"/>
      <c r="F436" s="4"/>
      <c r="G436" s="4"/>
      <c r="H436" s="4"/>
      <c r="K436" s="4"/>
      <c r="M436" s="4"/>
      <c r="AI436" s="6"/>
    </row>
    <row r="437" spans="4:35" x14ac:dyDescent="0.3">
      <c r="D437" s="4"/>
      <c r="E437" s="4"/>
      <c r="F437" s="4"/>
      <c r="G437" s="4"/>
      <c r="H437" s="4"/>
      <c r="K437" s="4"/>
      <c r="M437" s="4"/>
      <c r="AI437" s="6"/>
    </row>
    <row r="438" spans="4:35" x14ac:dyDescent="0.3">
      <c r="D438" s="4"/>
      <c r="E438" s="4"/>
      <c r="F438" s="4"/>
      <c r="G438" s="4"/>
      <c r="H438" s="4"/>
      <c r="K438" s="4"/>
      <c r="M438" s="4"/>
      <c r="AI438" s="6"/>
    </row>
    <row r="439" spans="4:35" x14ac:dyDescent="0.3">
      <c r="D439" s="4"/>
      <c r="E439" s="4"/>
      <c r="F439" s="4"/>
      <c r="G439" s="4"/>
      <c r="H439" s="4"/>
      <c r="K439" s="4"/>
      <c r="M439" s="4"/>
      <c r="AI439" s="6"/>
    </row>
    <row r="440" spans="4:35" x14ac:dyDescent="0.3">
      <c r="D440" s="4"/>
      <c r="E440" s="4"/>
      <c r="F440" s="4"/>
      <c r="G440" s="4"/>
      <c r="H440" s="4"/>
      <c r="K440" s="4"/>
      <c r="M440" s="4"/>
      <c r="AI440" s="6"/>
    </row>
    <row r="441" spans="4:35" x14ac:dyDescent="0.3">
      <c r="D441" s="4"/>
      <c r="E441" s="4"/>
      <c r="F441" s="4"/>
      <c r="G441" s="4"/>
      <c r="H441" s="4"/>
      <c r="K441" s="4"/>
      <c r="M441" s="4"/>
      <c r="AI441" s="6"/>
    </row>
    <row r="442" spans="4:35" x14ac:dyDescent="0.3">
      <c r="D442" s="4"/>
      <c r="E442" s="4"/>
      <c r="F442" s="4"/>
      <c r="G442" s="4"/>
      <c r="H442" s="4"/>
      <c r="K442" s="4"/>
      <c r="M442" s="4"/>
      <c r="AI442" s="6"/>
    </row>
    <row r="443" spans="4:35" x14ac:dyDescent="0.3">
      <c r="D443" s="4"/>
      <c r="E443" s="4"/>
      <c r="F443" s="4"/>
      <c r="G443" s="4"/>
      <c r="H443" s="4"/>
      <c r="K443" s="4"/>
      <c r="M443" s="4"/>
      <c r="AI443" s="6"/>
    </row>
    <row r="444" spans="4:35" x14ac:dyDescent="0.3">
      <c r="D444" s="4"/>
      <c r="E444" s="4"/>
      <c r="F444" s="4"/>
      <c r="G444" s="4"/>
      <c r="H444" s="4"/>
      <c r="K444" s="4"/>
      <c r="AI444" s="6"/>
    </row>
    <row r="445" spans="4:35" x14ac:dyDescent="0.3">
      <c r="D445" s="4"/>
      <c r="E445" s="4"/>
      <c r="F445" s="4"/>
      <c r="G445" s="4"/>
      <c r="H445" s="4"/>
      <c r="K445" s="4"/>
      <c r="AI445" s="6"/>
    </row>
    <row r="446" spans="4:35" x14ac:dyDescent="0.3">
      <c r="D446" s="4"/>
      <c r="E446" s="4"/>
      <c r="F446" s="4"/>
      <c r="G446" s="4"/>
      <c r="H446" s="4"/>
      <c r="K446" s="4"/>
      <c r="AI446" s="6"/>
    </row>
    <row r="447" spans="4:35" x14ac:dyDescent="0.3">
      <c r="D447" s="4"/>
      <c r="E447" s="4"/>
      <c r="F447" s="4"/>
      <c r="G447" s="4"/>
      <c r="H447" s="4"/>
      <c r="K447" s="4"/>
      <c r="AI447" s="6"/>
    </row>
    <row r="448" spans="4:35" x14ac:dyDescent="0.3">
      <c r="D448" s="4"/>
      <c r="E448" s="4"/>
      <c r="F448" s="4"/>
      <c r="G448" s="4"/>
      <c r="H448" s="4"/>
      <c r="K448" s="4"/>
      <c r="AI448" s="6"/>
    </row>
    <row r="449" spans="1:35" x14ac:dyDescent="0.3">
      <c r="D449" s="4"/>
      <c r="E449" s="4"/>
      <c r="F449" s="4"/>
      <c r="G449" s="4"/>
      <c r="H449" s="4"/>
      <c r="K449" s="4"/>
      <c r="AI449" s="6"/>
    </row>
    <row r="450" spans="1:35" x14ac:dyDescent="0.3">
      <c r="D450" s="4"/>
      <c r="E450" s="4"/>
      <c r="F450" s="4"/>
      <c r="G450" s="4"/>
      <c r="H450" s="4"/>
      <c r="K450" s="4"/>
      <c r="AI450" s="6"/>
    </row>
    <row r="451" spans="1:35" x14ac:dyDescent="0.3">
      <c r="D451" s="4"/>
      <c r="E451" s="4"/>
      <c r="F451" s="4"/>
      <c r="G451" s="4"/>
      <c r="H451" s="4"/>
      <c r="K451" s="4"/>
      <c r="AI451" s="6"/>
    </row>
    <row r="452" spans="1:35" x14ac:dyDescent="0.3">
      <c r="D452" s="4"/>
      <c r="E452" s="4"/>
      <c r="F452" s="4"/>
      <c r="G452" s="4"/>
      <c r="H452" s="4"/>
      <c r="K452" s="4"/>
      <c r="AI452" s="6"/>
    </row>
    <row r="453" spans="1:35" x14ac:dyDescent="0.3">
      <c r="D453" s="4"/>
      <c r="E453" s="4"/>
      <c r="F453" s="4"/>
      <c r="G453" s="4"/>
      <c r="H453" s="4"/>
      <c r="K453" s="4"/>
      <c r="AI453" s="6"/>
    </row>
    <row r="454" spans="1:35" x14ac:dyDescent="0.3">
      <c r="D454" s="4"/>
      <c r="E454" s="4"/>
      <c r="F454" s="4"/>
      <c r="G454" s="4"/>
      <c r="H454" s="4"/>
      <c r="K454" s="4"/>
      <c r="AI454" s="6"/>
    </row>
    <row r="455" spans="1:35" x14ac:dyDescent="0.3">
      <c r="D455" s="4"/>
      <c r="E455" s="4"/>
      <c r="F455" s="4"/>
      <c r="G455" s="4"/>
      <c r="H455" s="4"/>
      <c r="K455" s="4"/>
      <c r="AI455" s="6"/>
    </row>
    <row r="456" spans="1:35" x14ac:dyDescent="0.3">
      <c r="D456" s="4"/>
      <c r="E456" s="4"/>
      <c r="F456" s="4"/>
      <c r="G456" s="4"/>
      <c r="H456" s="4"/>
      <c r="K456" s="4"/>
      <c r="AI456" s="6"/>
    </row>
    <row r="457" spans="1:35" x14ac:dyDescent="0.3">
      <c r="D457" s="4"/>
      <c r="E457" s="4"/>
      <c r="F457" s="4"/>
      <c r="G457" s="4"/>
      <c r="H457" s="4"/>
      <c r="K457" s="4"/>
      <c r="AI457" s="6"/>
    </row>
    <row r="458" spans="1:35" x14ac:dyDescent="0.3">
      <c r="D458" s="4"/>
      <c r="E458" s="4"/>
      <c r="F458" s="4"/>
      <c r="G458" s="4"/>
      <c r="H458" s="4"/>
      <c r="K458" s="4"/>
      <c r="AI458" s="6"/>
    </row>
    <row r="459" spans="1:35" x14ac:dyDescent="0.3">
      <c r="D459" s="4"/>
      <c r="E459" s="4"/>
      <c r="F459" s="4"/>
      <c r="G459" s="4"/>
      <c r="H459" s="4"/>
      <c r="K459" s="4"/>
      <c r="AI459" s="6"/>
    </row>
    <row r="460" spans="1:35" x14ac:dyDescent="0.3">
      <c r="D460" s="4"/>
      <c r="E460" s="4"/>
      <c r="F460" s="4"/>
      <c r="G460" s="4"/>
      <c r="H460" s="4"/>
      <c r="K460" s="4"/>
      <c r="AI460" s="6"/>
    </row>
    <row r="461" spans="1:35" x14ac:dyDescent="0.3">
      <c r="D461" s="4"/>
      <c r="E461" s="4"/>
      <c r="F461" s="4"/>
      <c r="G461" s="4"/>
      <c r="H461" s="4"/>
      <c r="K461" s="4"/>
      <c r="AI461" s="6"/>
    </row>
    <row r="462" spans="1:35" x14ac:dyDescent="0.3">
      <c r="D462" s="4"/>
      <c r="E462" s="4"/>
      <c r="F462" s="4"/>
      <c r="G462" s="4"/>
      <c r="H462" s="4"/>
      <c r="K462" s="4"/>
      <c r="AI462" s="6"/>
    </row>
    <row r="463" spans="1:35" x14ac:dyDescent="0.3">
      <c r="D463" s="4"/>
      <c r="E463" s="4"/>
      <c r="F463" s="4"/>
      <c r="G463" s="4"/>
      <c r="H463" s="4"/>
      <c r="K463" s="4"/>
      <c r="AI463" s="6"/>
    </row>
    <row r="464" spans="1:35" x14ac:dyDescent="0.3">
      <c r="D464" s="4"/>
      <c r="E464" s="4"/>
      <c r="F464" s="4"/>
      <c r="G464" s="4"/>
      <c r="H464" s="4"/>
      <c r="K464" s="4"/>
      <c r="AI464" s="6"/>
    </row>
    <row r="465" spans="4:35" x14ac:dyDescent="0.3">
      <c r="D465" s="4"/>
      <c r="E465" s="4"/>
      <c r="F465" s="4"/>
      <c r="G465" s="4"/>
      <c r="H465" s="4"/>
      <c r="K465" s="4"/>
      <c r="AI465" s="6"/>
    </row>
    <row r="466" spans="4:35" x14ac:dyDescent="0.3">
      <c r="D466" s="4"/>
      <c r="E466" s="4"/>
      <c r="F466" s="4"/>
      <c r="G466" s="4"/>
      <c r="H466" s="4"/>
      <c r="K466" s="4"/>
      <c r="AI466" s="6"/>
    </row>
    <row r="467" spans="4:35" x14ac:dyDescent="0.3">
      <c r="D467" s="4"/>
      <c r="E467" s="4"/>
      <c r="F467" s="4"/>
      <c r="G467" s="4"/>
      <c r="H467" s="4"/>
      <c r="K467" s="4"/>
      <c r="AI467" s="6"/>
    </row>
    <row r="468" spans="4:35" x14ac:dyDescent="0.3">
      <c r="D468" s="4"/>
      <c r="E468" s="4"/>
      <c r="F468" s="4"/>
      <c r="G468" s="4"/>
      <c r="H468" s="4"/>
      <c r="K468" s="4"/>
      <c r="AI468" s="6"/>
    </row>
    <row r="469" spans="4:35" x14ac:dyDescent="0.3">
      <c r="D469" s="4"/>
      <c r="E469" s="4"/>
      <c r="F469" s="4"/>
      <c r="G469" s="4"/>
      <c r="H469" s="4"/>
      <c r="K469" s="4"/>
      <c r="AI469" s="6"/>
    </row>
    <row r="470" spans="4:35" x14ac:dyDescent="0.3">
      <c r="D470" s="4"/>
      <c r="E470" s="4"/>
      <c r="F470" s="4"/>
      <c r="G470" s="4"/>
      <c r="H470" s="4"/>
      <c r="K470" s="4"/>
      <c r="AI470" s="6"/>
    </row>
    <row r="471" spans="4:35" x14ac:dyDescent="0.3">
      <c r="D471" s="4"/>
      <c r="E471" s="4"/>
      <c r="F471" s="4"/>
      <c r="G471" s="4"/>
      <c r="H471" s="4"/>
      <c r="K471" s="4"/>
      <c r="AI471" s="6"/>
    </row>
    <row r="472" spans="4:35" x14ac:dyDescent="0.3">
      <c r="D472" s="4"/>
      <c r="E472" s="4"/>
      <c r="F472" s="4"/>
      <c r="G472" s="4"/>
      <c r="H472" s="4"/>
      <c r="K472" s="4"/>
      <c r="AI472" s="6"/>
    </row>
    <row r="473" spans="4:35" x14ac:dyDescent="0.3">
      <c r="D473" s="4"/>
      <c r="E473" s="4"/>
      <c r="F473" s="4"/>
      <c r="G473" s="4"/>
      <c r="H473" s="4"/>
      <c r="K473" s="4"/>
      <c r="AI473" s="6"/>
    </row>
    <row r="474" spans="4:35" x14ac:dyDescent="0.3">
      <c r="D474" s="4"/>
      <c r="E474" s="4"/>
      <c r="F474" s="4"/>
      <c r="G474" s="4"/>
      <c r="H474" s="4"/>
      <c r="K474" s="4"/>
      <c r="AI474" s="6"/>
    </row>
    <row r="475" spans="4:35" x14ac:dyDescent="0.3">
      <c r="D475" s="4"/>
      <c r="E475" s="4"/>
      <c r="F475" s="4"/>
      <c r="G475" s="4"/>
      <c r="H475" s="4"/>
      <c r="K475" s="4"/>
      <c r="AI475" s="6"/>
    </row>
    <row r="476" spans="4:35" x14ac:dyDescent="0.3">
      <c r="D476" s="4"/>
      <c r="E476" s="4"/>
      <c r="F476" s="4"/>
      <c r="G476" s="4"/>
      <c r="H476" s="4"/>
      <c r="K476" s="4"/>
      <c r="AI476" s="6"/>
    </row>
    <row r="477" spans="4:35" x14ac:dyDescent="0.3">
      <c r="D477" s="4"/>
      <c r="E477" s="4"/>
      <c r="F477" s="4"/>
      <c r="G477" s="4"/>
      <c r="H477" s="4"/>
      <c r="K477" s="4"/>
      <c r="AI477" s="6"/>
    </row>
    <row r="478" spans="4:35" x14ac:dyDescent="0.3">
      <c r="D478" s="4"/>
      <c r="E478" s="4"/>
      <c r="F478" s="4"/>
      <c r="G478" s="4"/>
      <c r="H478" s="4"/>
      <c r="K478" s="4"/>
      <c r="AI478" s="6"/>
    </row>
    <row r="479" spans="4:35" x14ac:dyDescent="0.3">
      <c r="D479" s="4"/>
      <c r="E479" s="4"/>
      <c r="F479" s="4"/>
      <c r="G479" s="4"/>
      <c r="H479" s="4"/>
      <c r="K479" s="4"/>
      <c r="AI479" s="6"/>
    </row>
    <row r="480" spans="4:35" x14ac:dyDescent="0.3">
      <c r="D480" s="4"/>
      <c r="E480" s="4"/>
      <c r="F480" s="4"/>
      <c r="G480" s="4"/>
      <c r="H480" s="4"/>
      <c r="K480" s="4"/>
      <c r="M480" s="4"/>
      <c r="AI480" s="6"/>
    </row>
    <row r="481" spans="4:35" x14ac:dyDescent="0.3">
      <c r="D481" s="4"/>
      <c r="E481" s="4"/>
      <c r="F481" s="4"/>
      <c r="G481" s="4"/>
      <c r="H481" s="4"/>
      <c r="K481" s="4"/>
      <c r="M481" s="4"/>
      <c r="AI481" s="6"/>
    </row>
    <row r="482" spans="4:35" x14ac:dyDescent="0.3">
      <c r="D482" s="4"/>
      <c r="E482" s="4"/>
      <c r="F482" s="4"/>
      <c r="G482" s="4"/>
      <c r="H482" s="4"/>
      <c r="K482" s="4"/>
      <c r="M482" s="4"/>
      <c r="AI482" s="6"/>
    </row>
    <row r="483" spans="4:35" x14ac:dyDescent="0.3">
      <c r="D483" s="4"/>
      <c r="E483" s="4"/>
      <c r="F483" s="4"/>
      <c r="G483" s="4"/>
      <c r="H483" s="4"/>
      <c r="K483" s="4"/>
      <c r="M483" s="4"/>
      <c r="AI483" s="6"/>
    </row>
    <row r="484" spans="4:35" x14ac:dyDescent="0.3">
      <c r="D484" s="4"/>
      <c r="E484" s="4"/>
      <c r="F484" s="4"/>
      <c r="G484" s="4"/>
      <c r="H484" s="4"/>
      <c r="K484" s="4"/>
      <c r="M484" s="4"/>
      <c r="AI484" s="6"/>
    </row>
    <row r="485" spans="4:35" x14ac:dyDescent="0.3">
      <c r="D485" s="4"/>
      <c r="E485" s="4"/>
      <c r="F485" s="4"/>
      <c r="G485" s="4"/>
      <c r="H485" s="4"/>
      <c r="K485" s="4"/>
      <c r="M485" s="4"/>
      <c r="AI485" s="6"/>
    </row>
    <row r="486" spans="4:35" x14ac:dyDescent="0.3">
      <c r="D486" s="4"/>
      <c r="E486" s="4"/>
      <c r="F486" s="4"/>
      <c r="G486" s="4"/>
      <c r="H486" s="4"/>
      <c r="K486" s="4"/>
      <c r="M486" s="4"/>
      <c r="AI486" s="6"/>
    </row>
    <row r="487" spans="4:35" x14ac:dyDescent="0.3">
      <c r="D487" s="4"/>
      <c r="E487" s="4"/>
      <c r="F487" s="4"/>
      <c r="G487" s="4"/>
      <c r="H487" s="4"/>
      <c r="K487" s="4"/>
      <c r="M487" s="4"/>
      <c r="AI487" s="6"/>
    </row>
    <row r="488" spans="4:35" x14ac:dyDescent="0.3">
      <c r="D488" s="4"/>
      <c r="E488" s="4"/>
      <c r="F488" s="4"/>
      <c r="G488" s="4"/>
      <c r="H488" s="4"/>
      <c r="K488" s="4"/>
      <c r="M488" s="4"/>
      <c r="AI488" s="6"/>
    </row>
    <row r="489" spans="4:35" x14ac:dyDescent="0.3">
      <c r="D489" s="4"/>
      <c r="E489" s="4"/>
      <c r="F489" s="4"/>
      <c r="G489" s="4"/>
      <c r="H489" s="4"/>
      <c r="K489" s="4"/>
      <c r="M489" s="4"/>
      <c r="AI489" s="6"/>
    </row>
    <row r="490" spans="4:35" x14ac:dyDescent="0.3">
      <c r="D490" s="4"/>
      <c r="E490" s="4"/>
      <c r="F490" s="4"/>
      <c r="G490" s="4"/>
      <c r="H490" s="4"/>
      <c r="K490" s="4"/>
      <c r="M490" s="4"/>
      <c r="AI490" s="6"/>
    </row>
    <row r="491" spans="4:35" x14ac:dyDescent="0.3">
      <c r="D491" s="4"/>
      <c r="E491" s="4"/>
      <c r="F491" s="4"/>
      <c r="G491" s="4"/>
      <c r="H491" s="4"/>
      <c r="K491" s="4"/>
      <c r="M491" s="4"/>
      <c r="AI491" s="6"/>
    </row>
    <row r="492" spans="4:35" x14ac:dyDescent="0.3">
      <c r="D492" s="4"/>
      <c r="E492" s="4"/>
      <c r="F492" s="4"/>
      <c r="G492" s="4"/>
      <c r="H492" s="4"/>
      <c r="K492" s="4"/>
      <c r="M492" s="4"/>
      <c r="AI492" s="6"/>
    </row>
    <row r="493" spans="4:35" x14ac:dyDescent="0.3">
      <c r="D493" s="4"/>
      <c r="E493" s="4"/>
      <c r="F493" s="4"/>
      <c r="G493" s="4"/>
      <c r="H493" s="4"/>
      <c r="K493" s="4"/>
      <c r="M493" s="4"/>
      <c r="AI493" s="6"/>
    </row>
    <row r="494" spans="4:35" x14ac:dyDescent="0.3">
      <c r="D494" s="4"/>
      <c r="E494" s="4"/>
      <c r="F494" s="4"/>
      <c r="G494" s="4"/>
      <c r="H494" s="4"/>
      <c r="K494" s="4"/>
      <c r="M494" s="4"/>
      <c r="AI494" s="6"/>
    </row>
    <row r="495" spans="4:35" x14ac:dyDescent="0.3">
      <c r="D495" s="4"/>
      <c r="E495" s="4"/>
      <c r="F495" s="4"/>
      <c r="G495" s="4"/>
      <c r="H495" s="4"/>
      <c r="K495" s="4"/>
      <c r="M495" s="4"/>
      <c r="AI495" s="6"/>
    </row>
    <row r="496" spans="4:35" x14ac:dyDescent="0.3">
      <c r="D496" s="4"/>
      <c r="E496" s="4"/>
      <c r="F496" s="4"/>
      <c r="G496" s="4"/>
      <c r="H496" s="4"/>
      <c r="K496" s="4"/>
      <c r="M496" s="4"/>
      <c r="AI496" s="6"/>
    </row>
    <row r="497" spans="1:35" x14ac:dyDescent="0.3">
      <c r="D497" s="4"/>
      <c r="E497" s="4"/>
      <c r="F497" s="4"/>
      <c r="G497" s="4"/>
      <c r="H497" s="4"/>
      <c r="K497" s="4"/>
      <c r="M497" s="4"/>
      <c r="AI497" s="6"/>
    </row>
    <row r="498" spans="1:35" x14ac:dyDescent="0.3">
      <c r="D498" s="4"/>
      <c r="E498" s="4"/>
      <c r="F498" s="4"/>
      <c r="G498" s="4"/>
      <c r="H498" s="4"/>
      <c r="K498" s="4"/>
      <c r="M498" s="4"/>
      <c r="AI498" s="6"/>
    </row>
    <row r="499" spans="1:35" x14ac:dyDescent="0.3">
      <c r="D499" s="4"/>
      <c r="E499" s="4"/>
      <c r="F499" s="4"/>
      <c r="G499" s="4"/>
      <c r="H499" s="4"/>
      <c r="K499" s="4"/>
      <c r="M499" s="4"/>
      <c r="AI499" s="6"/>
    </row>
    <row r="500" spans="1:35" x14ac:dyDescent="0.3">
      <c r="D500" s="4"/>
      <c r="E500" s="4"/>
      <c r="F500" s="4"/>
      <c r="G500" s="4"/>
      <c r="H500" s="4"/>
      <c r="K500" s="4"/>
      <c r="M500" s="4"/>
      <c r="AI500" s="6"/>
    </row>
    <row r="501" spans="1:35" x14ac:dyDescent="0.3">
      <c r="D501" s="4"/>
      <c r="E501" s="4"/>
      <c r="F501" s="4"/>
      <c r="G501" s="4"/>
      <c r="H501" s="4"/>
      <c r="K501" s="4"/>
      <c r="M501" s="4"/>
      <c r="AI501" s="6"/>
    </row>
    <row r="502" spans="1:35" x14ac:dyDescent="0.3">
      <c r="D502" s="4"/>
      <c r="E502" s="4"/>
      <c r="F502" s="4"/>
      <c r="G502" s="4"/>
      <c r="H502" s="4"/>
      <c r="K502" s="4"/>
      <c r="M502" s="4"/>
      <c r="AI502" s="6"/>
    </row>
    <row r="503" spans="1:35" x14ac:dyDescent="0.3">
      <c r="D503" s="4"/>
      <c r="E503" s="4"/>
      <c r="F503" s="4"/>
      <c r="G503" s="4"/>
      <c r="H503" s="4"/>
      <c r="K503" s="4"/>
      <c r="M503" s="4"/>
      <c r="AI503" s="6"/>
    </row>
    <row r="504" spans="1:35" x14ac:dyDescent="0.3">
      <c r="D504" s="4"/>
      <c r="E504" s="4"/>
      <c r="F504" s="4"/>
      <c r="G504" s="4"/>
      <c r="H504" s="4"/>
      <c r="K504" s="4"/>
      <c r="M504" s="4"/>
      <c r="AI504" s="6"/>
    </row>
    <row r="505" spans="1:35" x14ac:dyDescent="0.3">
      <c r="D505" s="4"/>
      <c r="E505" s="4"/>
      <c r="F505" s="4"/>
      <c r="G505" s="4"/>
      <c r="H505" s="4"/>
      <c r="K505" s="4"/>
      <c r="M505" s="4"/>
      <c r="AI505" s="6"/>
    </row>
    <row r="506" spans="1:35" x14ac:dyDescent="0.3">
      <c r="D506" s="4"/>
      <c r="E506" s="4"/>
      <c r="F506" s="4"/>
      <c r="G506" s="4"/>
      <c r="H506" s="4"/>
      <c r="K506" s="4"/>
      <c r="M506" s="4"/>
      <c r="AI506" s="6"/>
    </row>
    <row r="507" spans="1:35" x14ac:dyDescent="0.3">
      <c r="A507" s="7"/>
      <c r="B507" s="7"/>
      <c r="C507" s="7"/>
      <c r="D507" s="4"/>
      <c r="E507" s="4"/>
      <c r="F507" s="4"/>
      <c r="G507" s="4"/>
      <c r="H507" s="4"/>
      <c r="K507" s="4"/>
      <c r="M507" s="4"/>
      <c r="AI507" s="6"/>
    </row>
    <row r="508" spans="1:35" x14ac:dyDescent="0.3">
      <c r="A508" s="7"/>
      <c r="B508" s="7"/>
      <c r="C508" s="7"/>
      <c r="D508" s="4"/>
      <c r="E508" s="4"/>
      <c r="F508" s="4"/>
      <c r="G508" s="4"/>
      <c r="H508" s="4"/>
      <c r="K508" s="4"/>
      <c r="M508" s="4"/>
      <c r="AI508" s="6"/>
    </row>
    <row r="509" spans="1:35" x14ac:dyDescent="0.3">
      <c r="A509" s="7"/>
      <c r="B509" s="7"/>
      <c r="C509" s="7"/>
      <c r="D509" s="4"/>
      <c r="E509" s="4"/>
      <c r="F509" s="4"/>
      <c r="G509" s="4"/>
      <c r="H509" s="4"/>
      <c r="K509" s="4"/>
      <c r="M509" s="4"/>
      <c r="AI509" s="6"/>
    </row>
    <row r="510" spans="1:35" x14ac:dyDescent="0.3">
      <c r="A510" s="7"/>
      <c r="B510" s="7"/>
      <c r="C510" s="7"/>
      <c r="D510" s="4"/>
      <c r="E510" s="4"/>
      <c r="F510" s="4"/>
      <c r="G510" s="4"/>
      <c r="H510" s="4"/>
      <c r="K510" s="4"/>
      <c r="M510" s="4"/>
      <c r="AI510" s="6"/>
    </row>
    <row r="511" spans="1:35" x14ac:dyDescent="0.3">
      <c r="A511" s="7"/>
      <c r="B511" s="7"/>
      <c r="C511" s="7"/>
      <c r="D511" s="4"/>
      <c r="E511" s="4"/>
      <c r="F511" s="4"/>
      <c r="G511" s="4"/>
      <c r="H511" s="4"/>
      <c r="K511" s="4"/>
      <c r="M511" s="4"/>
      <c r="AI511" s="6"/>
    </row>
    <row r="512" spans="1:35" x14ac:dyDescent="0.3">
      <c r="A512" s="7"/>
      <c r="B512" s="7"/>
      <c r="C512" s="7"/>
      <c r="D512" s="4"/>
      <c r="E512" s="4"/>
      <c r="F512" s="4"/>
      <c r="G512" s="4"/>
      <c r="H512" s="4"/>
      <c r="K512" s="4"/>
      <c r="M512" s="4"/>
      <c r="AI512" s="6"/>
    </row>
    <row r="513" spans="1:35" x14ac:dyDescent="0.3">
      <c r="A513" s="7"/>
      <c r="B513" s="7"/>
      <c r="C513" s="7"/>
      <c r="D513" s="4"/>
      <c r="E513" s="4"/>
      <c r="F513" s="4"/>
      <c r="G513" s="4"/>
      <c r="H513" s="4"/>
      <c r="K513" s="4"/>
      <c r="M513" s="4"/>
      <c r="AI513" s="6"/>
    </row>
    <row r="514" spans="1:35" x14ac:dyDescent="0.3">
      <c r="A514" s="7"/>
      <c r="B514" s="7"/>
      <c r="C514" s="7"/>
      <c r="D514" s="4"/>
      <c r="E514" s="4"/>
      <c r="F514" s="4"/>
      <c r="G514" s="4"/>
      <c r="H514" s="4"/>
      <c r="K514" s="4"/>
      <c r="M514" s="4"/>
      <c r="AI514" s="6"/>
    </row>
    <row r="515" spans="1:35" x14ac:dyDescent="0.3">
      <c r="A515" s="7"/>
      <c r="B515" s="7"/>
      <c r="C515" s="7"/>
      <c r="D515" s="4"/>
      <c r="E515" s="4"/>
      <c r="F515" s="4"/>
      <c r="G515" s="4"/>
      <c r="H515" s="4"/>
      <c r="K515" s="4"/>
      <c r="M515" s="4"/>
      <c r="AI515" s="6"/>
    </row>
    <row r="516" spans="1:35" x14ac:dyDescent="0.3">
      <c r="A516" s="7"/>
      <c r="B516" s="7"/>
      <c r="C516" s="7"/>
      <c r="D516" s="4"/>
      <c r="E516" s="4"/>
      <c r="F516" s="4"/>
      <c r="G516" s="4"/>
      <c r="H516" s="4"/>
      <c r="K516" s="4"/>
      <c r="M516" s="4"/>
      <c r="AI516" s="6"/>
    </row>
    <row r="517" spans="1:35" x14ac:dyDescent="0.3">
      <c r="A517" s="7"/>
      <c r="B517" s="7"/>
      <c r="C517" s="7"/>
      <c r="D517" s="4"/>
      <c r="E517" s="4"/>
      <c r="F517" s="4"/>
      <c r="G517" s="4"/>
      <c r="H517" s="4"/>
      <c r="K517" s="4"/>
      <c r="M517" s="4"/>
      <c r="AI517" s="6"/>
    </row>
    <row r="518" spans="1:35" x14ac:dyDescent="0.3">
      <c r="A518" s="7"/>
      <c r="B518" s="7"/>
      <c r="C518" s="7"/>
      <c r="D518" s="4"/>
      <c r="E518" s="4"/>
      <c r="F518" s="4"/>
      <c r="G518" s="4"/>
      <c r="H518" s="4"/>
      <c r="K518" s="4"/>
      <c r="M518" s="4"/>
      <c r="AI518" s="6"/>
    </row>
    <row r="519" spans="1:35" x14ac:dyDescent="0.3">
      <c r="A519" s="7"/>
      <c r="B519" s="7"/>
      <c r="C519" s="7"/>
      <c r="D519" s="4"/>
      <c r="E519" s="4"/>
      <c r="F519" s="4"/>
      <c r="G519" s="4"/>
      <c r="H519" s="4"/>
      <c r="K519" s="4"/>
      <c r="M519" s="4"/>
      <c r="AI519" s="6"/>
    </row>
    <row r="520" spans="1:35" x14ac:dyDescent="0.3">
      <c r="A520" s="7"/>
      <c r="B520" s="7"/>
      <c r="C520" s="7"/>
      <c r="D520" s="4"/>
      <c r="E520" s="4"/>
      <c r="F520" s="4"/>
      <c r="G520" s="4"/>
      <c r="H520" s="4"/>
      <c r="K520" s="4"/>
      <c r="M520" s="4"/>
      <c r="AI520" s="6"/>
    </row>
    <row r="521" spans="1:35" x14ac:dyDescent="0.3">
      <c r="A521" s="7"/>
      <c r="B521" s="7"/>
      <c r="C521" s="7"/>
      <c r="D521" s="4"/>
      <c r="E521" s="4"/>
      <c r="F521" s="4"/>
      <c r="G521" s="4"/>
      <c r="H521" s="4"/>
      <c r="K521" s="4"/>
      <c r="M521" s="4"/>
      <c r="AI521" s="6"/>
    </row>
    <row r="522" spans="1:35" x14ac:dyDescent="0.3">
      <c r="A522" s="7"/>
      <c r="B522" s="7"/>
      <c r="C522" s="7"/>
      <c r="D522" s="4"/>
      <c r="E522" s="4"/>
      <c r="F522" s="4"/>
      <c r="G522" s="4"/>
      <c r="H522" s="4"/>
      <c r="K522" s="4"/>
      <c r="M522" s="4"/>
      <c r="AI522" s="6"/>
    </row>
    <row r="523" spans="1:35" x14ac:dyDescent="0.3">
      <c r="A523" s="7"/>
      <c r="B523" s="7"/>
      <c r="C523" s="7"/>
      <c r="D523" s="4"/>
      <c r="E523" s="4"/>
      <c r="F523" s="4"/>
      <c r="G523" s="4"/>
      <c r="H523" s="4"/>
      <c r="K523" s="4"/>
      <c r="M523" s="4"/>
      <c r="AI523" s="6"/>
    </row>
    <row r="524" spans="1:35" x14ac:dyDescent="0.3">
      <c r="A524" s="7"/>
      <c r="B524" s="7"/>
      <c r="C524" s="7"/>
      <c r="D524" s="4"/>
      <c r="E524" s="4"/>
      <c r="F524" s="4"/>
      <c r="G524" s="4"/>
      <c r="H524" s="4"/>
      <c r="K524" s="4"/>
      <c r="M524" s="4"/>
      <c r="AI524" s="6"/>
    </row>
    <row r="525" spans="1:35" x14ac:dyDescent="0.3">
      <c r="A525" s="7"/>
      <c r="B525" s="7"/>
      <c r="C525" s="7"/>
      <c r="D525" s="4"/>
      <c r="E525" s="4"/>
      <c r="F525" s="4"/>
      <c r="G525" s="4"/>
      <c r="H525" s="4"/>
      <c r="K525" s="4"/>
      <c r="M525" s="4"/>
      <c r="AI525" s="6"/>
    </row>
    <row r="526" spans="1:35" x14ac:dyDescent="0.3">
      <c r="A526" s="7"/>
      <c r="B526" s="7"/>
      <c r="C526" s="7"/>
      <c r="D526" s="4"/>
      <c r="E526" s="4"/>
      <c r="F526" s="4"/>
      <c r="G526" s="4"/>
      <c r="H526" s="4"/>
      <c r="K526" s="4"/>
      <c r="M526" s="4"/>
      <c r="AI526" s="6"/>
    </row>
    <row r="527" spans="1:35" x14ac:dyDescent="0.3">
      <c r="A527" s="7"/>
      <c r="B527" s="7"/>
      <c r="C527" s="7"/>
      <c r="D527" s="4"/>
      <c r="E527" s="4"/>
      <c r="F527" s="4"/>
      <c r="G527" s="4"/>
      <c r="H527" s="4"/>
      <c r="K527" s="4"/>
      <c r="M527" s="4"/>
      <c r="AI527" s="6"/>
    </row>
    <row r="528" spans="1:35" x14ac:dyDescent="0.3">
      <c r="A528" s="7"/>
      <c r="B528" s="7"/>
      <c r="C528" s="7"/>
      <c r="D528" s="4"/>
      <c r="E528" s="4"/>
      <c r="F528" s="4"/>
      <c r="G528" s="4"/>
      <c r="H528" s="4"/>
      <c r="K528" s="4"/>
      <c r="M528" s="4"/>
      <c r="AI528" s="6"/>
    </row>
    <row r="529" spans="1:35" x14ac:dyDescent="0.3">
      <c r="A529" s="7"/>
      <c r="B529" s="7"/>
      <c r="C529" s="7"/>
      <c r="D529" s="4"/>
      <c r="E529" s="4"/>
      <c r="F529" s="4"/>
      <c r="G529" s="4"/>
      <c r="H529" s="4"/>
      <c r="K529" s="4"/>
      <c r="M529" s="4"/>
      <c r="AI529" s="6"/>
    </row>
    <row r="530" spans="1:35" x14ac:dyDescent="0.3">
      <c r="A530" s="7"/>
      <c r="B530" s="7"/>
      <c r="C530" s="7"/>
      <c r="D530" s="4"/>
      <c r="E530" s="4"/>
      <c r="F530" s="4"/>
      <c r="G530" s="4"/>
      <c r="H530" s="4"/>
      <c r="K530" s="4"/>
      <c r="M530" s="4"/>
      <c r="AI530" s="6"/>
    </row>
    <row r="531" spans="1:35" x14ac:dyDescent="0.3">
      <c r="A531" s="7"/>
      <c r="B531" s="7"/>
      <c r="C531" s="7"/>
      <c r="D531" s="4"/>
      <c r="E531" s="4"/>
      <c r="F531" s="4"/>
      <c r="G531" s="4"/>
      <c r="H531" s="4"/>
      <c r="K531" s="4"/>
      <c r="M531" s="4"/>
      <c r="AI531" s="6"/>
    </row>
    <row r="532" spans="1:35" x14ac:dyDescent="0.3">
      <c r="A532" s="7"/>
      <c r="B532" s="7"/>
      <c r="C532" s="7"/>
      <c r="D532" s="4"/>
      <c r="E532" s="4"/>
      <c r="F532" s="4"/>
      <c r="G532" s="4"/>
      <c r="H532" s="4"/>
      <c r="K532" s="4"/>
      <c r="M532" s="4"/>
      <c r="AI532" s="6"/>
    </row>
    <row r="533" spans="1:35" x14ac:dyDescent="0.3">
      <c r="A533" s="7"/>
      <c r="B533" s="7"/>
      <c r="C533" s="7"/>
      <c r="D533" s="4"/>
      <c r="E533" s="4"/>
      <c r="F533" s="4"/>
      <c r="G533" s="4"/>
      <c r="H533" s="4"/>
      <c r="K533" s="4"/>
      <c r="M533" s="4"/>
      <c r="AI533" s="6"/>
    </row>
    <row r="534" spans="1:35" x14ac:dyDescent="0.3">
      <c r="A534" s="7"/>
      <c r="B534" s="7"/>
      <c r="C534" s="7"/>
      <c r="D534" s="4"/>
      <c r="E534" s="4"/>
      <c r="F534" s="4"/>
      <c r="G534" s="4"/>
      <c r="H534" s="4"/>
      <c r="K534" s="4"/>
      <c r="M534" s="4"/>
      <c r="AI534" s="6"/>
    </row>
    <row r="535" spans="1:35" x14ac:dyDescent="0.3">
      <c r="A535" s="7"/>
      <c r="B535" s="7"/>
      <c r="C535" s="7"/>
      <c r="D535" s="4"/>
      <c r="E535" s="4"/>
      <c r="F535" s="4"/>
      <c r="G535" s="4"/>
      <c r="H535" s="4"/>
      <c r="K535" s="4"/>
      <c r="M535" s="4"/>
      <c r="AI535" s="6"/>
    </row>
    <row r="536" spans="1:35" x14ac:dyDescent="0.3">
      <c r="A536" s="7"/>
      <c r="B536" s="7"/>
      <c r="C536" s="7"/>
      <c r="D536" s="4"/>
      <c r="E536" s="4"/>
      <c r="F536" s="4"/>
      <c r="G536" s="4"/>
      <c r="H536" s="4"/>
      <c r="K536" s="4"/>
      <c r="M536" s="4"/>
      <c r="AI536" s="6"/>
    </row>
    <row r="537" spans="1:35" x14ac:dyDescent="0.3">
      <c r="A537" s="7"/>
      <c r="B537" s="7"/>
      <c r="C537" s="7"/>
      <c r="D537" s="4"/>
      <c r="E537" s="4"/>
      <c r="F537" s="4"/>
      <c r="G537" s="4"/>
      <c r="H537" s="4"/>
      <c r="K537" s="4"/>
      <c r="M537" s="4"/>
      <c r="AI537" s="6"/>
    </row>
    <row r="538" spans="1:35" x14ac:dyDescent="0.3">
      <c r="A538" s="7"/>
      <c r="B538" s="7"/>
      <c r="C538" s="7"/>
      <c r="D538" s="4"/>
      <c r="E538" s="4"/>
      <c r="F538" s="4"/>
      <c r="G538" s="4"/>
      <c r="H538" s="4"/>
      <c r="K538" s="4"/>
      <c r="M538" s="4"/>
      <c r="AI538" s="6"/>
    </row>
    <row r="539" spans="1:35" x14ac:dyDescent="0.3">
      <c r="A539" s="7"/>
      <c r="B539" s="7"/>
      <c r="C539" s="7"/>
      <c r="D539" s="4"/>
      <c r="E539" s="4"/>
      <c r="F539" s="4"/>
      <c r="G539" s="4"/>
      <c r="H539" s="4"/>
      <c r="K539" s="4"/>
      <c r="M539" s="4"/>
      <c r="AI539" s="6"/>
    </row>
    <row r="540" spans="1:35" x14ac:dyDescent="0.3">
      <c r="A540" s="7"/>
      <c r="B540" s="7"/>
      <c r="C540" s="7"/>
      <c r="D540" s="4"/>
      <c r="E540" s="4"/>
      <c r="F540" s="4"/>
      <c r="G540" s="4"/>
      <c r="H540" s="4"/>
      <c r="K540" s="4"/>
      <c r="M540" s="4"/>
      <c r="AI540" s="6"/>
    </row>
    <row r="541" spans="1:35" x14ac:dyDescent="0.3">
      <c r="A541" s="7"/>
      <c r="B541" s="7"/>
      <c r="C541" s="7"/>
      <c r="D541" s="4"/>
      <c r="E541" s="4"/>
      <c r="F541" s="4"/>
      <c r="G541" s="4"/>
      <c r="H541" s="4"/>
      <c r="K541" s="4"/>
      <c r="M541" s="4"/>
      <c r="AI541" s="6"/>
    </row>
    <row r="542" spans="1:35" x14ac:dyDescent="0.3">
      <c r="A542" s="7"/>
      <c r="B542" s="7"/>
      <c r="C542" s="7"/>
      <c r="D542" s="4"/>
      <c r="E542" s="4"/>
      <c r="F542" s="4"/>
      <c r="G542" s="4"/>
      <c r="H542" s="4"/>
      <c r="K542" s="4"/>
      <c r="M542" s="4"/>
      <c r="AI542" s="6"/>
    </row>
    <row r="543" spans="1:35" x14ac:dyDescent="0.3">
      <c r="A543" s="7"/>
      <c r="B543" s="7"/>
      <c r="C543" s="7"/>
      <c r="D543" s="4"/>
      <c r="E543" s="4"/>
      <c r="F543" s="4"/>
      <c r="G543" s="4"/>
      <c r="H543" s="4"/>
      <c r="K543" s="4"/>
      <c r="M543" s="4"/>
      <c r="AI543" s="6"/>
    </row>
    <row r="544" spans="1:35" x14ac:dyDescent="0.3">
      <c r="A544" s="7"/>
      <c r="B544" s="7"/>
      <c r="C544" s="7"/>
      <c r="D544" s="4"/>
      <c r="E544" s="4"/>
      <c r="F544" s="4"/>
      <c r="G544" s="4"/>
      <c r="H544" s="4"/>
      <c r="K544" s="4"/>
      <c r="M544" s="4"/>
      <c r="AI544" s="6"/>
    </row>
  </sheetData>
  <sortState xmlns:xlrd2="http://schemas.microsoft.com/office/spreadsheetml/2017/richdata2" ref="A2:AJ308">
    <sortCondition ref="E2:E308"/>
    <sortCondition ref="I2:I308"/>
    <sortCondition ref="M2:M308"/>
  </sortState>
  <phoneticPr fontId="1" type="noConversion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5D92B-9BE8-463C-A9C5-B2B64411AA57}">
  <dimension ref="A1:G19"/>
  <sheetViews>
    <sheetView workbookViewId="0">
      <selection activeCell="B16" sqref="B16"/>
    </sheetView>
  </sheetViews>
  <sheetFormatPr defaultRowHeight="14.4" x14ac:dyDescent="0.3"/>
  <sheetData>
    <row r="1" spans="1:7" x14ac:dyDescent="0.3">
      <c r="A1" s="1" t="s">
        <v>10</v>
      </c>
      <c r="B1" t="s">
        <v>86</v>
      </c>
    </row>
    <row r="2" spans="1:7" x14ac:dyDescent="0.3">
      <c r="A2" s="1" t="s">
        <v>9</v>
      </c>
      <c r="B2" t="s">
        <v>87</v>
      </c>
    </row>
    <row r="3" spans="1:7" x14ac:dyDescent="0.3">
      <c r="A3" s="1" t="s">
        <v>74</v>
      </c>
      <c r="B3" t="s">
        <v>88</v>
      </c>
    </row>
    <row r="4" spans="1:7" x14ac:dyDescent="0.3">
      <c r="A4" s="1" t="s">
        <v>75</v>
      </c>
      <c r="B4" t="s">
        <v>76</v>
      </c>
    </row>
    <row r="5" spans="1:7" x14ac:dyDescent="0.3">
      <c r="A5" s="1" t="s">
        <v>72</v>
      </c>
      <c r="B5" t="s">
        <v>77</v>
      </c>
    </row>
    <row r="6" spans="1:7" x14ac:dyDescent="0.3">
      <c r="A6" s="1" t="s">
        <v>7</v>
      </c>
      <c r="B6" t="s">
        <v>84</v>
      </c>
    </row>
    <row r="7" spans="1:7" x14ac:dyDescent="0.3">
      <c r="A7" s="1" t="s">
        <v>12</v>
      </c>
      <c r="B7" t="s">
        <v>83</v>
      </c>
    </row>
    <row r="8" spans="1:7" x14ac:dyDescent="0.3">
      <c r="A8" s="1" t="s">
        <v>81</v>
      </c>
      <c r="B8" t="s">
        <v>82</v>
      </c>
    </row>
    <row r="9" spans="1:7" x14ac:dyDescent="0.3">
      <c r="A9" s="1" t="s">
        <v>13</v>
      </c>
      <c r="B9" t="s">
        <v>85</v>
      </c>
    </row>
    <row r="10" spans="1:7" x14ac:dyDescent="0.3">
      <c r="A10" s="1" t="s">
        <v>18</v>
      </c>
      <c r="B10" t="s">
        <v>91</v>
      </c>
    </row>
    <row r="11" spans="1:7" x14ac:dyDescent="0.3">
      <c r="A11" s="1" t="s">
        <v>19</v>
      </c>
      <c r="B11" t="s">
        <v>92</v>
      </c>
    </row>
    <row r="12" spans="1:7" x14ac:dyDescent="0.3">
      <c r="A12" s="1" t="s">
        <v>155</v>
      </c>
      <c r="B12" t="s">
        <v>156</v>
      </c>
    </row>
    <row r="13" spans="1:7" x14ac:dyDescent="0.3">
      <c r="A13" s="1" t="s">
        <v>78</v>
      </c>
      <c r="B13" t="s">
        <v>79</v>
      </c>
      <c r="G13" t="s">
        <v>89</v>
      </c>
    </row>
    <row r="14" spans="1:7" x14ac:dyDescent="0.3">
      <c r="B14" t="s">
        <v>90</v>
      </c>
    </row>
    <row r="15" spans="1:7" x14ac:dyDescent="0.3">
      <c r="A15" s="1" t="s">
        <v>169</v>
      </c>
      <c r="B15" t="s">
        <v>170</v>
      </c>
    </row>
    <row r="17" spans="1:2" x14ac:dyDescent="0.3">
      <c r="A17" t="s">
        <v>157</v>
      </c>
    </row>
    <row r="18" spans="1:2" x14ac:dyDescent="0.3">
      <c r="A18" t="s">
        <v>158</v>
      </c>
      <c r="B18" t="s">
        <v>159</v>
      </c>
    </row>
    <row r="19" spans="1:2" x14ac:dyDescent="0.3">
      <c r="A19" t="s">
        <v>160</v>
      </c>
      <c r="B19" t="s">
        <v>16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em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encioni</dc:creator>
  <cp:lastModifiedBy>Owner</cp:lastModifiedBy>
  <dcterms:created xsi:type="dcterms:W3CDTF">2023-05-18T23:20:26Z</dcterms:created>
  <dcterms:modified xsi:type="dcterms:W3CDTF">2024-09-30T20:10:50Z</dcterms:modified>
</cp:coreProperties>
</file>